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theme/themeOverride2.xml" ContentType="application/vnd.openxmlformats-officedocument.themeOverride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theme/themeOverride3.xml" ContentType="application/vnd.openxmlformats-officedocument.themeOverride+xml"/>
  <Override PartName="/xl/charts/chart9.xml" ContentType="application/vnd.openxmlformats-officedocument.drawingml.chart+xml"/>
  <Override PartName="/xl/theme/themeOverride4.xml" ContentType="application/vnd.openxmlformats-officedocument.themeOverride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3.xml" ContentType="application/vnd.openxmlformats-officedocument.drawing+xml"/>
  <Override PartName="/xl/charts/chart1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drawings/drawing6.xml" ContentType="application/vnd.openxmlformats-officedocument.drawingml.chartshapes+xml"/>
  <Override PartName="/xl/charts/chart14.xml" ContentType="application/vnd.openxmlformats-officedocument.drawingml.chart+xml"/>
  <Override PartName="/xl/drawings/drawing7.xml" ContentType="application/vnd.openxmlformats-officedocument.drawingml.chartshapes+xml"/>
  <Override PartName="/xl/charts/chart15.xml" ContentType="application/vnd.openxmlformats-officedocument.drawingml.chart+xml"/>
  <Override PartName="/xl/drawings/drawing8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defaultThemeVersion="124226"/>
  <bookViews>
    <workbookView xWindow="240" yWindow="45" windowWidth="20730" windowHeight="9930"/>
  </bookViews>
  <sheets>
    <sheet name="All data" sheetId="26" r:id="rId1"/>
    <sheet name="Table 1-A" sheetId="28" r:id="rId2"/>
    <sheet name="Table 1-B" sheetId="27" r:id="rId3"/>
    <sheet name="Table 2" sheetId="31" r:id="rId4"/>
    <sheet name="Fig.1" sheetId="23" r:id="rId5"/>
    <sheet name="Fig.2" sheetId="18" r:id="rId6"/>
    <sheet name="Fig.3" sheetId="21" r:id="rId7"/>
    <sheet name="Fig.5" sheetId="7" r:id="rId8"/>
  </sheets>
  <externalReferences>
    <externalReference r:id="rId9"/>
    <externalReference r:id="rId10"/>
    <externalReference r:id="rId11"/>
  </externalReferences>
  <calcPr calcId="171027"/>
</workbook>
</file>

<file path=xl/calcChain.xml><?xml version="1.0" encoding="utf-8"?>
<calcChain xmlns="http://schemas.openxmlformats.org/spreadsheetml/2006/main">
  <c r="J151" i="31" l="1"/>
  <c r="J150" i="31"/>
  <c r="J149" i="31"/>
  <c r="J148" i="31"/>
  <c r="J147" i="31"/>
  <c r="J146" i="31"/>
  <c r="J145" i="31"/>
  <c r="J144" i="31"/>
  <c r="J143" i="31"/>
  <c r="J142" i="31"/>
  <c r="J141" i="31"/>
  <c r="J140" i="31"/>
  <c r="J139" i="31"/>
  <c r="J138" i="31"/>
  <c r="J137" i="31"/>
  <c r="J136" i="31"/>
  <c r="J135" i="31"/>
  <c r="J134" i="31"/>
  <c r="J133" i="31"/>
  <c r="J132" i="31"/>
  <c r="J131" i="31"/>
  <c r="J130" i="31"/>
  <c r="J129" i="31"/>
  <c r="J128" i="31"/>
  <c r="J127" i="31"/>
  <c r="J126" i="31"/>
  <c r="J125" i="31"/>
  <c r="J124" i="31"/>
  <c r="J123" i="31"/>
  <c r="J122" i="31"/>
  <c r="J121" i="31"/>
  <c r="J120" i="31"/>
  <c r="J119" i="31"/>
  <c r="J118" i="31"/>
  <c r="J117" i="31"/>
  <c r="J116" i="31"/>
  <c r="J115" i="31"/>
  <c r="J114" i="31"/>
  <c r="J113" i="31"/>
  <c r="J112" i="31"/>
  <c r="J111" i="31"/>
  <c r="J110" i="31"/>
  <c r="J109" i="31"/>
  <c r="J108" i="31"/>
  <c r="J107" i="31"/>
  <c r="J106" i="31"/>
  <c r="J105" i="31"/>
  <c r="J104" i="31"/>
  <c r="J103" i="31"/>
  <c r="J102" i="31"/>
  <c r="J101" i="31"/>
  <c r="J100" i="31"/>
  <c r="J99" i="31"/>
  <c r="J98" i="31"/>
  <c r="J97" i="31"/>
  <c r="J96" i="31"/>
  <c r="J95" i="31"/>
  <c r="J94" i="31"/>
  <c r="J93" i="31"/>
  <c r="J92" i="31"/>
  <c r="J91" i="31"/>
  <c r="J90" i="31"/>
  <c r="J89" i="31"/>
  <c r="J88" i="31"/>
  <c r="J87" i="31"/>
  <c r="J86" i="31"/>
  <c r="J85" i="31"/>
  <c r="J84" i="31"/>
  <c r="J83" i="31"/>
  <c r="J82" i="31"/>
  <c r="J81" i="31"/>
  <c r="J80" i="31"/>
  <c r="J79" i="31"/>
  <c r="J78" i="31"/>
  <c r="J77" i="31"/>
  <c r="J76" i="31"/>
  <c r="J75" i="31"/>
  <c r="J74" i="31"/>
  <c r="J73" i="31"/>
  <c r="J72" i="31"/>
  <c r="J71" i="31"/>
  <c r="J70" i="31"/>
  <c r="J69" i="31"/>
  <c r="J68" i="31"/>
  <c r="J67" i="31"/>
  <c r="J66" i="31"/>
  <c r="J65" i="31"/>
  <c r="J64" i="31"/>
  <c r="J63" i="31"/>
  <c r="J61" i="31"/>
  <c r="J60" i="31"/>
  <c r="J59" i="31"/>
  <c r="J58" i="31"/>
  <c r="J57" i="31"/>
  <c r="J56" i="31"/>
  <c r="J55" i="31"/>
  <c r="J54" i="31"/>
  <c r="J53" i="31"/>
  <c r="J51" i="31"/>
  <c r="J50" i="31"/>
  <c r="J49" i="31"/>
  <c r="J48" i="31"/>
  <c r="J47" i="31"/>
  <c r="J46" i="31"/>
  <c r="J45" i="31"/>
  <c r="J44" i="31"/>
  <c r="J43" i="31"/>
  <c r="J42" i="31"/>
  <c r="J41" i="31"/>
  <c r="J40" i="31"/>
  <c r="J39" i="31"/>
  <c r="J38" i="31"/>
  <c r="J37" i="31"/>
  <c r="J36" i="31"/>
  <c r="J35" i="31"/>
  <c r="J34" i="31"/>
  <c r="J33" i="31"/>
  <c r="J32" i="31"/>
  <c r="J31" i="31"/>
  <c r="J30" i="31"/>
  <c r="J29" i="31"/>
  <c r="J28" i="31"/>
  <c r="J27" i="31"/>
  <c r="J26" i="31"/>
  <c r="J25" i="31"/>
  <c r="J24" i="31"/>
  <c r="J23" i="31"/>
  <c r="J22" i="31"/>
  <c r="J21" i="31"/>
  <c r="J20" i="31"/>
  <c r="J19" i="31"/>
  <c r="J18" i="31"/>
  <c r="J17" i="31"/>
  <c r="J16" i="31"/>
  <c r="J15" i="31"/>
  <c r="J14" i="31"/>
  <c r="J13" i="31"/>
  <c r="J12" i="31"/>
  <c r="J11" i="31"/>
  <c r="J10" i="31"/>
  <c r="J9" i="31"/>
  <c r="J8" i="31"/>
  <c r="J7" i="31"/>
  <c r="J6" i="31"/>
  <c r="J5" i="31"/>
  <c r="J4" i="31"/>
  <c r="J3" i="31"/>
  <c r="J2" i="31"/>
  <c r="P121" i="26"/>
  <c r="O121" i="26"/>
  <c r="K121" i="26"/>
  <c r="M121" i="26" s="1"/>
  <c r="P120" i="26"/>
  <c r="O120" i="26"/>
  <c r="K120" i="26"/>
  <c r="M120" i="26" s="1"/>
  <c r="P119" i="26"/>
  <c r="O119" i="26"/>
  <c r="K119" i="26"/>
  <c r="M119" i="26" s="1"/>
  <c r="P106" i="26"/>
  <c r="O106" i="26"/>
  <c r="K106" i="26"/>
  <c r="M106" i="26" s="1"/>
  <c r="P105" i="26"/>
  <c r="O105" i="26"/>
  <c r="K105" i="26"/>
  <c r="M105" i="26" s="1"/>
  <c r="P104" i="26"/>
  <c r="O104" i="26"/>
  <c r="K104" i="26"/>
  <c r="M104" i="26" s="1"/>
  <c r="P73" i="26"/>
  <c r="O73" i="26"/>
  <c r="K73" i="26"/>
  <c r="M73" i="26" s="1"/>
  <c r="P72" i="26"/>
  <c r="O72" i="26"/>
  <c r="K72" i="26"/>
  <c r="M72" i="26" s="1"/>
  <c r="P71" i="26"/>
  <c r="O71" i="26"/>
  <c r="K71" i="26"/>
  <c r="M71" i="26" s="1"/>
  <c r="P124" i="26"/>
  <c r="O124" i="26"/>
  <c r="K124" i="26"/>
  <c r="M124" i="26" s="1"/>
  <c r="P123" i="26"/>
  <c r="O123" i="26"/>
  <c r="K123" i="26"/>
  <c r="M123" i="26" s="1"/>
  <c r="P122" i="26"/>
  <c r="O122" i="26"/>
  <c r="K122" i="26"/>
  <c r="M122" i="26" s="1"/>
  <c r="P109" i="26"/>
  <c r="O109" i="26"/>
  <c r="K109" i="26"/>
  <c r="M109" i="26" s="1"/>
  <c r="P108" i="26"/>
  <c r="O108" i="26"/>
  <c r="K108" i="26"/>
  <c r="M108" i="26" s="1"/>
  <c r="P107" i="26"/>
  <c r="O107" i="26"/>
  <c r="K107" i="26"/>
  <c r="M107" i="26" s="1"/>
  <c r="P76" i="26"/>
  <c r="O76" i="26"/>
  <c r="K76" i="26"/>
  <c r="M76" i="26" s="1"/>
  <c r="P75" i="26"/>
  <c r="O75" i="26"/>
  <c r="K75" i="26"/>
  <c r="M75" i="26" s="1"/>
  <c r="P74" i="26"/>
  <c r="O74" i="26"/>
  <c r="K74" i="26"/>
  <c r="M74" i="26" s="1"/>
  <c r="P133" i="26"/>
  <c r="O133" i="26"/>
  <c r="K133" i="26"/>
  <c r="M133" i="26" s="1"/>
  <c r="P132" i="26"/>
  <c r="O132" i="26"/>
  <c r="K132" i="26"/>
  <c r="M132" i="26" s="1"/>
  <c r="P131" i="26"/>
  <c r="O131" i="26"/>
  <c r="K131" i="26"/>
  <c r="M131" i="26" s="1"/>
  <c r="P118" i="26"/>
  <c r="O118" i="26"/>
  <c r="K118" i="26"/>
  <c r="M118" i="26" s="1"/>
  <c r="P117" i="26"/>
  <c r="O117" i="26"/>
  <c r="K117" i="26"/>
  <c r="M117" i="26" s="1"/>
  <c r="P116" i="26"/>
  <c r="O116" i="26"/>
  <c r="K116" i="26"/>
  <c r="M116" i="26" s="1"/>
  <c r="P85" i="26"/>
  <c r="O85" i="26"/>
  <c r="K85" i="26"/>
  <c r="M85" i="26" s="1"/>
  <c r="P84" i="26"/>
  <c r="O84" i="26"/>
  <c r="K84" i="26"/>
  <c r="M84" i="26" s="1"/>
  <c r="P83" i="26"/>
  <c r="O83" i="26"/>
  <c r="K83" i="26"/>
  <c r="M83" i="26" s="1"/>
  <c r="P127" i="26"/>
  <c r="O127" i="26"/>
  <c r="K127" i="26"/>
  <c r="M127" i="26" s="1"/>
  <c r="P126" i="26"/>
  <c r="O126" i="26"/>
  <c r="K126" i="26"/>
  <c r="M126" i="26" s="1"/>
  <c r="P125" i="26"/>
  <c r="O125" i="26"/>
  <c r="K125" i="26"/>
  <c r="M125" i="26" s="1"/>
  <c r="P112" i="26"/>
  <c r="O112" i="26"/>
  <c r="K112" i="26"/>
  <c r="M112" i="26" s="1"/>
  <c r="P111" i="26"/>
  <c r="O111" i="26"/>
  <c r="K111" i="26"/>
  <c r="M111" i="26" s="1"/>
  <c r="P110" i="26"/>
  <c r="O110" i="26"/>
  <c r="K110" i="26"/>
  <c r="M110" i="26" s="1"/>
  <c r="P79" i="26"/>
  <c r="O79" i="26"/>
  <c r="K79" i="26"/>
  <c r="M79" i="26" s="1"/>
  <c r="P78" i="26"/>
  <c r="O78" i="26"/>
  <c r="K78" i="26"/>
  <c r="M78" i="26" s="1"/>
  <c r="P77" i="26"/>
  <c r="O77" i="26"/>
  <c r="K77" i="26"/>
  <c r="M77" i="26" s="1"/>
  <c r="P130" i="26"/>
  <c r="O130" i="26"/>
  <c r="K130" i="26"/>
  <c r="M130" i="26" s="1"/>
  <c r="P129" i="26"/>
  <c r="O129" i="26"/>
  <c r="K129" i="26"/>
  <c r="M129" i="26" s="1"/>
  <c r="P128" i="26"/>
  <c r="O128" i="26"/>
  <c r="K128" i="26"/>
  <c r="M128" i="26" s="1"/>
  <c r="P115" i="26"/>
  <c r="O115" i="26"/>
  <c r="K115" i="26"/>
  <c r="M115" i="26" s="1"/>
  <c r="P114" i="26"/>
  <c r="O114" i="26"/>
  <c r="K114" i="26"/>
  <c r="M114" i="26" s="1"/>
  <c r="P113" i="26"/>
  <c r="O113" i="26"/>
  <c r="K113" i="26"/>
  <c r="M113" i="26" s="1"/>
  <c r="P82" i="26"/>
  <c r="O82" i="26"/>
  <c r="K82" i="26"/>
  <c r="M82" i="26" s="1"/>
  <c r="P81" i="26"/>
  <c r="O81" i="26"/>
  <c r="K81" i="26"/>
  <c r="M81" i="26" s="1"/>
  <c r="P80" i="26"/>
  <c r="O80" i="26"/>
  <c r="K80" i="26"/>
  <c r="M80" i="26" s="1"/>
  <c r="F3" i="23" l="1"/>
  <c r="E3" i="23"/>
  <c r="G3" i="23" s="1"/>
  <c r="G36" i="27"/>
  <c r="F36" i="27"/>
  <c r="E36" i="27"/>
  <c r="D36" i="27"/>
  <c r="C36" i="27"/>
  <c r="B36" i="27"/>
  <c r="G35" i="27"/>
  <c r="F35" i="27"/>
  <c r="E35" i="27"/>
  <c r="D35" i="27"/>
  <c r="C35" i="27"/>
  <c r="B35" i="27"/>
  <c r="G34" i="27"/>
  <c r="F34" i="27"/>
  <c r="E34" i="27"/>
  <c r="D34" i="27"/>
  <c r="C34" i="27"/>
  <c r="B34" i="27"/>
  <c r="G33" i="27"/>
  <c r="F33" i="27"/>
  <c r="E33" i="27"/>
  <c r="D33" i="27"/>
  <c r="C33" i="27"/>
  <c r="B33" i="27"/>
  <c r="G32" i="27"/>
  <c r="F32" i="27"/>
  <c r="E32" i="27"/>
  <c r="D32" i="27"/>
  <c r="C32" i="27"/>
  <c r="B32" i="27"/>
  <c r="G31" i="27"/>
  <c r="F31" i="27"/>
  <c r="E31" i="27"/>
  <c r="D31" i="27"/>
  <c r="C31" i="27"/>
  <c r="B31" i="27"/>
  <c r="G30" i="27"/>
  <c r="F30" i="27"/>
  <c r="E30" i="27"/>
  <c r="D30" i="27"/>
  <c r="C30" i="27"/>
  <c r="B30" i="27"/>
  <c r="G29" i="27"/>
  <c r="F29" i="27"/>
  <c r="E29" i="27"/>
  <c r="D29" i="27"/>
  <c r="C29" i="27"/>
  <c r="B29" i="27"/>
  <c r="G27" i="27"/>
  <c r="F27" i="27"/>
  <c r="E27" i="27"/>
  <c r="D27" i="27"/>
  <c r="C27" i="27"/>
  <c r="B27" i="27"/>
  <c r="G26" i="27"/>
  <c r="F26" i="27"/>
  <c r="E26" i="27"/>
  <c r="D26" i="27"/>
  <c r="C26" i="27"/>
  <c r="B26" i="27"/>
  <c r="G24" i="27"/>
  <c r="F24" i="27"/>
  <c r="E24" i="27"/>
  <c r="D24" i="27"/>
  <c r="C24" i="27"/>
  <c r="B24" i="27"/>
  <c r="G23" i="27"/>
  <c r="F23" i="27"/>
  <c r="E23" i="27"/>
  <c r="D23" i="27"/>
  <c r="C23" i="27"/>
  <c r="B23" i="27"/>
  <c r="G21" i="27"/>
  <c r="F21" i="27"/>
  <c r="E21" i="27"/>
  <c r="D21" i="27"/>
  <c r="C21" i="27"/>
  <c r="B21" i="27"/>
  <c r="G20" i="27"/>
  <c r="F20" i="27"/>
  <c r="E20" i="27"/>
  <c r="D20" i="27"/>
  <c r="C20" i="27"/>
  <c r="B20" i="27"/>
  <c r="G19" i="27"/>
  <c r="F19" i="27"/>
  <c r="E19" i="27"/>
  <c r="D19" i="27"/>
  <c r="C19" i="27"/>
  <c r="B19" i="27"/>
  <c r="G18" i="27"/>
  <c r="F18" i="27"/>
  <c r="E18" i="27"/>
  <c r="D18" i="27"/>
  <c r="C18" i="27"/>
  <c r="B18" i="27"/>
  <c r="G17" i="27"/>
  <c r="F17" i="27"/>
  <c r="E17" i="27"/>
  <c r="D17" i="27"/>
  <c r="C17" i="27"/>
  <c r="B17" i="27"/>
  <c r="G16" i="27"/>
  <c r="F16" i="27"/>
  <c r="E16" i="27"/>
  <c r="D16" i="27"/>
  <c r="C16" i="27"/>
  <c r="B16" i="27"/>
  <c r="G15" i="27"/>
  <c r="F15" i="27"/>
  <c r="E15" i="27"/>
  <c r="D15" i="27"/>
  <c r="C15" i="27"/>
  <c r="B15" i="27"/>
  <c r="G13" i="27"/>
  <c r="F13" i="27"/>
  <c r="E13" i="27"/>
  <c r="D13" i="27"/>
  <c r="C13" i="27"/>
  <c r="B13" i="27"/>
  <c r="G12" i="27"/>
  <c r="F12" i="27"/>
  <c r="E12" i="27"/>
  <c r="D12" i="27"/>
  <c r="C12" i="27"/>
  <c r="B12" i="27"/>
  <c r="G11" i="27"/>
  <c r="F11" i="27"/>
  <c r="E11" i="27"/>
  <c r="D11" i="27"/>
  <c r="C11" i="27"/>
  <c r="B11" i="27"/>
  <c r="G10" i="27"/>
  <c r="F10" i="27"/>
  <c r="E10" i="27"/>
  <c r="D10" i="27"/>
  <c r="C10" i="27"/>
  <c r="B10" i="27"/>
  <c r="G9" i="27"/>
  <c r="F9" i="27"/>
  <c r="E9" i="27"/>
  <c r="D9" i="27"/>
  <c r="C9" i="27"/>
  <c r="B9" i="27"/>
  <c r="G8" i="27"/>
  <c r="F8" i="27"/>
  <c r="E8" i="27"/>
  <c r="D8" i="27"/>
  <c r="C8" i="27"/>
  <c r="B8" i="27"/>
  <c r="G7" i="27"/>
  <c r="F7" i="27"/>
  <c r="E7" i="27"/>
  <c r="D7" i="27"/>
  <c r="C7" i="27"/>
  <c r="B7" i="27"/>
  <c r="G6" i="27"/>
  <c r="F6" i="27"/>
  <c r="E6" i="27"/>
  <c r="D6" i="27"/>
  <c r="C6" i="27"/>
  <c r="B6" i="27"/>
  <c r="G47" i="28"/>
  <c r="F47" i="28"/>
  <c r="E47" i="28"/>
  <c r="D47" i="28"/>
  <c r="C47" i="28"/>
  <c r="B47" i="28"/>
  <c r="G46" i="28"/>
  <c r="F46" i="28"/>
  <c r="E46" i="28"/>
  <c r="D46" i="28"/>
  <c r="C46" i="28"/>
  <c r="B46" i="28"/>
  <c r="G45" i="28"/>
  <c r="F45" i="28"/>
  <c r="E45" i="28"/>
  <c r="D45" i="28"/>
  <c r="C45" i="28"/>
  <c r="B45" i="28"/>
  <c r="G44" i="28"/>
  <c r="F44" i="28"/>
  <c r="E44" i="28"/>
  <c r="D44" i="28"/>
  <c r="C44" i="28"/>
  <c r="B44" i="28"/>
  <c r="G43" i="28"/>
  <c r="F43" i="28"/>
  <c r="E43" i="28"/>
  <c r="D43" i="28"/>
  <c r="C43" i="28"/>
  <c r="B43" i="28"/>
  <c r="G42" i="28"/>
  <c r="F42" i="28"/>
  <c r="E42" i="28"/>
  <c r="D42" i="28"/>
  <c r="C42" i="28"/>
  <c r="B42" i="28"/>
  <c r="G41" i="28"/>
  <c r="F41" i="28"/>
  <c r="C41" i="28"/>
  <c r="B41" i="28"/>
  <c r="G40" i="28"/>
  <c r="F40" i="28"/>
  <c r="E40" i="28"/>
  <c r="D40" i="28"/>
  <c r="C40" i="28"/>
  <c r="B40" i="28"/>
  <c r="G38" i="28"/>
  <c r="F38" i="28"/>
  <c r="E38" i="28"/>
  <c r="D38" i="28"/>
  <c r="C38" i="28"/>
  <c r="B38" i="28"/>
  <c r="G37" i="28"/>
  <c r="F37" i="28"/>
  <c r="E37" i="28"/>
  <c r="D37" i="28"/>
  <c r="C37" i="28"/>
  <c r="B37" i="28"/>
  <c r="G36" i="28"/>
  <c r="F36" i="28"/>
  <c r="E36" i="28"/>
  <c r="D36" i="28"/>
  <c r="C36" i="28"/>
  <c r="B36" i="28"/>
  <c r="G35" i="28"/>
  <c r="F35" i="28"/>
  <c r="E35" i="28"/>
  <c r="D35" i="28"/>
  <c r="C35" i="28"/>
  <c r="B35" i="28"/>
  <c r="G34" i="28"/>
  <c r="F34" i="28"/>
  <c r="E34" i="28"/>
  <c r="D34" i="28"/>
  <c r="C34" i="28"/>
  <c r="B34" i="28"/>
  <c r="G30" i="28"/>
  <c r="F30" i="28"/>
  <c r="E30" i="28"/>
  <c r="D30" i="28"/>
  <c r="C30" i="28"/>
  <c r="B30" i="28"/>
  <c r="G29" i="28"/>
  <c r="F29" i="28"/>
  <c r="E29" i="28"/>
  <c r="D29" i="28"/>
  <c r="C29" i="28"/>
  <c r="B29" i="28"/>
  <c r="G27" i="28"/>
  <c r="F27" i="28"/>
  <c r="E27" i="28"/>
  <c r="D27" i="28"/>
  <c r="C27" i="28"/>
  <c r="B27" i="28"/>
  <c r="G24" i="28"/>
  <c r="F24" i="28"/>
  <c r="E24" i="28"/>
  <c r="D24" i="28"/>
  <c r="C24" i="28"/>
  <c r="B24" i="28"/>
  <c r="G23" i="28"/>
  <c r="F23" i="28"/>
  <c r="E23" i="28"/>
  <c r="D23" i="28"/>
  <c r="G22" i="28"/>
  <c r="F22" i="28"/>
  <c r="E22" i="28"/>
  <c r="D22" i="28"/>
  <c r="C22" i="28"/>
  <c r="B22" i="28"/>
  <c r="G21" i="28"/>
  <c r="F21" i="28"/>
  <c r="C21" i="28"/>
  <c r="B21" i="28"/>
  <c r="G20" i="28"/>
  <c r="F20" i="28"/>
  <c r="E20" i="28"/>
  <c r="D20" i="28"/>
  <c r="C20" i="28"/>
  <c r="B20" i="28"/>
  <c r="G18" i="28"/>
  <c r="F18" i="28"/>
  <c r="E18" i="28"/>
  <c r="D18" i="28"/>
  <c r="C18" i="28"/>
  <c r="B18" i="28"/>
  <c r="G16" i="28"/>
  <c r="F16" i="28"/>
  <c r="E16" i="28"/>
  <c r="D16" i="28"/>
  <c r="C16" i="28"/>
  <c r="B16" i="28"/>
  <c r="G15" i="28"/>
  <c r="F15" i="28"/>
  <c r="E15" i="28"/>
  <c r="D15" i="28"/>
  <c r="C15" i="28"/>
  <c r="B15" i="28"/>
  <c r="G14" i="28"/>
  <c r="F14" i="28"/>
  <c r="E14" i="28"/>
  <c r="D14" i="28"/>
  <c r="C14" i="28"/>
  <c r="B14" i="28"/>
  <c r="G13" i="28"/>
  <c r="F13" i="28"/>
  <c r="E13" i="28"/>
  <c r="D13" i="28"/>
  <c r="G12" i="28"/>
  <c r="F12" i="28"/>
  <c r="E12" i="28"/>
  <c r="D12" i="28"/>
  <c r="C12" i="28"/>
  <c r="B12" i="28"/>
  <c r="G11" i="28"/>
  <c r="F11" i="28"/>
  <c r="E11" i="28"/>
  <c r="D11" i="28"/>
  <c r="C11" i="28"/>
  <c r="B11" i="28"/>
  <c r="P136" i="26"/>
  <c r="O136" i="26"/>
  <c r="K136" i="26"/>
  <c r="M136" i="26" s="1"/>
  <c r="P135" i="26"/>
  <c r="O135" i="26"/>
  <c r="K135" i="26"/>
  <c r="M135" i="26" s="1"/>
  <c r="P134" i="26"/>
  <c r="O134" i="26"/>
  <c r="K134" i="26"/>
  <c r="M134" i="26" s="1"/>
  <c r="P88" i="26"/>
  <c r="O88" i="26"/>
  <c r="K88" i="26"/>
  <c r="M88" i="26" s="1"/>
  <c r="P55" i="26"/>
  <c r="O55" i="26"/>
  <c r="K55" i="26"/>
  <c r="M55" i="26" s="1"/>
  <c r="P37" i="26"/>
  <c r="O37" i="26"/>
  <c r="K37" i="26"/>
  <c r="M37" i="26" s="1"/>
  <c r="P87" i="26"/>
  <c r="O87" i="26"/>
  <c r="K87" i="26"/>
  <c r="M87" i="26" s="1"/>
  <c r="P54" i="26"/>
  <c r="O54" i="26"/>
  <c r="K54" i="26"/>
  <c r="M54" i="26" s="1"/>
  <c r="P36" i="26"/>
  <c r="O36" i="26"/>
  <c r="K36" i="26"/>
  <c r="M36" i="26" s="1"/>
  <c r="P86" i="26"/>
  <c r="O86" i="26"/>
  <c r="K86" i="26"/>
  <c r="M86" i="26" s="1"/>
  <c r="P53" i="26"/>
  <c r="O53" i="26"/>
  <c r="K53" i="26"/>
  <c r="M53" i="26" s="1"/>
  <c r="P35" i="26"/>
  <c r="O35" i="26"/>
  <c r="K35" i="26"/>
  <c r="M35" i="26" s="1"/>
  <c r="P22" i="26"/>
  <c r="O22" i="26"/>
  <c r="K22" i="26"/>
  <c r="M22" i="26" s="1"/>
  <c r="P21" i="26"/>
  <c r="O21" i="26"/>
  <c r="K21" i="26"/>
  <c r="M21" i="26" s="1"/>
  <c r="P20" i="26"/>
  <c r="O20" i="26"/>
  <c r="K20" i="26"/>
  <c r="M20" i="26" s="1"/>
  <c r="P4" i="26"/>
  <c r="O4" i="26"/>
  <c r="K4" i="26"/>
  <c r="M4" i="26" s="1"/>
  <c r="P3" i="26"/>
  <c r="O3" i="26"/>
  <c r="K3" i="26"/>
  <c r="M3" i="26" s="1"/>
  <c r="P2" i="26"/>
  <c r="O2" i="26"/>
  <c r="K2" i="26"/>
  <c r="M2" i="26" s="1"/>
  <c r="P139" i="26"/>
  <c r="O139" i="26"/>
  <c r="K139" i="26"/>
  <c r="M139" i="26" s="1"/>
  <c r="P138" i="26"/>
  <c r="O138" i="26"/>
  <c r="K138" i="26"/>
  <c r="M138" i="26" s="1"/>
  <c r="P137" i="26"/>
  <c r="O137" i="26"/>
  <c r="K137" i="26"/>
  <c r="M137" i="26" s="1"/>
  <c r="P91" i="26"/>
  <c r="O91" i="26"/>
  <c r="K91" i="26"/>
  <c r="M91" i="26" s="1"/>
  <c r="P58" i="26"/>
  <c r="O58" i="26"/>
  <c r="K58" i="26"/>
  <c r="M58" i="26" s="1"/>
  <c r="P40" i="26"/>
  <c r="O40" i="26"/>
  <c r="K40" i="26"/>
  <c r="M40" i="26" s="1"/>
  <c r="P90" i="26"/>
  <c r="O90" i="26"/>
  <c r="K90" i="26"/>
  <c r="M90" i="26" s="1"/>
  <c r="P57" i="26"/>
  <c r="O57" i="26"/>
  <c r="K57" i="26"/>
  <c r="M57" i="26" s="1"/>
  <c r="P39" i="26"/>
  <c r="O39" i="26"/>
  <c r="K39" i="26"/>
  <c r="M39" i="26" s="1"/>
  <c r="P89" i="26"/>
  <c r="O89" i="26"/>
  <c r="K89" i="26"/>
  <c r="M89" i="26" s="1"/>
  <c r="P56" i="26"/>
  <c r="O56" i="26"/>
  <c r="K56" i="26"/>
  <c r="M56" i="26" s="1"/>
  <c r="P38" i="26"/>
  <c r="O38" i="26"/>
  <c r="K38" i="26"/>
  <c r="M38" i="26" s="1"/>
  <c r="P25" i="26"/>
  <c r="O25" i="26"/>
  <c r="K25" i="26"/>
  <c r="M25" i="26" s="1"/>
  <c r="P24" i="26"/>
  <c r="O24" i="26"/>
  <c r="K24" i="26"/>
  <c r="M24" i="26" s="1"/>
  <c r="P23" i="26"/>
  <c r="O23" i="26"/>
  <c r="K23" i="26"/>
  <c r="M23" i="26" s="1"/>
  <c r="P7" i="26"/>
  <c r="K7" i="26"/>
  <c r="M7" i="26" s="1"/>
  <c r="P6" i="26"/>
  <c r="K6" i="26"/>
  <c r="M6" i="26" s="1"/>
  <c r="P5" i="26"/>
  <c r="K5" i="26"/>
  <c r="M5" i="26" s="1"/>
  <c r="P148" i="26"/>
  <c r="O148" i="26"/>
  <c r="K148" i="26"/>
  <c r="M148" i="26" s="1"/>
  <c r="P147" i="26"/>
  <c r="O147" i="26"/>
  <c r="K147" i="26"/>
  <c r="M147" i="26" s="1"/>
  <c r="P146" i="26"/>
  <c r="O146" i="26"/>
  <c r="K146" i="26"/>
  <c r="M146" i="26" s="1"/>
  <c r="P100" i="26"/>
  <c r="O100" i="26"/>
  <c r="K100" i="26"/>
  <c r="M100" i="26" s="1"/>
  <c r="P67" i="26"/>
  <c r="O67" i="26"/>
  <c r="K67" i="26"/>
  <c r="M67" i="26" s="1"/>
  <c r="P49" i="26"/>
  <c r="O49" i="26"/>
  <c r="K49" i="26"/>
  <c r="M49" i="26" s="1"/>
  <c r="P99" i="26"/>
  <c r="O99" i="26"/>
  <c r="K99" i="26"/>
  <c r="M99" i="26" s="1"/>
  <c r="P66" i="26"/>
  <c r="O66" i="26"/>
  <c r="K66" i="26"/>
  <c r="M66" i="26" s="1"/>
  <c r="P48" i="26"/>
  <c r="O48" i="26"/>
  <c r="K48" i="26"/>
  <c r="M48" i="26" s="1"/>
  <c r="P98" i="26"/>
  <c r="O98" i="26"/>
  <c r="K98" i="26"/>
  <c r="M98" i="26" s="1"/>
  <c r="P65" i="26"/>
  <c r="O65" i="26"/>
  <c r="K65" i="26"/>
  <c r="M65" i="26" s="1"/>
  <c r="P47" i="26"/>
  <c r="O47" i="26"/>
  <c r="K47" i="26"/>
  <c r="M47" i="26" s="1"/>
  <c r="P31" i="26"/>
  <c r="O31" i="26"/>
  <c r="K31" i="26"/>
  <c r="M31" i="26" s="1"/>
  <c r="P30" i="26"/>
  <c r="O30" i="26"/>
  <c r="K30" i="26"/>
  <c r="M30" i="26" s="1"/>
  <c r="P29" i="26"/>
  <c r="O29" i="26"/>
  <c r="K29" i="26"/>
  <c r="M29" i="26" s="1"/>
  <c r="P16" i="26"/>
  <c r="O16" i="26"/>
  <c r="K16" i="26"/>
  <c r="M16" i="26" s="1"/>
  <c r="P15" i="26"/>
  <c r="O15" i="26"/>
  <c r="K15" i="26"/>
  <c r="M15" i="26" s="1"/>
  <c r="P14" i="26"/>
  <c r="O14" i="26"/>
  <c r="K14" i="26"/>
  <c r="M14" i="26" s="1"/>
  <c r="P142" i="26"/>
  <c r="O142" i="26"/>
  <c r="K142" i="26"/>
  <c r="M142" i="26" s="1"/>
  <c r="P141" i="26"/>
  <c r="O141" i="26"/>
  <c r="K141" i="26"/>
  <c r="M141" i="26" s="1"/>
  <c r="P140" i="26"/>
  <c r="O140" i="26"/>
  <c r="K140" i="26"/>
  <c r="M140" i="26" s="1"/>
  <c r="P94" i="26"/>
  <c r="O94" i="26"/>
  <c r="K94" i="26"/>
  <c r="M94" i="26" s="1"/>
  <c r="P61" i="26"/>
  <c r="O61" i="26"/>
  <c r="K61" i="26"/>
  <c r="M61" i="26" s="1"/>
  <c r="P43" i="26"/>
  <c r="O43" i="26"/>
  <c r="K43" i="26"/>
  <c r="M43" i="26" s="1"/>
  <c r="P93" i="26"/>
  <c r="O93" i="26"/>
  <c r="K93" i="26"/>
  <c r="M93" i="26" s="1"/>
  <c r="P60" i="26"/>
  <c r="O60" i="26"/>
  <c r="K60" i="26"/>
  <c r="M60" i="26" s="1"/>
  <c r="P42" i="26"/>
  <c r="O42" i="26"/>
  <c r="K42" i="26"/>
  <c r="M42" i="26" s="1"/>
  <c r="P92" i="26"/>
  <c r="O92" i="26"/>
  <c r="K92" i="26"/>
  <c r="M92" i="26" s="1"/>
  <c r="P59" i="26"/>
  <c r="O59" i="26"/>
  <c r="K59" i="26"/>
  <c r="M59" i="26" s="1"/>
  <c r="P41" i="26"/>
  <c r="O41" i="26"/>
  <c r="K41" i="26"/>
  <c r="M41" i="26" s="1"/>
  <c r="P10" i="26"/>
  <c r="O10" i="26"/>
  <c r="K10" i="26"/>
  <c r="M10" i="26" s="1"/>
  <c r="P9" i="26"/>
  <c r="O9" i="26"/>
  <c r="K9" i="26"/>
  <c r="M9" i="26" s="1"/>
  <c r="P8" i="26"/>
  <c r="O8" i="26"/>
  <c r="K8" i="26"/>
  <c r="M8" i="26" s="1"/>
  <c r="P145" i="26"/>
  <c r="O145" i="26"/>
  <c r="K145" i="26"/>
  <c r="M145" i="26" s="1"/>
  <c r="P144" i="26"/>
  <c r="O144" i="26"/>
  <c r="K144" i="26"/>
  <c r="M144" i="26" s="1"/>
  <c r="P143" i="26"/>
  <c r="O143" i="26"/>
  <c r="K143" i="26"/>
  <c r="M143" i="26" s="1"/>
  <c r="P97" i="26"/>
  <c r="O97" i="26"/>
  <c r="K97" i="26"/>
  <c r="M97" i="26" s="1"/>
  <c r="P64" i="26"/>
  <c r="O64" i="26"/>
  <c r="K64" i="26"/>
  <c r="M64" i="26" s="1"/>
  <c r="P46" i="26"/>
  <c r="O46" i="26"/>
  <c r="K46" i="26"/>
  <c r="M46" i="26" s="1"/>
  <c r="P96" i="26"/>
  <c r="O96" i="26"/>
  <c r="K96" i="26"/>
  <c r="M96" i="26" s="1"/>
  <c r="P63" i="26"/>
  <c r="O63" i="26"/>
  <c r="K63" i="26"/>
  <c r="M63" i="26" s="1"/>
  <c r="P45" i="26"/>
  <c r="O45" i="26"/>
  <c r="K45" i="26"/>
  <c r="M45" i="26" s="1"/>
  <c r="P95" i="26"/>
  <c r="O95" i="26"/>
  <c r="K95" i="26"/>
  <c r="M95" i="26" s="1"/>
  <c r="K62" i="26"/>
  <c r="P44" i="26"/>
  <c r="O44" i="26"/>
  <c r="K44" i="26"/>
  <c r="M44" i="26" s="1"/>
  <c r="P28" i="26"/>
  <c r="O28" i="26"/>
  <c r="K28" i="26"/>
  <c r="M28" i="26" s="1"/>
  <c r="P27" i="26"/>
  <c r="O27" i="26"/>
  <c r="K27" i="26"/>
  <c r="M27" i="26" s="1"/>
  <c r="P26" i="26"/>
  <c r="O26" i="26"/>
  <c r="K26" i="26"/>
  <c r="M26" i="26" s="1"/>
  <c r="P13" i="26"/>
  <c r="O13" i="26"/>
  <c r="K13" i="26"/>
  <c r="M13" i="26" s="1"/>
  <c r="P12" i="26"/>
  <c r="O12" i="26"/>
  <c r="K12" i="26"/>
  <c r="M12" i="26" s="1"/>
  <c r="P11" i="26"/>
  <c r="O11" i="26"/>
  <c r="K11" i="26"/>
  <c r="M11" i="26" s="1"/>
  <c r="P151" i="26"/>
  <c r="O151" i="26"/>
  <c r="K151" i="26"/>
  <c r="M151" i="26" s="1"/>
  <c r="P150" i="26"/>
  <c r="O150" i="26"/>
  <c r="K150" i="26"/>
  <c r="M150" i="26" s="1"/>
  <c r="P149" i="26"/>
  <c r="O149" i="26"/>
  <c r="K149" i="26"/>
  <c r="M149" i="26" s="1"/>
  <c r="P103" i="26"/>
  <c r="O103" i="26"/>
  <c r="K103" i="26"/>
  <c r="M103" i="26" s="1"/>
  <c r="P70" i="26"/>
  <c r="O70" i="26"/>
  <c r="K70" i="26"/>
  <c r="M70" i="26" s="1"/>
  <c r="K52" i="26"/>
  <c r="M52" i="26" s="1"/>
  <c r="P102" i="26"/>
  <c r="O102" i="26"/>
  <c r="K102" i="26"/>
  <c r="M102" i="26" s="1"/>
  <c r="P69" i="26"/>
  <c r="O69" i="26"/>
  <c r="K69" i="26"/>
  <c r="M69" i="26" s="1"/>
  <c r="P51" i="26"/>
  <c r="O51" i="26"/>
  <c r="K51" i="26"/>
  <c r="M51" i="26" s="1"/>
  <c r="P101" i="26"/>
  <c r="O101" i="26"/>
  <c r="K101" i="26"/>
  <c r="M101" i="26" s="1"/>
  <c r="P68" i="26"/>
  <c r="O68" i="26"/>
  <c r="K68" i="26"/>
  <c r="M68" i="26" s="1"/>
  <c r="P50" i="26"/>
  <c r="K50" i="26"/>
  <c r="M50" i="26" s="1"/>
  <c r="P34" i="26"/>
  <c r="O34" i="26"/>
  <c r="K34" i="26"/>
  <c r="M34" i="26" s="1"/>
  <c r="P33" i="26"/>
  <c r="O33" i="26"/>
  <c r="K33" i="26"/>
  <c r="M33" i="26" s="1"/>
  <c r="P32" i="26"/>
  <c r="O32" i="26"/>
  <c r="K32" i="26"/>
  <c r="M32" i="26" s="1"/>
  <c r="P19" i="26"/>
  <c r="O19" i="26"/>
  <c r="K19" i="26"/>
  <c r="M19" i="26" s="1"/>
  <c r="P18" i="26"/>
  <c r="O18" i="26"/>
  <c r="K18" i="26"/>
  <c r="M18" i="26" s="1"/>
  <c r="P17" i="26"/>
  <c r="O17" i="26"/>
  <c r="K17" i="26"/>
  <c r="M17" i="26" s="1"/>
  <c r="K4" i="23" l="1"/>
  <c r="K5" i="23"/>
  <c r="K6" i="23"/>
  <c r="K7" i="23"/>
  <c r="K3" i="23"/>
  <c r="Q31" i="18" l="1"/>
  <c r="P31" i="18"/>
  <c r="H31" i="18"/>
  <c r="G31" i="18"/>
  <c r="I31" i="18" s="1"/>
  <c r="Q30" i="18"/>
  <c r="P30" i="18"/>
  <c r="H30" i="18"/>
  <c r="G30" i="18"/>
  <c r="I30" i="18" s="1"/>
  <c r="Q29" i="18"/>
  <c r="P29" i="18"/>
  <c r="I29" i="18"/>
  <c r="H29" i="18"/>
  <c r="G29" i="18"/>
  <c r="Q28" i="18"/>
  <c r="P28" i="18"/>
  <c r="H28" i="18"/>
  <c r="G28" i="18"/>
  <c r="I28" i="18" s="1"/>
  <c r="Q27" i="18"/>
  <c r="P27" i="18"/>
  <c r="H27" i="18"/>
  <c r="G27" i="18"/>
  <c r="I27" i="18" s="1"/>
  <c r="Q26" i="18"/>
  <c r="P26" i="18"/>
  <c r="H26" i="18"/>
  <c r="G26" i="18"/>
  <c r="I26" i="18" s="1"/>
  <c r="Q25" i="18"/>
  <c r="P25" i="18"/>
  <c r="I25" i="18"/>
  <c r="H25" i="18"/>
  <c r="G25" i="18"/>
  <c r="Q24" i="18"/>
  <c r="P24" i="18"/>
  <c r="I24" i="18"/>
  <c r="H24" i="18"/>
  <c r="G24" i="18"/>
  <c r="Q23" i="18"/>
  <c r="P23" i="18"/>
  <c r="H23" i="18"/>
  <c r="G23" i="18"/>
  <c r="I23" i="18" s="1"/>
  <c r="Q22" i="18"/>
  <c r="P22" i="18"/>
  <c r="H22" i="18"/>
  <c r="G22" i="18"/>
  <c r="I22" i="18" s="1"/>
  <c r="Q21" i="18"/>
  <c r="P21" i="18"/>
  <c r="I21" i="18"/>
  <c r="H21" i="18"/>
  <c r="G21" i="18"/>
  <c r="Q20" i="18"/>
  <c r="P20" i="18"/>
  <c r="H20" i="18"/>
  <c r="G20" i="18"/>
  <c r="I20" i="18" s="1"/>
  <c r="Q19" i="18"/>
  <c r="P19" i="18"/>
  <c r="H19" i="18"/>
  <c r="G19" i="18"/>
  <c r="I19" i="18" s="1"/>
  <c r="Q18" i="18"/>
  <c r="P18" i="18"/>
  <c r="H18" i="18"/>
  <c r="G18" i="18"/>
  <c r="I18" i="18" s="1"/>
  <c r="Q17" i="18"/>
  <c r="P17" i="18"/>
  <c r="I17" i="18"/>
  <c r="H17" i="18"/>
  <c r="G17" i="18"/>
  <c r="Q16" i="18"/>
  <c r="P16" i="18"/>
  <c r="H16" i="18"/>
  <c r="G16" i="18"/>
  <c r="I16" i="18" s="1"/>
  <c r="Q15" i="18"/>
  <c r="P15" i="18"/>
  <c r="H15" i="18"/>
  <c r="G15" i="18"/>
  <c r="I15" i="18" s="1"/>
  <c r="Q14" i="18"/>
  <c r="P14" i="18"/>
  <c r="H14" i="18"/>
  <c r="G14" i="18"/>
  <c r="I14" i="18" s="1"/>
  <c r="Q13" i="18"/>
  <c r="P13" i="18"/>
  <c r="I13" i="18"/>
  <c r="H13" i="18"/>
  <c r="G13" i="18"/>
  <c r="Q12" i="18"/>
  <c r="P12" i="18"/>
  <c r="H12" i="18"/>
  <c r="G12" i="18"/>
  <c r="I12" i="18" s="1"/>
  <c r="Q11" i="18"/>
  <c r="P11" i="18"/>
  <c r="H11" i="18"/>
  <c r="G11" i="18"/>
  <c r="I11" i="18" s="1"/>
  <c r="Q10" i="18"/>
  <c r="P10" i="18"/>
  <c r="H10" i="18"/>
  <c r="G10" i="18"/>
  <c r="I10" i="18" s="1"/>
  <c r="Q9" i="18"/>
  <c r="P9" i="18"/>
  <c r="I9" i="18"/>
  <c r="H9" i="18"/>
  <c r="G9" i="18"/>
  <c r="Q8" i="18"/>
  <c r="P8" i="18"/>
  <c r="H8" i="18"/>
  <c r="G8" i="18"/>
  <c r="I8" i="18" s="1"/>
  <c r="Q7" i="18"/>
  <c r="P7" i="18"/>
  <c r="H7" i="18"/>
  <c r="G7" i="18"/>
  <c r="I7" i="18" s="1"/>
  <c r="Q6" i="18"/>
  <c r="P6" i="18"/>
  <c r="H6" i="18"/>
  <c r="G6" i="18"/>
  <c r="I6" i="18" s="1"/>
  <c r="Q5" i="18"/>
  <c r="P5" i="18"/>
  <c r="I5" i="18"/>
  <c r="H5" i="18"/>
  <c r="G5" i="18"/>
  <c r="Q4" i="18"/>
  <c r="P4" i="18"/>
  <c r="H4" i="18"/>
  <c r="G4" i="18"/>
  <c r="I4" i="18" s="1"/>
  <c r="Q3" i="18"/>
  <c r="P3" i="18"/>
  <c r="H3" i="18"/>
  <c r="G3" i="18"/>
  <c r="I3" i="18" s="1"/>
  <c r="Q2" i="18"/>
  <c r="P2" i="18"/>
  <c r="H2" i="18"/>
  <c r="G2" i="18"/>
  <c r="I2" i="18" s="1"/>
  <c r="I7" i="23"/>
  <c r="F7" i="23"/>
  <c r="E7" i="23"/>
  <c r="G7" i="23" s="1"/>
  <c r="I6" i="23"/>
  <c r="F6" i="23"/>
  <c r="E6" i="23"/>
  <c r="G6" i="23" s="1"/>
  <c r="I5" i="23"/>
  <c r="F5" i="23"/>
  <c r="E5" i="23"/>
  <c r="G5" i="23" s="1"/>
  <c r="I4" i="23"/>
  <c r="F4" i="23"/>
  <c r="E4" i="23"/>
  <c r="G4" i="23" s="1"/>
  <c r="I3" i="23"/>
</calcChain>
</file>

<file path=xl/sharedStrings.xml><?xml version="1.0" encoding="utf-8"?>
<sst xmlns="http://schemas.openxmlformats.org/spreadsheetml/2006/main" count="1747" uniqueCount="197">
  <si>
    <t>Variety</t>
  </si>
  <si>
    <t>Step</t>
  </si>
  <si>
    <t>Step nb</t>
  </si>
  <si>
    <t>Rep</t>
  </si>
  <si>
    <t>13-cis b-carotene</t>
  </si>
  <si>
    <t>trans B-carotene</t>
  </si>
  <si>
    <t>9-cis b-carotene</t>
  </si>
  <si>
    <t>Weight (kg)</t>
  </si>
  <si>
    <t>total trans-B content</t>
  </si>
  <si>
    <t>total trans-B content in peeled roots</t>
  </si>
  <si>
    <t>Dry matter</t>
  </si>
  <si>
    <t>Trans-B content dry weight b</t>
  </si>
  <si>
    <t>Cis/trans</t>
  </si>
  <si>
    <t>Percentage material loss</t>
  </si>
  <si>
    <t>pH after fermentation</t>
  </si>
  <si>
    <t>Roasting temperature</t>
  </si>
  <si>
    <t>peeling time</t>
  </si>
  <si>
    <t>washing time</t>
  </si>
  <si>
    <t>grating time</t>
  </si>
  <si>
    <t>pressing time</t>
  </si>
  <si>
    <t>sifting time</t>
  </si>
  <si>
    <t>01/1368</t>
  </si>
  <si>
    <t>peeled roots</t>
  </si>
  <si>
    <t>A</t>
  </si>
  <si>
    <t>B</t>
  </si>
  <si>
    <t>C</t>
  </si>
  <si>
    <t>Year</t>
  </si>
  <si>
    <t>Place</t>
  </si>
  <si>
    <t xml:space="preserve"> juice during grating</t>
  </si>
  <si>
    <t>01/1371</t>
  </si>
  <si>
    <t>01/1214</t>
  </si>
  <si>
    <t>grated mash</t>
  </si>
  <si>
    <t>fermented mash</t>
  </si>
  <si>
    <t>gari</t>
  </si>
  <si>
    <t xml:space="preserve"> pressed &amp; fermented mash</t>
  </si>
  <si>
    <t>Row Labels</t>
  </si>
  <si>
    <t>Grand Total</t>
  </si>
  <si>
    <t>Average of  Trans-B-carotene True retention</t>
  </si>
  <si>
    <t>1-Atiba</t>
  </si>
  <si>
    <t>2-Barracks</t>
  </si>
  <si>
    <t>4-IITA</t>
  </si>
  <si>
    <t>3-Iseyin</t>
  </si>
  <si>
    <t>01/1412</t>
  </si>
  <si>
    <t>Dry matter in roots</t>
  </si>
  <si>
    <t>Average of Percentage material loss</t>
  </si>
  <si>
    <t>Average of Dry matter</t>
  </si>
  <si>
    <t>StdDev of  Trans-B-carotene True retention</t>
  </si>
  <si>
    <t>StdDev of Percentage material loss</t>
  </si>
  <si>
    <t>Peeled roots</t>
  </si>
  <si>
    <t>Grated mash</t>
  </si>
  <si>
    <t>Fermented mash</t>
  </si>
  <si>
    <t>Pressed &amp; fermented mash</t>
  </si>
  <si>
    <t>Gari</t>
  </si>
  <si>
    <t>StdDev of trans B-carotene</t>
  </si>
  <si>
    <t>StdDev of 9-cis b-carotene</t>
  </si>
  <si>
    <t>StdDev of 13-cis b-carotene</t>
  </si>
  <si>
    <t>Average of peeling time</t>
  </si>
  <si>
    <t>Average of flash drying, cooking or roasting time</t>
  </si>
  <si>
    <t>Column Labels</t>
  </si>
  <si>
    <t>Average of trans B-carotene</t>
  </si>
  <si>
    <t>moisture</t>
  </si>
  <si>
    <t>moisture (1-dry matter)</t>
  </si>
  <si>
    <t>StdDev of peeling time</t>
  </si>
  <si>
    <t>Average of washing time</t>
  </si>
  <si>
    <t>Average of grating time</t>
  </si>
  <si>
    <t>StdDev of washing time2</t>
  </si>
  <si>
    <t>Average of fermenting time or refermentation (fufu)</t>
  </si>
  <si>
    <t>Average of pressing time</t>
  </si>
  <si>
    <t>Average of sifting time</t>
  </si>
  <si>
    <t>StdDev of sifting time2</t>
  </si>
  <si>
    <t>StdDev of flash drying, cooking or roasting time2</t>
  </si>
  <si>
    <t>Average of milling or sieving time</t>
  </si>
  <si>
    <t>StdDev of milling or sieving time2</t>
  </si>
  <si>
    <t>StdDev of grating time2</t>
  </si>
  <si>
    <t>StdDev of fermenting time or refermentation (fufu)2</t>
  </si>
  <si>
    <t>StdDev of pressing time2</t>
  </si>
  <si>
    <t>Atiba</t>
  </si>
  <si>
    <t>Barracks</t>
  </si>
  <si>
    <t>Iseyin</t>
  </si>
  <si>
    <t>IITA</t>
  </si>
  <si>
    <t>Grated mash TR</t>
  </si>
  <si>
    <t>Grated juice TR</t>
  </si>
  <si>
    <t>Average of Cis/trans</t>
  </si>
  <si>
    <t>2012 Total</t>
  </si>
  <si>
    <t>Average of 13-cis b-carotene</t>
  </si>
  <si>
    <t>Average of 9-cis b-carotene</t>
  </si>
  <si>
    <t>StdDev of Cis/trans</t>
  </si>
  <si>
    <t>Dry mass</t>
  </si>
  <si>
    <t>dry mass (related to dry matter and perc loss)</t>
  </si>
  <si>
    <t>water=percentage mat - dry mass</t>
  </si>
  <si>
    <t>TR in gari</t>
  </si>
  <si>
    <t>01/1368-2012</t>
  </si>
  <si>
    <t>01/1371-2012</t>
  </si>
  <si>
    <t>01/1412-2012</t>
  </si>
  <si>
    <t>01/1368-2013</t>
  </si>
  <si>
    <t>01/1371-2013</t>
  </si>
  <si>
    <t>01/1412-2013</t>
  </si>
  <si>
    <t>mean TR</t>
  </si>
  <si>
    <t>no significant correlation at 0.05</t>
  </si>
  <si>
    <t>Average of 13cis/trans</t>
  </si>
  <si>
    <t>Average of 9cis/trans</t>
  </si>
  <si>
    <r>
      <t>01/1368</t>
    </r>
    <r>
      <rPr>
        <b/>
        <sz val="11"/>
        <color theme="1"/>
        <rFont val="Calibri"/>
        <family val="2"/>
        <scheme val="minor"/>
      </rPr>
      <t>-2013</t>
    </r>
  </si>
  <si>
    <t>01/1371=A-Atiba</t>
  </si>
  <si>
    <t>01/1371-A-Barracks</t>
  </si>
  <si>
    <t>01/1371-A-Iseyin</t>
  </si>
  <si>
    <t>01/1368-B-S1</t>
  </si>
  <si>
    <t>01/1371-B-S1</t>
  </si>
  <si>
    <t>01/1412-B-S1</t>
  </si>
  <si>
    <t>01/1368-B-S2</t>
  </si>
  <si>
    <t>01/1371-B-S2</t>
  </si>
  <si>
    <t>01/1412-B-S2</t>
  </si>
  <si>
    <t>Stdev TR</t>
  </si>
  <si>
    <t>Stderror TR</t>
  </si>
  <si>
    <t>Average of  TR</t>
  </si>
  <si>
    <t>Water</t>
  </si>
  <si>
    <t>State</t>
  </si>
  <si>
    <t xml:space="preserve"> Trans-B-carotene True retention (TR)</t>
  </si>
  <si>
    <t xml:space="preserve">fermenting time </t>
  </si>
  <si>
    <t xml:space="preserve"> roasting time</t>
  </si>
  <si>
    <t xml:space="preserve"> sieving time</t>
  </si>
  <si>
    <t>Oyo</t>
  </si>
  <si>
    <t>a</t>
  </si>
  <si>
    <t>b</t>
  </si>
  <si>
    <t>c</t>
  </si>
  <si>
    <t>Task 2: Determine the true retention in carotenoids during processing of gari using yellow-fleshed cassava varieties and understand the factors influencing the carotenoid degradation during processing- Field data</t>
  </si>
  <si>
    <t>Dates</t>
  </si>
  <si>
    <t>14-15 Aug</t>
  </si>
  <si>
    <t>14-16 Aug</t>
  </si>
  <si>
    <t>14-17 Aug</t>
  </si>
  <si>
    <t xml:space="preserve">City </t>
  </si>
  <si>
    <t>Ibadan</t>
  </si>
  <si>
    <t>Atiba (Oyo)</t>
  </si>
  <si>
    <t xml:space="preserve">Iseyin </t>
  </si>
  <si>
    <t>Processor</t>
  </si>
  <si>
    <t xml:space="preserve"> Army Barracks </t>
  </si>
  <si>
    <t xml:space="preserve">Ogo Oluwa Centre </t>
  </si>
  <si>
    <t>Crown Centre</t>
  </si>
  <si>
    <t>variety</t>
  </si>
  <si>
    <r>
      <t xml:space="preserve">Percentage loss of material during processing* </t>
    </r>
    <r>
      <rPr>
        <sz val="10"/>
        <rFont val="Arial"/>
        <family val="2"/>
      </rPr>
      <t>(*starting from 50kg of roots in Oyo State and 25kg in Benue State)</t>
    </r>
  </si>
  <si>
    <t>average</t>
  </si>
  <si>
    <t>standard deviation</t>
  </si>
  <si>
    <t>unpeeled (fresh) roots</t>
  </si>
  <si>
    <t>pressed mash</t>
  </si>
  <si>
    <t>sifted or sieved mash</t>
  </si>
  <si>
    <t>roasted granule (gari)</t>
  </si>
  <si>
    <t>sun-dried &amp; roasted granule</t>
  </si>
  <si>
    <t>sieved &amp; roasted granule</t>
  </si>
  <si>
    <t>Dry matter (%)</t>
  </si>
  <si>
    <t>juice from grating</t>
  </si>
  <si>
    <t>pH values</t>
  </si>
  <si>
    <t>after grating</t>
  </si>
  <si>
    <t>after fermentation</t>
  </si>
  <si>
    <t>Temperatures/ humidity</t>
  </si>
  <si>
    <r>
      <t>ambient temp. (</t>
    </r>
    <r>
      <rPr>
        <sz val="10"/>
        <rFont val="Calibri"/>
        <family val="2"/>
      </rPr>
      <t>°</t>
    </r>
    <r>
      <rPr>
        <sz val="10"/>
        <rFont val="Arial"/>
        <family val="2"/>
      </rPr>
      <t>C)</t>
    </r>
  </si>
  <si>
    <t>ambient humidity (%)</t>
  </si>
  <si>
    <t>temp. grated mash (°C)</t>
  </si>
  <si>
    <t>temp. fermented mash (°C)</t>
  </si>
  <si>
    <t>max. temp. of the roaster (°C)</t>
  </si>
  <si>
    <t>max. product temp. in roasting (°C)</t>
  </si>
  <si>
    <t>product temp. end of roasting (°C)</t>
  </si>
  <si>
    <r>
      <t xml:space="preserve">Duration of processing steps (hours)* </t>
    </r>
    <r>
      <rPr>
        <sz val="10"/>
        <rFont val="Arial"/>
        <family val="2"/>
      </rPr>
      <t>(*starting from 50kg of roots in Oyo State and 25kg in Benue State)</t>
    </r>
  </si>
  <si>
    <t>peeling (1-4 persons)</t>
  </si>
  <si>
    <t>washing (1-3 persons)</t>
  </si>
  <si>
    <t>grating</t>
  </si>
  <si>
    <t>fermenting</t>
  </si>
  <si>
    <t>pressing</t>
  </si>
  <si>
    <r>
      <rPr>
        <b/>
        <sz val="10"/>
        <color rgb="FFFFC000"/>
        <rFont val="Arial"/>
        <family val="2"/>
      </rPr>
      <t>sifting using grater</t>
    </r>
    <r>
      <rPr>
        <sz val="10"/>
        <rFont val="Arial"/>
        <family val="2"/>
      </rPr>
      <t xml:space="preserve"> or </t>
    </r>
    <r>
      <rPr>
        <b/>
        <sz val="10"/>
        <color theme="3" tint="0.39997558519241921"/>
        <rFont val="Arial"/>
        <family val="2"/>
      </rPr>
      <t>hand sieving</t>
    </r>
  </si>
  <si>
    <t>roasting* (1-3 persons)</t>
  </si>
  <si>
    <t>sieving (after roasting)</t>
  </si>
  <si>
    <t>sun-drying</t>
  </si>
  <si>
    <t>Equipment</t>
  </si>
  <si>
    <t>grater</t>
  </si>
  <si>
    <t>electricity or diesel-powered rotating grating machine</t>
  </si>
  <si>
    <t>diesel-powered rotating grating machine - locally fabricated</t>
  </si>
  <si>
    <t>press</t>
  </si>
  <si>
    <t>hydraulic jack press -</t>
  </si>
  <si>
    <t xml:space="preserve">hydraulic jack press - </t>
  </si>
  <si>
    <t>manual press locally made screw jack type</t>
  </si>
  <si>
    <t>roaster</t>
  </si>
  <si>
    <t>two round pans made from iron</t>
  </si>
  <si>
    <t xml:space="preserve">pan made from iron - fuel wood -not stainless  </t>
  </si>
  <si>
    <t>rectangular pan made from iron - fuel wood</t>
  </si>
  <si>
    <t>Roaster dimensions (cm)</t>
  </si>
  <si>
    <t xml:space="preserve"> length</t>
  </si>
  <si>
    <t>width</t>
  </si>
  <si>
    <t>height</t>
  </si>
  <si>
    <t>Sieve particle size (mm)</t>
  </si>
  <si>
    <t>Task 2: Determine the true retention in carotenoids during processing of gari using yellow-fleshed cassava varieties and understand the factors influencing the carotenoid degradation during processing- Varietal trial - Field data</t>
  </si>
  <si>
    <t>12-14 Sep</t>
  </si>
  <si>
    <r>
      <t xml:space="preserve">Percentage loss of material during processing* </t>
    </r>
    <r>
      <rPr>
        <sz val="10"/>
        <rFont val="Arial"/>
        <family val="2"/>
      </rPr>
      <t>(*starting from 25kg of roots)</t>
    </r>
  </si>
  <si>
    <t>Dandrea Agriport Industrias Maquinas d'Andrea (Brazil)</t>
  </si>
  <si>
    <t>manual press + 32t hydraulic jack press with wooden platforms</t>
  </si>
  <si>
    <t>rectangular pan made from stainless steel iron - fuel wood -  with chimney</t>
  </si>
  <si>
    <r>
      <t>Average of Percentage material loss (</t>
    </r>
    <r>
      <rPr>
        <b/>
        <sz val="11"/>
        <color theme="1"/>
        <rFont val="Calibri"/>
        <family val="2"/>
        <scheme val="minor"/>
      </rPr>
      <t>PY</t>
    </r>
    <r>
      <rPr>
        <sz val="11"/>
        <color theme="1"/>
        <rFont val="Calibri"/>
        <family val="2"/>
        <scheme val="minor"/>
      </rPr>
      <t>)</t>
    </r>
  </si>
  <si>
    <r>
      <t>StdDev of Percentage material loss (</t>
    </r>
    <r>
      <rPr>
        <b/>
        <sz val="11"/>
        <color theme="1"/>
        <rFont val="Calibri"/>
        <family val="2"/>
        <scheme val="minor"/>
      </rPr>
      <t>PY</t>
    </r>
    <r>
      <rPr>
        <sz val="11"/>
        <color theme="1"/>
        <rFont val="Calibri"/>
        <family val="2"/>
        <scheme val="minor"/>
      </rPr>
      <t>)</t>
    </r>
  </si>
  <si>
    <r>
      <t>Stderror of Percentage material loss (</t>
    </r>
    <r>
      <rPr>
        <b/>
        <sz val="11"/>
        <color theme="1"/>
        <rFont val="Calibri"/>
        <family val="2"/>
        <scheme val="minor"/>
      </rPr>
      <t>PY</t>
    </r>
    <r>
      <rPr>
        <sz val="11"/>
        <color theme="1"/>
        <rFont val="Calibri"/>
        <family val="2"/>
        <scheme val="minor"/>
      </rPr>
      <t>)</t>
    </r>
  </si>
  <si>
    <t xml:space="preserve"> TR in pressed &amp; fermented ma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%"/>
    <numFmt numFmtId="166" formatCode="0.0000"/>
    <numFmt numFmtId="167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0"/>
      <name val="Calibri"/>
      <family val="2"/>
    </font>
    <font>
      <b/>
      <sz val="10"/>
      <color rgb="FFFFC000"/>
      <name val="Arial"/>
      <family val="2"/>
    </font>
    <font>
      <b/>
      <sz val="10"/>
      <color theme="3" tint="0.3999755851924192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2" tint="-9.9978637043366805E-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9">
    <xf numFmtId="0" fontId="0" fillId="0" borderId="0" xfId="0"/>
    <xf numFmtId="0" fontId="0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165" fontId="0" fillId="2" borderId="0" xfId="0" applyNumberFormat="1" applyFill="1" applyBorder="1"/>
    <xf numFmtId="2" fontId="0" fillId="0" borderId="0" xfId="0" applyNumberFormat="1"/>
    <xf numFmtId="2" fontId="0" fillId="0" borderId="0" xfId="0" applyNumberFormat="1" applyFont="1" applyAlignment="1">
      <alignment horizontal="center" wrapText="1"/>
    </xf>
    <xf numFmtId="0" fontId="0" fillId="0" borderId="0" xfId="0" applyAlignment="1">
      <alignment horizontal="left"/>
    </xf>
    <xf numFmtId="0" fontId="1" fillId="4" borderId="2" xfId="0" applyFont="1" applyFill="1" applyBorder="1" applyAlignment="1">
      <alignment horizontal="left"/>
    </xf>
    <xf numFmtId="0" fontId="0" fillId="0" borderId="0" xfId="0" applyAlignment="1">
      <alignment horizontal="left" indent="1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 indent="1"/>
    </xf>
    <xf numFmtId="0" fontId="1" fillId="4" borderId="1" xfId="0" applyFont="1" applyFill="1" applyBorder="1"/>
    <xf numFmtId="165" fontId="0" fillId="0" borderId="0" xfId="0" applyNumberFormat="1"/>
    <xf numFmtId="164" fontId="0" fillId="0" borderId="0" xfId="0" applyNumberFormat="1"/>
    <xf numFmtId="0" fontId="1" fillId="4" borderId="0" xfId="0" applyFont="1" applyFill="1" applyBorder="1" applyAlignment="1">
      <alignment horizontal="left"/>
    </xf>
    <xf numFmtId="0" fontId="1" fillId="4" borderId="1" xfId="0" applyFont="1" applyFill="1" applyBorder="1" applyAlignment="1">
      <alignment wrapText="1"/>
    </xf>
    <xf numFmtId="0" fontId="0" fillId="0" borderId="0" xfId="0" applyAlignment="1">
      <alignment wrapText="1"/>
    </xf>
    <xf numFmtId="165" fontId="1" fillId="4" borderId="1" xfId="0" applyNumberFormat="1" applyFont="1" applyFill="1" applyBorder="1"/>
    <xf numFmtId="165" fontId="1" fillId="4" borderId="2" xfId="0" applyNumberFormat="1" applyFont="1" applyFill="1" applyBorder="1"/>
    <xf numFmtId="0" fontId="1" fillId="0" borderId="0" xfId="0" applyFont="1"/>
    <xf numFmtId="164" fontId="1" fillId="0" borderId="1" xfId="0" applyNumberFormat="1" applyFont="1" applyBorder="1"/>
    <xf numFmtId="164" fontId="1" fillId="4" borderId="2" xfId="0" applyNumberFormat="1" applyFont="1" applyFill="1" applyBorder="1"/>
    <xf numFmtId="0" fontId="1" fillId="4" borderId="0" xfId="0" applyFont="1" applyFill="1" applyBorder="1"/>
    <xf numFmtId="165" fontId="0" fillId="5" borderId="0" xfId="0" applyNumberFormat="1" applyFill="1"/>
    <xf numFmtId="165" fontId="0" fillId="3" borderId="0" xfId="0" applyNumberFormat="1" applyFill="1"/>
    <xf numFmtId="0" fontId="0" fillId="0" borderId="0" xfId="0" applyBorder="1"/>
    <xf numFmtId="0" fontId="1" fillId="0" borderId="0" xfId="0" applyFont="1" applyBorder="1" applyAlignment="1">
      <alignment horizontal="left" indent="1"/>
    </xf>
    <xf numFmtId="0" fontId="0" fillId="0" borderId="0" xfId="0" applyBorder="1" applyAlignment="1">
      <alignment horizontal="left"/>
    </xf>
    <xf numFmtId="165" fontId="0" fillId="5" borderId="0" xfId="0" applyNumberFormat="1" applyFill="1" applyBorder="1"/>
    <xf numFmtId="165" fontId="0" fillId="0" borderId="0" xfId="0" applyNumberFormat="1" applyBorder="1"/>
    <xf numFmtId="165" fontId="0" fillId="3" borderId="0" xfId="0" applyNumberFormat="1" applyFill="1" applyBorder="1"/>
    <xf numFmtId="0" fontId="0" fillId="0" borderId="4" xfId="0" applyBorder="1"/>
    <xf numFmtId="0" fontId="1" fillId="0" borderId="4" xfId="0" applyFont="1" applyBorder="1" applyAlignment="1">
      <alignment horizontal="left" indent="1"/>
    </xf>
    <xf numFmtId="0" fontId="0" fillId="0" borderId="4" xfId="0" applyFont="1" applyBorder="1" applyAlignment="1">
      <alignment horizontal="left"/>
    </xf>
    <xf numFmtId="165" fontId="0" fillId="5" borderId="4" xfId="0" applyNumberFormat="1" applyFill="1" applyBorder="1"/>
    <xf numFmtId="165" fontId="0" fillId="0" borderId="4" xfId="0" applyNumberFormat="1" applyBorder="1"/>
    <xf numFmtId="165" fontId="0" fillId="3" borderId="4" xfId="0" applyNumberFormat="1" applyFill="1" applyBorder="1"/>
    <xf numFmtId="0" fontId="0" fillId="0" borderId="0" xfId="0" applyFont="1" applyBorder="1" applyAlignment="1">
      <alignment horizontal="left"/>
    </xf>
    <xf numFmtId="0" fontId="0" fillId="0" borderId="5" xfId="0" applyBorder="1"/>
    <xf numFmtId="0" fontId="1" fillId="0" borderId="5" xfId="0" applyFont="1" applyBorder="1" applyAlignment="1">
      <alignment horizontal="left" indent="1"/>
    </xf>
    <xf numFmtId="0" fontId="0" fillId="0" borderId="5" xfId="0" applyBorder="1" applyAlignment="1">
      <alignment horizontal="left"/>
    </xf>
    <xf numFmtId="165" fontId="0" fillId="5" borderId="5" xfId="0" applyNumberFormat="1" applyFill="1" applyBorder="1"/>
    <xf numFmtId="165" fontId="0" fillId="0" borderId="5" xfId="0" applyNumberFormat="1" applyBorder="1"/>
    <xf numFmtId="165" fontId="0" fillId="3" borderId="5" xfId="0" applyNumberFormat="1" applyFill="1" applyBorder="1"/>
    <xf numFmtId="0" fontId="0" fillId="2" borderId="0" xfId="0" applyFill="1" applyBorder="1"/>
    <xf numFmtId="2" fontId="1" fillId="4" borderId="2" xfId="0" applyNumberFormat="1" applyFont="1" applyFill="1" applyBorder="1"/>
    <xf numFmtId="1" fontId="0" fillId="0" borderId="0" xfId="0" applyNumberFormat="1"/>
    <xf numFmtId="0" fontId="1" fillId="6" borderId="0" xfId="0" applyFont="1" applyFill="1" applyBorder="1"/>
    <xf numFmtId="0" fontId="0" fillId="2" borderId="0" xfId="0" applyFill="1"/>
    <xf numFmtId="165" fontId="0" fillId="2" borderId="3" xfId="0" applyNumberFormat="1" applyFill="1" applyBorder="1"/>
    <xf numFmtId="165" fontId="0" fillId="2" borderId="6" xfId="0" applyNumberFormat="1" applyFill="1" applyBorder="1"/>
    <xf numFmtId="165" fontId="0" fillId="2" borderId="5" xfId="0" applyNumberFormat="1" applyFill="1" applyBorder="1"/>
    <xf numFmtId="165" fontId="0" fillId="2" borderId="7" xfId="0" applyNumberFormat="1" applyFill="1" applyBorder="1"/>
    <xf numFmtId="165" fontId="0" fillId="2" borderId="4" xfId="0" applyNumberFormat="1" applyFill="1" applyBorder="1"/>
    <xf numFmtId="0" fontId="0" fillId="0" borderId="0" xfId="0"/>
    <xf numFmtId="165" fontId="0" fillId="0" borderId="0" xfId="0" applyNumberFormat="1"/>
    <xf numFmtId="0" fontId="0" fillId="0" borderId="0" xfId="0" applyAlignment="1">
      <alignment horizontal="left" indent="3"/>
    </xf>
    <xf numFmtId="165" fontId="1" fillId="0" borderId="0" xfId="0" applyNumberFormat="1" applyFont="1"/>
    <xf numFmtId="165" fontId="1" fillId="0" borderId="1" xfId="0" applyNumberFormat="1" applyFont="1" applyBorder="1"/>
    <xf numFmtId="2" fontId="1" fillId="0" borderId="1" xfId="0" applyNumberFormat="1" applyFont="1" applyBorder="1"/>
    <xf numFmtId="2" fontId="1" fillId="0" borderId="0" xfId="0" applyNumberFormat="1" applyFont="1"/>
    <xf numFmtId="164" fontId="1" fillId="4" borderId="0" xfId="0" applyNumberFormat="1" applyFont="1" applyFill="1" applyBorder="1"/>
    <xf numFmtId="0" fontId="1" fillId="6" borderId="1" xfId="0" applyFont="1" applyFill="1" applyBorder="1"/>
    <xf numFmtId="166" fontId="0" fillId="0" borderId="0" xfId="0" applyNumberFormat="1"/>
    <xf numFmtId="164" fontId="0" fillId="2" borderId="0" xfId="0" applyNumberFormat="1" applyFill="1" applyBorder="1" applyAlignment="1">
      <alignment horizontal="left" indent="2"/>
    </xf>
    <xf numFmtId="164" fontId="0" fillId="2" borderId="0" xfId="0" applyNumberFormat="1" applyFill="1" applyBorder="1"/>
    <xf numFmtId="0" fontId="2" fillId="0" borderId="0" xfId="0" applyFont="1" applyAlignment="1">
      <alignment horizontal="center" vertical="center" readingOrder="1"/>
    </xf>
    <xf numFmtId="167" fontId="0" fillId="0" borderId="0" xfId="0" applyNumberFormat="1"/>
    <xf numFmtId="0" fontId="3" fillId="0" borderId="0" xfId="0" applyFont="1" applyBorder="1" applyAlignment="1">
      <alignment wrapText="1"/>
    </xf>
    <xf numFmtId="0" fontId="4" fillId="0" borderId="11" xfId="0" applyFont="1" applyBorder="1" applyAlignment="1">
      <alignment horizontal="left"/>
    </xf>
    <xf numFmtId="0" fontId="0" fillId="0" borderId="12" xfId="0" applyBorder="1" applyAlignment="1">
      <alignment horizontal="center" wrapText="1"/>
    </xf>
    <xf numFmtId="0" fontId="5" fillId="0" borderId="11" xfId="0" applyFont="1" applyBorder="1" applyAlignment="1">
      <alignment horizontal="left" wrapText="1"/>
    </xf>
    <xf numFmtId="0" fontId="5" fillId="2" borderId="12" xfId="0" applyFont="1" applyFill="1" applyBorder="1" applyAlignment="1">
      <alignment horizontal="center" wrapText="1"/>
    </xf>
    <xf numFmtId="0" fontId="3" fillId="2" borderId="11" xfId="0" applyFont="1" applyFill="1" applyBorder="1" applyAlignment="1">
      <alignment horizontal="left" wrapText="1"/>
    </xf>
    <xf numFmtId="0" fontId="3" fillId="2" borderId="12" xfId="0" applyFont="1" applyFill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3" fillId="2" borderId="13" xfId="0" applyFont="1" applyFill="1" applyBorder="1" applyAlignment="1">
      <alignment horizontal="center" wrapText="1"/>
    </xf>
    <xf numFmtId="0" fontId="3" fillId="0" borderId="11" xfId="0" applyFont="1" applyBorder="1" applyAlignment="1">
      <alignment horizontal="left" wrapText="1"/>
    </xf>
    <xf numFmtId="164" fontId="0" fillId="2" borderId="12" xfId="0" applyNumberFormat="1" applyFill="1" applyBorder="1" applyAlignment="1">
      <alignment horizontal="center" wrapText="1"/>
    </xf>
    <xf numFmtId="165" fontId="0" fillId="2" borderId="12" xfId="0" applyNumberFormat="1" applyFill="1" applyBorder="1" applyAlignment="1">
      <alignment horizontal="center" wrapText="1"/>
    </xf>
    <xf numFmtId="165" fontId="0" fillId="2" borderId="13" xfId="0" applyNumberFormat="1" applyFill="1" applyBorder="1" applyAlignment="1">
      <alignment horizontal="center" wrapText="1"/>
    </xf>
    <xf numFmtId="165" fontId="0" fillId="7" borderId="12" xfId="0" applyNumberFormat="1" applyFill="1" applyBorder="1" applyAlignment="1">
      <alignment horizontal="center" wrapText="1"/>
    </xf>
    <xf numFmtId="0" fontId="0" fillId="0" borderId="0" xfId="0" applyBorder="1" applyAlignment="1">
      <alignment wrapText="1"/>
    </xf>
    <xf numFmtId="0" fontId="3" fillId="0" borderId="11" xfId="0" applyFont="1" applyBorder="1" applyAlignment="1">
      <alignment horizontal="left" vertical="center" wrapText="1"/>
    </xf>
    <xf numFmtId="164" fontId="3" fillId="0" borderId="12" xfId="0" applyNumberFormat="1" applyFont="1" applyBorder="1" applyAlignment="1">
      <alignment horizontal="center" vertical="center" wrapText="1"/>
    </xf>
    <xf numFmtId="164" fontId="3" fillId="0" borderId="12" xfId="0" applyNumberFormat="1" applyFont="1" applyBorder="1" applyAlignment="1">
      <alignment horizontal="center" wrapText="1"/>
    </xf>
    <xf numFmtId="1" fontId="0" fillId="0" borderId="12" xfId="0" applyNumberFormat="1" applyBorder="1" applyAlignment="1">
      <alignment horizontal="center" wrapText="1"/>
    </xf>
    <xf numFmtId="2" fontId="3" fillId="0" borderId="12" xfId="0" applyNumberFormat="1" applyFont="1" applyBorder="1" applyAlignment="1">
      <alignment horizontal="center" wrapText="1"/>
    </xf>
    <xf numFmtId="2" fontId="3" fillId="7" borderId="12" xfId="0" applyNumberFormat="1" applyFont="1" applyFill="1" applyBorder="1" applyAlignment="1">
      <alignment horizontal="center" wrapText="1"/>
    </xf>
    <xf numFmtId="0" fontId="3" fillId="0" borderId="11" xfId="0" applyFont="1" applyFill="1" applyBorder="1" applyAlignment="1">
      <alignment horizontal="left" wrapText="1"/>
    </xf>
    <xf numFmtId="0" fontId="3" fillId="0" borderId="12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left"/>
    </xf>
    <xf numFmtId="0" fontId="0" fillId="0" borderId="12" xfId="0" applyBorder="1" applyAlignment="1">
      <alignment horizontal="center"/>
    </xf>
    <xf numFmtId="0" fontId="4" fillId="0" borderId="14" xfId="0" applyFont="1" applyBorder="1" applyAlignment="1">
      <alignment horizontal="left"/>
    </xf>
    <xf numFmtId="0" fontId="0" fillId="0" borderId="15" xfId="0" applyBorder="1" applyAlignment="1">
      <alignment horizontal="center"/>
    </xf>
    <xf numFmtId="0" fontId="3" fillId="0" borderId="0" xfId="0" applyFont="1" applyBorder="1"/>
    <xf numFmtId="0" fontId="3" fillId="0" borderId="19" xfId="0" applyFont="1" applyBorder="1" applyAlignment="1">
      <alignment horizontal="left" wrapText="1"/>
    </xf>
    <xf numFmtId="0" fontId="0" fillId="2" borderId="12" xfId="0" applyFill="1" applyBorder="1" applyAlignment="1">
      <alignment horizontal="center" wrapText="1"/>
    </xf>
    <xf numFmtId="0" fontId="0" fillId="2" borderId="13" xfId="0" applyFill="1" applyBorder="1" applyAlignment="1">
      <alignment horizontal="center" wrapText="1"/>
    </xf>
    <xf numFmtId="164" fontId="3" fillId="2" borderId="12" xfId="0" applyNumberFormat="1" applyFont="1" applyFill="1" applyBorder="1" applyAlignment="1">
      <alignment horizontal="center" vertical="center" wrapText="1"/>
    </xf>
    <xf numFmtId="164" fontId="3" fillId="2" borderId="13" xfId="0" applyNumberFormat="1" applyFont="1" applyFill="1" applyBorder="1" applyAlignment="1">
      <alignment horizontal="center" vertical="center" wrapText="1"/>
    </xf>
    <xf numFmtId="2" fontId="3" fillId="2" borderId="12" xfId="0" applyNumberFormat="1" applyFont="1" applyFill="1" applyBorder="1" applyAlignment="1">
      <alignment horizontal="center" wrapText="1"/>
    </xf>
    <xf numFmtId="2" fontId="3" fillId="2" borderId="13" xfId="0" applyNumberFormat="1" applyFont="1" applyFill="1" applyBorder="1" applyAlignment="1">
      <alignment horizontal="center" wrapText="1"/>
    </xf>
    <xf numFmtId="0" fontId="0" fillId="2" borderId="0" xfId="0" applyFill="1" applyAlignment="1">
      <alignment wrapText="1"/>
    </xf>
    <xf numFmtId="0" fontId="3" fillId="2" borderId="0" xfId="0" applyFont="1" applyFill="1" applyBorder="1"/>
    <xf numFmtId="0" fontId="3" fillId="2" borderId="0" xfId="0" applyFont="1" applyFill="1" applyBorder="1" applyAlignment="1">
      <alignment wrapText="1"/>
    </xf>
    <xf numFmtId="0" fontId="0" fillId="2" borderId="0" xfId="0" applyFill="1" applyBorder="1" applyAlignment="1">
      <alignment wrapText="1"/>
    </xf>
    <xf numFmtId="0" fontId="1" fillId="0" borderId="0" xfId="0" applyFont="1" applyAlignment="1">
      <alignment wrapText="1"/>
    </xf>
    <xf numFmtId="0" fontId="0" fillId="0" borderId="0" xfId="0" applyFont="1"/>
    <xf numFmtId="165" fontId="0" fillId="0" borderId="0" xfId="0" applyNumberFormat="1" applyFont="1"/>
    <xf numFmtId="0" fontId="0" fillId="0" borderId="0" xfId="0" applyFill="1"/>
    <xf numFmtId="164" fontId="1" fillId="0" borderId="1" xfId="0" applyNumberFormat="1" applyFont="1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2" fontId="0" fillId="0" borderId="0" xfId="0" applyNumberFormat="1" applyFill="1"/>
    <xf numFmtId="165" fontId="0" fillId="0" borderId="0" xfId="0" applyNumberFormat="1" applyFill="1"/>
    <xf numFmtId="0" fontId="1" fillId="0" borderId="1" xfId="0" applyFont="1" applyFill="1" applyBorder="1"/>
    <xf numFmtId="0" fontId="0" fillId="0" borderId="0" xfId="0" applyFill="1" applyAlignment="1">
      <alignment horizontal="left" indent="2"/>
    </xf>
    <xf numFmtId="0" fontId="1" fillId="0" borderId="0" xfId="0" applyFont="1" applyFill="1" applyAlignment="1">
      <alignment horizontal="left" indent="1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2" xfId="0" applyNumberFormat="1" applyFont="1" applyFill="1" applyBorder="1"/>
    <xf numFmtId="0" fontId="1" fillId="0" borderId="0" xfId="0" applyFont="1" applyFill="1" applyBorder="1" applyAlignment="1">
      <alignment horizontal="left"/>
    </xf>
    <xf numFmtId="0" fontId="1" fillId="0" borderId="0" xfId="0" applyNumberFormat="1" applyFont="1" applyFill="1" applyBorder="1"/>
    <xf numFmtId="0" fontId="2" fillId="0" borderId="0" xfId="0" applyFont="1" applyFill="1" applyAlignment="1">
      <alignment horizontal="center" vertical="center" readingOrder="1"/>
    </xf>
    <xf numFmtId="167" fontId="0" fillId="0" borderId="0" xfId="0" applyNumberFormat="1" applyFill="1"/>
    <xf numFmtId="164" fontId="0" fillId="0" borderId="0" xfId="0" applyNumberFormat="1" applyFill="1"/>
    <xf numFmtId="0" fontId="0" fillId="0" borderId="0" xfId="0" applyFill="1" applyAlignment="1">
      <alignment wrapText="1"/>
    </xf>
    <xf numFmtId="0" fontId="1" fillId="0" borderId="0" xfId="0" applyFont="1" applyFill="1" applyAlignment="1">
      <alignment wrapText="1"/>
    </xf>
    <xf numFmtId="0" fontId="0" fillId="0" borderId="0" xfId="0" applyFont="1" applyFill="1" applyAlignment="1">
      <alignment horizontal="center" wrapText="1"/>
    </xf>
    <xf numFmtId="1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9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0" fillId="0" borderId="0" xfId="0" applyFont="1" applyAlignment="1">
      <alignment wrapText="1"/>
    </xf>
    <xf numFmtId="0" fontId="4" fillId="0" borderId="8" xfId="0" applyFont="1" applyBorder="1" applyAlignment="1">
      <alignment horizontal="left" wrapText="1"/>
    </xf>
    <xf numFmtId="0" fontId="0" fillId="0" borderId="9" xfId="0" applyBorder="1" applyAlignment="1">
      <alignment wrapText="1"/>
    </xf>
    <xf numFmtId="0" fontId="3" fillId="0" borderId="16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0" fontId="3" fillId="0" borderId="21" xfId="0" applyFont="1" applyBorder="1" applyAlignment="1">
      <alignment horizontal="center" vertical="center" wrapText="1"/>
    </xf>
    <xf numFmtId="0" fontId="0" fillId="0" borderId="22" xfId="0" applyBorder="1" applyAlignment="1">
      <alignment horizontal="center" wrapText="1"/>
    </xf>
    <xf numFmtId="0" fontId="0" fillId="0" borderId="23" xfId="0" applyBorder="1" applyAlignment="1">
      <alignment horizontal="center" wrapText="1"/>
    </xf>
    <xf numFmtId="0" fontId="0" fillId="0" borderId="10" xfId="0" applyBorder="1" applyAlignment="1">
      <alignment wrapText="1"/>
    </xf>
    <xf numFmtId="0" fontId="5" fillId="2" borderId="16" xfId="0" applyFont="1" applyFill="1" applyBorder="1" applyAlignment="1">
      <alignment horizontal="center" wrapText="1"/>
    </xf>
    <xf numFmtId="0" fontId="5" fillId="2" borderId="17" xfId="0" applyFont="1" applyFill="1" applyBorder="1" applyAlignment="1">
      <alignment horizontal="center" wrapText="1"/>
    </xf>
    <xf numFmtId="0" fontId="5" fillId="2" borderId="18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haredStrings" Target="sharedStrings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842148859832889"/>
          <c:y val="3.1962685040284454E-2"/>
          <c:w val="0.7481644152279131"/>
          <c:h val="0.80818158693644626"/>
        </c:manualLayout>
      </c:layout>
      <c:barChart>
        <c:barDir val="col"/>
        <c:grouping val="stacked"/>
        <c:varyColors val="0"/>
        <c:ser>
          <c:idx val="2"/>
          <c:order val="1"/>
          <c:tx>
            <c:v>Dry mass</c:v>
          </c:tx>
          <c:spPr>
            <a:solidFill>
              <a:schemeClr val="accent2"/>
            </a:solidFill>
          </c:spPr>
          <c:invertIfNegative val="0"/>
          <c:cat>
            <c:strRef>
              <c:f>Fig.1!$A$3:$A$7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1!$E$3:$E$7</c:f>
              <c:numCache>
                <c:formatCode>0.0%</c:formatCode>
                <c:ptCount val="5"/>
                <c:pt idx="0">
                  <c:v>0.225992</c:v>
                </c:pt>
                <c:pt idx="1">
                  <c:v>0.21121800000000002</c:v>
                </c:pt>
                <c:pt idx="2">
                  <c:v>0.20246</c:v>
                </c:pt>
                <c:pt idx="3">
                  <c:v>0.18634500000000001</c:v>
                </c:pt>
                <c:pt idx="4">
                  <c:v>0.169388000000000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641-48FB-9B86-A1CD8CBA452E}"/>
            </c:ext>
          </c:extLst>
        </c:ser>
        <c:ser>
          <c:idx val="1"/>
          <c:order val="2"/>
          <c:tx>
            <c:v>Water</c:v>
          </c:tx>
          <c:spPr>
            <a:solidFill>
              <a:schemeClr val="accent1"/>
            </a:solidFill>
          </c:spPr>
          <c:invertIfNegative val="0"/>
          <c:dLbls>
            <c:dLbl>
              <c:idx val="0"/>
              <c:layout>
                <c:manualLayout>
                  <c:x val="6.612246863637458E-3"/>
                  <c:y val="1.4119188891776662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67.2%</a:t>
                    </a:r>
                    <a:endParaRPr lang="en-US"/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641-48FB-9B86-A1CD8CBA452E}"/>
                </c:ext>
              </c:extLst>
            </c:dLbl>
            <c:dLbl>
              <c:idx val="1"/>
              <c:layout>
                <c:manualLayout>
                  <c:x val="2.3426521226131139E-3"/>
                  <c:y val="3.928909140174474E-3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67.9%</a:t>
                    </a:r>
                    <a:endParaRPr lang="en-US"/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641-48FB-9B86-A1CD8CBA452E}"/>
                </c:ext>
              </c:extLst>
            </c:dLbl>
            <c:dLbl>
              <c:idx val="2"/>
              <c:layout>
                <c:manualLayout>
                  <c:x val="-4.8929663608562688E-3"/>
                  <c:y val="-9.7730578027968983E-3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61.8%</a:t>
                    </a:r>
                    <a:endParaRPr lang="en-US"/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641-48FB-9B86-A1CD8CBA452E}"/>
                </c:ext>
              </c:extLst>
            </c:dLbl>
            <c:dLbl>
              <c:idx val="3"/>
              <c:layout>
                <c:manualLayout>
                  <c:x val="5.2011847142960341E-5"/>
                  <c:y val="4.8454702801939845E-3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49.5%</a:t>
                    </a:r>
                    <a:endParaRPr lang="en-US"/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641-48FB-9B86-A1CD8CBA452E}"/>
                </c:ext>
              </c:extLst>
            </c:dLbl>
            <c:dLbl>
              <c:idx val="4"/>
              <c:layout>
                <c:manualLayout>
                  <c:x val="5.7760119434611956E-3"/>
                  <c:y val="-3.435320920819071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9.9%</a:t>
                    </a:r>
                    <a:endParaRPr lang="en-US"/>
                  </a:p>
                </c:rich>
              </c:tx>
              <c:showLegendKey val="0"/>
              <c:showVal val="1"/>
              <c:showCatName val="1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641-48FB-9B86-A1CD8CBA452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ig.1!$I$3:$I$7</c:f>
                <c:numCache>
                  <c:formatCode>General</c:formatCode>
                  <c:ptCount val="5"/>
                  <c:pt idx="0">
                    <c:v>1.5072787197313302E-2</c:v>
                  </c:pt>
                  <c:pt idx="1">
                    <c:v>1.665208369104236E-2</c:v>
                  </c:pt>
                  <c:pt idx="2">
                    <c:v>1.0399532666909897E-2</c:v>
                  </c:pt>
                  <c:pt idx="3">
                    <c:v>9.9602670343671932E-3</c:v>
                  </c:pt>
                  <c:pt idx="4">
                    <c:v>4.8191911977810255E-3</c:v>
                  </c:pt>
                </c:numCache>
              </c:numRef>
            </c:plus>
            <c:minus>
              <c:numRef>
                <c:f>Fig.1!$I$3:$I$7</c:f>
                <c:numCache>
                  <c:formatCode>General</c:formatCode>
                  <c:ptCount val="5"/>
                  <c:pt idx="0">
                    <c:v>1.5072787197313302E-2</c:v>
                  </c:pt>
                  <c:pt idx="1">
                    <c:v>1.665208369104236E-2</c:v>
                  </c:pt>
                  <c:pt idx="2">
                    <c:v>1.0399532666909897E-2</c:v>
                  </c:pt>
                  <c:pt idx="3">
                    <c:v>9.9602670343671932E-3</c:v>
                  </c:pt>
                  <c:pt idx="4">
                    <c:v>4.8191911977810255E-3</c:v>
                  </c:pt>
                </c:numCache>
              </c:numRef>
            </c:minus>
          </c:errBars>
          <c:cat>
            <c:strRef>
              <c:f>Fig.1!$A$3:$A$7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1!$G$3:$G$7</c:f>
              <c:numCache>
                <c:formatCode>0.0%</c:formatCode>
                <c:ptCount val="5"/>
                <c:pt idx="0">
                  <c:v>0.46300799999999998</c:v>
                </c:pt>
                <c:pt idx="1">
                  <c:v>0.44678200000000001</c:v>
                </c:pt>
                <c:pt idx="2">
                  <c:v>0.32754000000000005</c:v>
                </c:pt>
                <c:pt idx="3">
                  <c:v>0.18265499999999998</c:v>
                </c:pt>
                <c:pt idx="4">
                  <c:v>1.86119999999999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5641-48FB-9B86-A1CD8CBA4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2824320"/>
        <c:axId val="222825856"/>
      </c:barChart>
      <c:lineChart>
        <c:grouping val="standard"/>
        <c:varyColors val="0"/>
        <c:ser>
          <c:idx val="0"/>
          <c:order val="0"/>
          <c:tx>
            <c:v>TR</c:v>
          </c:tx>
          <c:spPr>
            <a:ln w="19050">
              <a:solidFill>
                <a:schemeClr val="accent6">
                  <a:lumMod val="75000"/>
                </a:schemeClr>
              </a:solidFill>
              <a:prstDash val="solid"/>
            </a:ln>
          </c:spPr>
          <c:marker>
            <c:symbol val="diamond"/>
            <c:size val="7"/>
            <c:spPr>
              <a:solidFill>
                <a:schemeClr val="accent6">
                  <a:lumMod val="75000"/>
                </a:schemeClr>
              </a:solidFill>
            </c:spPr>
          </c:marker>
          <c:dLbls>
            <c:dLbl>
              <c:idx val="0"/>
              <c:layout>
                <c:manualLayout>
                  <c:x val="-3.7324279419201016E-2"/>
                  <c:y val="4.56483391303866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a)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641-48FB-9B86-A1CD8CBA452E}"/>
                </c:ext>
              </c:extLst>
            </c:dLbl>
            <c:dLbl>
              <c:idx val="1"/>
              <c:layout>
                <c:manualLayout>
                  <c:x val="-2.6015555395025162E-3"/>
                  <c:y val="-3.89188725883244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b)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641-48FB-9B86-A1CD8CBA452E}"/>
                </c:ext>
              </c:extLst>
            </c:dLbl>
            <c:dLbl>
              <c:idx val="2"/>
              <c:layout>
                <c:manualLayout>
                  <c:x val="-4.7875514614660539E-3"/>
                  <c:y val="-3.2042719140100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c)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641-48FB-9B86-A1CD8CBA452E}"/>
                </c:ext>
              </c:extLst>
            </c:dLbl>
            <c:dLbl>
              <c:idx val="3"/>
              <c:layout>
                <c:manualLayout>
                  <c:x val="-4.7875785414966902E-3"/>
                  <c:y val="-4.25264384093556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c)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641-48FB-9B86-A1CD8CBA452E}"/>
                </c:ext>
              </c:extLst>
            </c:dLbl>
            <c:dLbl>
              <c:idx val="4"/>
              <c:layout>
                <c:manualLayout>
                  <c:x val="-2.2018541260324112E-2"/>
                  <c:y val="-6.0671923644789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d)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641-48FB-9B86-A1CD8CBA452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Fig.1!$K$3:$K$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1778708346102755E-2</c:v>
                  </c:pt>
                  <c:pt idx="2">
                    <c:v>4.6798971437692065E-2</c:v>
                  </c:pt>
                  <c:pt idx="3">
                    <c:v>3.7033984761172055E-2</c:v>
                  </c:pt>
                  <c:pt idx="4">
                    <c:v>2.0999447164724554E-2</c:v>
                  </c:pt>
                </c:numCache>
              </c:numRef>
            </c:plus>
            <c:minus>
              <c:numRef>
                <c:f>Fig.1!$K$3:$K$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1778708346102755E-2</c:v>
                  </c:pt>
                  <c:pt idx="2">
                    <c:v>4.6798971437692065E-2</c:v>
                  </c:pt>
                  <c:pt idx="3">
                    <c:v>3.7033984761172055E-2</c:v>
                  </c:pt>
                  <c:pt idx="4">
                    <c:v>2.0999447164724554E-2</c:v>
                  </c:pt>
                </c:numCache>
              </c:numRef>
            </c:minus>
          </c:errBars>
          <c:cat>
            <c:numRef>
              <c:f>Fig.1!$B$3:$B$7</c:f>
              <c:numCache>
                <c:formatCode>0.0%</c:formatCode>
                <c:ptCount val="5"/>
                <c:pt idx="0">
                  <c:v>1</c:v>
                </c:pt>
                <c:pt idx="1">
                  <c:v>0.91207150079430954</c:v>
                </c:pt>
                <c:pt idx="2">
                  <c:v>0.74958414028011144</c:v>
                </c:pt>
                <c:pt idx="3">
                  <c:v>0.6690334743137748</c:v>
                </c:pt>
                <c:pt idx="4">
                  <c:v>0.45367408184957675</c:v>
                </c:pt>
              </c:numCache>
            </c:numRef>
          </c:cat>
          <c:val>
            <c:numRef>
              <c:f>'[3]proces pivot'!$B$48:$B$52</c:f>
              <c:numCache>
                <c:formatCode>General</c:formatCode>
                <c:ptCount val="5"/>
                <c:pt idx="0">
                  <c:v>1</c:v>
                </c:pt>
                <c:pt idx="1">
                  <c:v>0.91207150079430954</c:v>
                </c:pt>
                <c:pt idx="2">
                  <c:v>0.74958414028011144</c:v>
                </c:pt>
                <c:pt idx="3">
                  <c:v>0.6690334743137748</c:v>
                </c:pt>
                <c:pt idx="4">
                  <c:v>0.4536740818495767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5641-48FB-9B86-A1CD8CBA4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2870912"/>
        <c:axId val="222868992"/>
      </c:lineChart>
      <c:catAx>
        <c:axId val="222824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 anchor="t" anchorCtr="0"/>
          <a:lstStyle/>
          <a:p>
            <a:pPr>
              <a:defRPr b="1"/>
            </a:pPr>
            <a:endParaRPr lang="en-US"/>
          </a:p>
        </c:txPr>
        <c:crossAx val="222825856"/>
        <c:crosses val="autoZero"/>
        <c:auto val="1"/>
        <c:lblAlgn val="ctr"/>
        <c:lblOffset val="100"/>
        <c:noMultiLvlLbl val="0"/>
      </c:catAx>
      <c:valAx>
        <c:axId val="222825856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sz="1100"/>
                  <a:t>PY</a:t>
                </a:r>
              </a:p>
            </c:rich>
          </c:tx>
          <c:layout>
            <c:manualLayout>
              <c:xMode val="edge"/>
              <c:yMode val="edge"/>
              <c:x val="5.0884923788196198E-3"/>
              <c:y val="0.3879348481245749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222824320"/>
        <c:crosses val="autoZero"/>
        <c:crossBetween val="between"/>
      </c:valAx>
      <c:valAx>
        <c:axId val="222868992"/>
        <c:scaling>
          <c:orientation val="minMax"/>
          <c:max val="1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sz="1100"/>
                  <a:t>TR</a:t>
                </a:r>
              </a:p>
            </c:rich>
          </c:tx>
          <c:layout>
            <c:manualLayout>
              <c:xMode val="edge"/>
              <c:yMode val="edge"/>
              <c:x val="0.95735779816513766"/>
              <c:y val="0.39114239738109591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spPr>
          <a:ln w="19050">
            <a:solidFill>
              <a:schemeClr val="accent6">
                <a:lumMod val="75000"/>
              </a:schemeClr>
            </a:solidFill>
            <a:prstDash val="solid"/>
          </a:ln>
        </c:spPr>
        <c:crossAx val="222870912"/>
        <c:crosses val="max"/>
        <c:crossBetween val="between"/>
      </c:valAx>
      <c:catAx>
        <c:axId val="222870912"/>
        <c:scaling>
          <c:orientation val="minMax"/>
        </c:scaling>
        <c:delete val="1"/>
        <c:axPos val="b"/>
        <c:numFmt formatCode="0.0%" sourceLinked="1"/>
        <c:majorTickMark val="out"/>
        <c:minorTickMark val="none"/>
        <c:tickLblPos val="nextTo"/>
        <c:crossAx val="222868992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59503498479161387"/>
          <c:y val="4.2883448813585564E-4"/>
          <c:w val="0.24702623460166728"/>
          <c:h val="0.15456925773754554"/>
        </c:manualLayout>
      </c:layout>
      <c:overlay val="0"/>
    </c:legend>
    <c:plotVisOnly val="1"/>
    <c:dispBlanksAs val="zero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32563342082239721"/>
                  <c:y val="4.1192038495188099E-2"/>
                </c:manualLayout>
              </c:layout>
              <c:numFmt formatCode="General" sourceLinked="0"/>
            </c:trendlineLbl>
          </c:trendline>
          <c:xVal>
            <c:numRef>
              <c:f>Fig.2!$E$2:$E$31</c:f>
              <c:numCache>
                <c:formatCode>0.0%</c:formatCode>
                <c:ptCount val="30"/>
                <c:pt idx="0">
                  <c:v>0.6609335461558925</c:v>
                </c:pt>
                <c:pt idx="1">
                  <c:v>0.5836512902367651</c:v>
                </c:pt>
                <c:pt idx="2">
                  <c:v>0.4380430965682362</c:v>
                </c:pt>
                <c:pt idx="3">
                  <c:v>0.21528119180633146</c:v>
                </c:pt>
                <c:pt idx="4">
                  <c:v>0.10205512104283054</c:v>
                </c:pt>
                <c:pt idx="5">
                  <c:v>0.7187583266719958</c:v>
                </c:pt>
                <c:pt idx="6">
                  <c:v>0.63935518252065016</c:v>
                </c:pt>
                <c:pt idx="7">
                  <c:v>0.49600319744204641</c:v>
                </c:pt>
                <c:pt idx="8">
                  <c:v>0.17745803357314147</c:v>
                </c:pt>
                <c:pt idx="9">
                  <c:v>7.9669597655209159E-2</c:v>
                </c:pt>
                <c:pt idx="10">
                  <c:v>0.69088985237455136</c:v>
                </c:pt>
                <c:pt idx="11">
                  <c:v>0.58992153116559687</c:v>
                </c:pt>
                <c:pt idx="12">
                  <c:v>0.39944350932661693</c:v>
                </c:pt>
                <c:pt idx="13">
                  <c:v>0.18007536495942911</c:v>
                </c:pt>
                <c:pt idx="14">
                  <c:v>8.7237203628956372E-2</c:v>
                </c:pt>
                <c:pt idx="15">
                  <c:v>0.70927666274380308</c:v>
                </c:pt>
                <c:pt idx="16">
                  <c:v>0.68949132905997101</c:v>
                </c:pt>
                <c:pt idx="17">
                  <c:v>0.54182391470389779</c:v>
                </c:pt>
                <c:pt idx="18">
                  <c:v>0.36710580959889677</c:v>
                </c:pt>
                <c:pt idx="19">
                  <c:v>0.17553487046227026</c:v>
                </c:pt>
                <c:pt idx="20">
                  <c:v>0.6803783648907954</c:v>
                </c:pt>
                <c:pt idx="21">
                  <c:v>0.64303722642270722</c:v>
                </c:pt>
                <c:pt idx="22">
                  <c:v>0.50269568565613365</c:v>
                </c:pt>
                <c:pt idx="23">
                  <c:v>0.31604373383222734</c:v>
                </c:pt>
                <c:pt idx="24">
                  <c:v>0.15486123946180322</c:v>
                </c:pt>
                <c:pt idx="25">
                  <c:v>0.76097689760160525</c:v>
                </c:pt>
                <c:pt idx="26">
                  <c:v>0.70771467979518954</c:v>
                </c:pt>
                <c:pt idx="27">
                  <c:v>0.49925353554143664</c:v>
                </c:pt>
                <c:pt idx="28">
                  <c:v>0.29984397744209057</c:v>
                </c:pt>
                <c:pt idx="29">
                  <c:v>0.15111153157972329</c:v>
                </c:pt>
              </c:numCache>
            </c:numRef>
          </c:xVal>
          <c:yVal>
            <c:numRef>
              <c:f>Fig.2!$D$2:$D$31</c:f>
              <c:numCache>
                <c:formatCode>0.0%</c:formatCode>
                <c:ptCount val="30"/>
                <c:pt idx="0">
                  <c:v>1</c:v>
                </c:pt>
                <c:pt idx="1">
                  <c:v>0.66767384732405721</c:v>
                </c:pt>
                <c:pt idx="2">
                  <c:v>0.46764331173192603</c:v>
                </c:pt>
                <c:pt idx="3">
                  <c:v>0.47139434999929691</c:v>
                </c:pt>
                <c:pt idx="4">
                  <c:v>0.36676740066813651</c:v>
                </c:pt>
                <c:pt idx="5">
                  <c:v>1</c:v>
                </c:pt>
                <c:pt idx="6">
                  <c:v>0.82246777351943168</c:v>
                </c:pt>
                <c:pt idx="7">
                  <c:v>0.49685395716248965</c:v>
                </c:pt>
                <c:pt idx="8">
                  <c:v>0.36167589453652393</c:v>
                </c:pt>
                <c:pt idx="9">
                  <c:v>0.33646758980412733</c:v>
                </c:pt>
                <c:pt idx="10">
                  <c:v>1</c:v>
                </c:pt>
                <c:pt idx="11">
                  <c:v>0.76575759388713449</c:v>
                </c:pt>
                <c:pt idx="12">
                  <c:v>0.60091382055896847</c:v>
                </c:pt>
                <c:pt idx="13">
                  <c:v>0.56365871976458004</c:v>
                </c:pt>
                <c:pt idx="14">
                  <c:v>0.4606678768749406</c:v>
                </c:pt>
                <c:pt idx="15">
                  <c:v>1</c:v>
                </c:pt>
                <c:pt idx="16">
                  <c:v>0.85114540899503766</c:v>
                </c:pt>
                <c:pt idx="17">
                  <c:v>0.72894541121983003</c:v>
                </c:pt>
                <c:pt idx="18">
                  <c:v>0.61801534517762657</c:v>
                </c:pt>
                <c:pt idx="19">
                  <c:v>0.49635774400416827</c:v>
                </c:pt>
                <c:pt idx="20">
                  <c:v>1</c:v>
                </c:pt>
                <c:pt idx="21">
                  <c:v>0.60444618698465757</c:v>
                </c:pt>
                <c:pt idx="22">
                  <c:v>0.71079372971351606</c:v>
                </c:pt>
                <c:pt idx="23">
                  <c:v>0.62868731055311533</c:v>
                </c:pt>
                <c:pt idx="24">
                  <c:v>0.49068927224013431</c:v>
                </c:pt>
                <c:pt idx="25">
                  <c:v>1</c:v>
                </c:pt>
                <c:pt idx="26">
                  <c:v>0.91869674042548732</c:v>
                </c:pt>
                <c:pt idx="27">
                  <c:v>0.67515203399303336</c:v>
                </c:pt>
                <c:pt idx="28">
                  <c:v>0.58653442658021049</c:v>
                </c:pt>
                <c:pt idx="29">
                  <c:v>0.650874196457505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C7C-44C0-AC6C-40699B6876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720576"/>
        <c:axId val="223722112"/>
      </c:scatterChart>
      <c:valAx>
        <c:axId val="223720576"/>
        <c:scaling>
          <c:orientation val="minMax"/>
        </c:scaling>
        <c:delete val="0"/>
        <c:axPos val="b"/>
        <c:numFmt formatCode="0.0%" sourceLinked="1"/>
        <c:majorTickMark val="out"/>
        <c:minorTickMark val="none"/>
        <c:tickLblPos val="nextTo"/>
        <c:crossAx val="223722112"/>
        <c:crosses val="autoZero"/>
        <c:crossBetween val="midCat"/>
      </c:valAx>
      <c:valAx>
        <c:axId val="223722112"/>
        <c:scaling>
          <c:orientation val="minMax"/>
        </c:scaling>
        <c:delete val="0"/>
        <c:axPos val="l"/>
        <c:numFmt formatCode="0.0%" sourceLinked="1"/>
        <c:majorTickMark val="out"/>
        <c:minorTickMark val="none"/>
        <c:tickLblPos val="nextTo"/>
        <c:crossAx val="2237205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exp"/>
            <c:dispRSqr val="1"/>
            <c:dispEq val="0"/>
            <c:trendlineLbl>
              <c:layout>
                <c:manualLayout>
                  <c:x val="-0.38144422572178477"/>
                  <c:y val="-0.17728601633129193"/>
                </c:manualLayout>
              </c:layout>
              <c:numFmt formatCode="General" sourceLinked="0"/>
            </c:trendlineLbl>
          </c:trendline>
          <c:xVal>
            <c:numRef>
              <c:f>Fig.2!$H$2:$H$31</c:f>
              <c:numCache>
                <c:formatCode>0.0%</c:formatCode>
                <c:ptCount val="30"/>
                <c:pt idx="0">
                  <c:v>0.72824561067157467</c:v>
                </c:pt>
                <c:pt idx="1">
                  <c:v>0.80740030082993741</c:v>
                </c:pt>
                <c:pt idx="2">
                  <c:v>0.73085521710572343</c:v>
                </c:pt>
                <c:pt idx="3">
                  <c:v>0.52517193790275463</c:v>
                </c:pt>
                <c:pt idx="4">
                  <c:v>0.14432665994834915</c:v>
                </c:pt>
                <c:pt idx="5">
                  <c:v>0.83748589322974432</c:v>
                </c:pt>
                <c:pt idx="6">
                  <c:v>0.8489807494320345</c:v>
                </c:pt>
                <c:pt idx="7">
                  <c:v>0.80365050969590945</c:v>
                </c:pt>
                <c:pt idx="8">
                  <c:v>0.56056343932845665</c:v>
                </c:pt>
                <c:pt idx="9">
                  <c:v>0.10754996089134428</c:v>
                </c:pt>
                <c:pt idx="10">
                  <c:v>0.79789166589889937</c:v>
                </c:pt>
                <c:pt idx="11">
                  <c:v>0.80387499859943101</c:v>
                </c:pt>
                <c:pt idx="12">
                  <c:v>0.76155664289951608</c:v>
                </c:pt>
                <c:pt idx="13">
                  <c:v>0.52345355244281078</c:v>
                </c:pt>
                <c:pt idx="14">
                  <c:v>0.11088144016277779</c:v>
                </c:pt>
                <c:pt idx="15">
                  <c:v>0.64277375780096468</c:v>
                </c:pt>
                <c:pt idx="16">
                  <c:v>0.69233955011989012</c:v>
                </c:pt>
                <c:pt idx="17">
                  <c:v>0.64836955720251255</c:v>
                </c:pt>
                <c:pt idx="18">
                  <c:v>0.4809830338536859</c:v>
                </c:pt>
                <c:pt idx="19">
                  <c:v>7.1790884940294397E-2</c:v>
                </c:pt>
                <c:pt idx="20">
                  <c:v>0.72249422100514793</c:v>
                </c:pt>
                <c:pt idx="21">
                  <c:v>0.71581900284437672</c:v>
                </c:pt>
                <c:pt idx="22">
                  <c:v>0.67893531598450507</c:v>
                </c:pt>
                <c:pt idx="23">
                  <c:v>0.49287754284012497</c:v>
                </c:pt>
                <c:pt idx="24">
                  <c:v>9.7804430762816641E-2</c:v>
                </c:pt>
                <c:pt idx="25">
                  <c:v>0.72188926565423239</c:v>
                </c:pt>
                <c:pt idx="26">
                  <c:v>0.75089399573563209</c:v>
                </c:pt>
                <c:pt idx="27">
                  <c:v>0.6482008070893881</c:v>
                </c:pt>
                <c:pt idx="28">
                  <c:v>0.4511169862702965</c:v>
                </c:pt>
                <c:pt idx="29">
                  <c:v>8.7851097961792246E-2</c:v>
                </c:pt>
              </c:numCache>
            </c:numRef>
          </c:xVal>
          <c:yVal>
            <c:numRef>
              <c:f>Fig.2!$D$2:$D$31</c:f>
              <c:numCache>
                <c:formatCode>0.0%</c:formatCode>
                <c:ptCount val="30"/>
                <c:pt idx="0">
                  <c:v>1</c:v>
                </c:pt>
                <c:pt idx="1">
                  <c:v>0.66767384732405721</c:v>
                </c:pt>
                <c:pt idx="2">
                  <c:v>0.46764331173192603</c:v>
                </c:pt>
                <c:pt idx="3">
                  <c:v>0.47139434999929691</c:v>
                </c:pt>
                <c:pt idx="4">
                  <c:v>0.36676740066813651</c:v>
                </c:pt>
                <c:pt idx="5">
                  <c:v>1</c:v>
                </c:pt>
                <c:pt idx="6">
                  <c:v>0.82246777351943168</c:v>
                </c:pt>
                <c:pt idx="7">
                  <c:v>0.49685395716248965</c:v>
                </c:pt>
                <c:pt idx="8">
                  <c:v>0.36167589453652393</c:v>
                </c:pt>
                <c:pt idx="9">
                  <c:v>0.33646758980412733</c:v>
                </c:pt>
                <c:pt idx="10">
                  <c:v>1</c:v>
                </c:pt>
                <c:pt idx="11">
                  <c:v>0.76575759388713449</c:v>
                </c:pt>
                <c:pt idx="12">
                  <c:v>0.60091382055896847</c:v>
                </c:pt>
                <c:pt idx="13">
                  <c:v>0.56365871976458004</c:v>
                </c:pt>
                <c:pt idx="14">
                  <c:v>0.4606678768749406</c:v>
                </c:pt>
                <c:pt idx="15">
                  <c:v>1</c:v>
                </c:pt>
                <c:pt idx="16">
                  <c:v>0.85114540899503766</c:v>
                </c:pt>
                <c:pt idx="17">
                  <c:v>0.72894541121983003</c:v>
                </c:pt>
                <c:pt idx="18">
                  <c:v>0.61801534517762657</c:v>
                </c:pt>
                <c:pt idx="19">
                  <c:v>0.49635774400416827</c:v>
                </c:pt>
                <c:pt idx="20">
                  <c:v>1</c:v>
                </c:pt>
                <c:pt idx="21">
                  <c:v>0.60444618698465757</c:v>
                </c:pt>
                <c:pt idx="22">
                  <c:v>0.71079372971351606</c:v>
                </c:pt>
                <c:pt idx="23">
                  <c:v>0.62868731055311533</c:v>
                </c:pt>
                <c:pt idx="24">
                  <c:v>0.49068927224013431</c:v>
                </c:pt>
                <c:pt idx="25">
                  <c:v>1</c:v>
                </c:pt>
                <c:pt idx="26">
                  <c:v>0.91869674042548732</c:v>
                </c:pt>
                <c:pt idx="27">
                  <c:v>0.67515203399303336</c:v>
                </c:pt>
                <c:pt idx="28">
                  <c:v>0.58653442658021049</c:v>
                </c:pt>
                <c:pt idx="29">
                  <c:v>0.650874196457505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FC1-44F0-BA57-7ADDB8D959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480256"/>
        <c:axId val="224486144"/>
      </c:scatterChart>
      <c:valAx>
        <c:axId val="224480256"/>
        <c:scaling>
          <c:orientation val="minMax"/>
        </c:scaling>
        <c:delete val="0"/>
        <c:axPos val="b"/>
        <c:numFmt formatCode="0.0%" sourceLinked="1"/>
        <c:majorTickMark val="out"/>
        <c:minorTickMark val="none"/>
        <c:tickLblPos val="nextTo"/>
        <c:crossAx val="224486144"/>
        <c:crosses val="autoZero"/>
        <c:crossBetween val="midCat"/>
      </c:valAx>
      <c:valAx>
        <c:axId val="224486144"/>
        <c:scaling>
          <c:orientation val="minMax"/>
        </c:scaling>
        <c:delete val="0"/>
        <c:axPos val="l"/>
        <c:numFmt formatCode="0.0%" sourceLinked="1"/>
        <c:majorTickMark val="out"/>
        <c:minorTickMark val="none"/>
        <c:tickLblPos val="nextTo"/>
        <c:crossAx val="2244802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92763886312926"/>
          <c:y val="2.9273646708020996E-2"/>
          <c:w val="0.82316657955228834"/>
          <c:h val="0.80480492565242756"/>
        </c:manualLayout>
      </c:layout>
      <c:scatterChart>
        <c:scatterStyle val="lineMarker"/>
        <c:varyColors val="0"/>
        <c:ser>
          <c:idx val="0"/>
          <c:order val="0"/>
          <c:tx>
            <c:strRef>
              <c:f>Fig.3!$E$1</c:f>
              <c:strCache>
                <c:ptCount val="1"/>
                <c:pt idx="0">
                  <c:v>Grated juice TR</c:v>
                </c:pt>
              </c:strCache>
            </c:strRef>
          </c:tx>
          <c:spPr>
            <a:ln w="28575">
              <a:noFill/>
            </a:ln>
          </c:spPr>
          <c:marker>
            <c:spPr>
              <a:solidFill>
                <a:schemeClr val="tx1"/>
              </a:solidFill>
            </c:spPr>
          </c:marker>
          <c:dLbls>
            <c:dLbl>
              <c:idx val="0"/>
              <c:layout>
                <c:manualLayout>
                  <c:x val="-0.20842255531763038"/>
                  <c:y val="-4.53374475633637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A-Atib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59F-4AF0-A198-EBE226674A87}"/>
                </c:ext>
              </c:extLst>
            </c:dLbl>
            <c:dLbl>
              <c:idx val="1"/>
              <c:layout>
                <c:manualLayout>
                  <c:x val="3.7116120656224182E-2"/>
                  <c:y val="-0.1154044119794711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A-Barrack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59F-4AF0-A198-EBE226674A87}"/>
                </c:ext>
              </c:extLst>
            </c:dLbl>
            <c:dLbl>
              <c:idx val="2"/>
              <c:layout>
                <c:manualLayout>
                  <c:x val="-0.26552462526766607"/>
                  <c:y val="5.770220598973562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 A-Iseyi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59F-4AF0-A198-EBE226674A87}"/>
                </c:ext>
              </c:extLst>
            </c:dLbl>
            <c:dLbl>
              <c:idx val="3"/>
              <c:layout>
                <c:manualLayout>
                  <c:x val="-1.1420413990007138E-2"/>
                  <c:y val="-5.770220598973562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68-B-</a:t>
                    </a:r>
                    <a:r>
                      <a:rPr lang="en-US" baseline="0"/>
                      <a:t> S1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59F-4AF0-A198-EBE226674A87}"/>
                </c:ext>
              </c:extLst>
            </c:dLbl>
            <c:dLbl>
              <c:idx val="4"/>
              <c:layout>
                <c:manualLayout>
                  <c:x val="-3.1406138472519732E-2"/>
                  <c:y val="-5.35806198476116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 B-S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59F-4AF0-A198-EBE226674A87}"/>
                </c:ext>
              </c:extLst>
            </c:dLbl>
            <c:dLbl>
              <c:idx val="5"/>
              <c:layout>
                <c:manualLayout>
                  <c:x val="-7.7087794432548179E-2"/>
                  <c:y val="-5.77022059897356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412-B-S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59F-4AF0-A198-EBE226674A87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Fig.3!$D$2:$D$7</c:f>
              <c:numCache>
                <c:formatCode>0.0%</c:formatCode>
                <c:ptCount val="6"/>
                <c:pt idx="0">
                  <c:v>0.82173152512786218</c:v>
                </c:pt>
                <c:pt idx="1">
                  <c:v>0.90127853692597137</c:v>
                </c:pt>
                <c:pt idx="2">
                  <c:v>0.85750435899709532</c:v>
                </c:pt>
                <c:pt idx="3">
                  <c:v>0.66767384732405721</c:v>
                </c:pt>
                <c:pt idx="4">
                  <c:v>0.82246777351943168</c:v>
                </c:pt>
                <c:pt idx="5">
                  <c:v>0.76575759388713449</c:v>
                </c:pt>
              </c:numCache>
            </c:numRef>
          </c:xVal>
          <c:yVal>
            <c:numRef>
              <c:f>Fig.3!$E$2:$E$7</c:f>
              <c:numCache>
                <c:formatCode>0.0%</c:formatCode>
                <c:ptCount val="6"/>
                <c:pt idx="0">
                  <c:v>2.5842401502118955E-2</c:v>
                </c:pt>
                <c:pt idx="1">
                  <c:v>2.009941782237475E-2</c:v>
                </c:pt>
                <c:pt idx="2">
                  <c:v>2.1003009717672185E-2</c:v>
                </c:pt>
                <c:pt idx="3">
                  <c:v>0.12450299010123271</c:v>
                </c:pt>
                <c:pt idx="4">
                  <c:v>6.7552349536223619E-2</c:v>
                </c:pt>
                <c:pt idx="5">
                  <c:v>0.1027774747959410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859F-4AF0-A198-EBE226674A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761536"/>
        <c:axId val="223763456"/>
      </c:scatterChart>
      <c:valAx>
        <c:axId val="223761536"/>
        <c:scaling>
          <c:orientation val="minMax"/>
          <c:min val="0.65000000000000013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R in grated mash</a:t>
                </a:r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crossAx val="223763456"/>
        <c:crosses val="autoZero"/>
        <c:crossBetween val="midCat"/>
      </c:valAx>
      <c:valAx>
        <c:axId val="2237634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TR in grated juice</a:t>
                </a:r>
              </a:p>
            </c:rich>
          </c:tx>
          <c:layout>
            <c:manualLayout>
              <c:xMode val="edge"/>
              <c:yMode val="edge"/>
              <c:x val="2.8551034975017845E-3"/>
              <c:y val="0.27120199082346691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22376153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54269731435085"/>
          <c:y val="2.4656645192078264E-2"/>
          <c:w val="0.81281094408653465"/>
          <c:h val="0.8136253877356239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2"/>
              </a:solidFill>
              <a:ln>
                <a:noFill/>
              </a:ln>
            </c:spPr>
          </c:marker>
          <c:dLbls>
            <c:dLbl>
              <c:idx val="0"/>
              <c:layout>
                <c:manualLayout>
                  <c:x val="5.6565656565656569E-2"/>
                  <c:y val="-1.6161616161616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 A-Atib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175-4C1F-A0E2-AE95A1218ED6}"/>
                </c:ext>
              </c:extLst>
            </c:dLbl>
            <c:dLbl>
              <c:idx val="1"/>
              <c:layout>
                <c:manualLayout>
                  <c:x val="-0.26397306397306403"/>
                  <c:y val="-0.1777777777777777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A-Barrack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175-4C1F-A0E2-AE95A1218ED6}"/>
                </c:ext>
              </c:extLst>
            </c:dLbl>
            <c:dLbl>
              <c:idx val="2"/>
              <c:layout>
                <c:manualLayout>
                  <c:x val="-0.12390572390572401"/>
                  <c:y val="-0.1979797979797980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A-Iseyi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175-4C1F-A0E2-AE95A1218ED6}"/>
                </c:ext>
              </c:extLst>
            </c:dLbl>
            <c:dLbl>
              <c:idx val="3"/>
              <c:layout>
                <c:manualLayout>
                  <c:x val="-0.21279461279461279"/>
                  <c:y val="4.040404040403966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412-B-S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175-4C1F-A0E2-AE95A1218ED6}"/>
                </c:ext>
              </c:extLst>
            </c:dLbl>
            <c:dLbl>
              <c:idx val="4"/>
              <c:layout>
                <c:manualLayout>
                  <c:x val="-0.1050505050505051"/>
                  <c:y val="-6.46464646464646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214-B-S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175-4C1F-A0E2-AE95A1218ED6}"/>
                </c:ext>
              </c:extLst>
            </c:dLbl>
            <c:dLbl>
              <c:idx val="5"/>
              <c:layout>
                <c:manualLayout>
                  <c:x val="-4.0404040404040407E-2"/>
                  <c:y val="6.86868686868686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68-B-S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175-4C1F-A0E2-AE95A1218ED6}"/>
                </c:ext>
              </c:extLst>
            </c:dLbl>
            <c:dLbl>
              <c:idx val="6"/>
              <c:layout>
                <c:manualLayout>
                  <c:x val="0"/>
                  <c:y val="6.86868686868686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68-B-S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175-4C1F-A0E2-AE95A1218ED6}"/>
                </c:ext>
              </c:extLst>
            </c:dLbl>
            <c:dLbl>
              <c:idx val="7"/>
              <c:layout>
                <c:manualLayout>
                  <c:x val="-0.16700336700336701"/>
                  <c:y val="-4.44444444444444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B-S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175-4C1F-A0E2-AE95A1218ED6}"/>
                </c:ext>
              </c:extLst>
            </c:dLbl>
            <c:dLbl>
              <c:idx val="8"/>
              <c:layout>
                <c:manualLayout>
                  <c:x val="-0.24242424242424243"/>
                  <c:y val="-2.02020202020202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B-S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D175-4C1F-A0E2-AE95A1218ED6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trendlineType val="linear"/>
            <c:dispRSqr val="0"/>
            <c:dispEq val="0"/>
          </c:trendline>
          <c:xVal>
            <c:numRef>
              <c:f>Fig.5!$E$2:$E$10</c:f>
              <c:numCache>
                <c:formatCode>0.0%</c:formatCode>
                <c:ptCount val="9"/>
                <c:pt idx="0">
                  <c:v>0.32815565283985898</c:v>
                </c:pt>
                <c:pt idx="1">
                  <c:v>0.32815565283985926</c:v>
                </c:pt>
                <c:pt idx="2">
                  <c:v>0.32815565283985898</c:v>
                </c:pt>
                <c:pt idx="3">
                  <c:v>0.20210833410110066</c:v>
                </c:pt>
                <c:pt idx="4">
                  <c:v>0.27811073434576755</c:v>
                </c:pt>
                <c:pt idx="5">
                  <c:v>0.27175438932842538</c:v>
                </c:pt>
                <c:pt idx="6">
                  <c:v>0.35722624219903532</c:v>
                </c:pt>
                <c:pt idx="7">
                  <c:v>0.16251410677025571</c:v>
                </c:pt>
                <c:pt idx="8">
                  <c:v>0.27750577899485201</c:v>
                </c:pt>
              </c:numCache>
            </c:numRef>
          </c:xVal>
          <c:yVal>
            <c:numRef>
              <c:f>Fig.5!$G$2:$G$10</c:f>
              <c:numCache>
                <c:formatCode>0.0%</c:formatCode>
                <c:ptCount val="9"/>
                <c:pt idx="0">
                  <c:v>0.38491178698997047</c:v>
                </c:pt>
                <c:pt idx="1">
                  <c:v>0.48225823635458825</c:v>
                </c:pt>
                <c:pt idx="2">
                  <c:v>0.4938522222041713</c:v>
                </c:pt>
                <c:pt idx="3">
                  <c:v>0.4606678768749406</c:v>
                </c:pt>
                <c:pt idx="4">
                  <c:v>0.65087419645750566</c:v>
                </c:pt>
                <c:pt idx="5">
                  <c:v>0.36676740066813651</c:v>
                </c:pt>
                <c:pt idx="6">
                  <c:v>0.49635774400416827</c:v>
                </c:pt>
                <c:pt idx="7">
                  <c:v>0.33646758980412733</c:v>
                </c:pt>
                <c:pt idx="8">
                  <c:v>0.490689272240134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D175-4C1F-A0E2-AE95A1218E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024640"/>
        <c:axId val="223026176"/>
      </c:scatterChart>
      <c:valAx>
        <c:axId val="223024640"/>
        <c:scaling>
          <c:orientation val="minMax"/>
          <c:max val="0.6000000000000000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ry matter in roots</a:t>
                </a:r>
              </a:p>
            </c:rich>
          </c:tx>
          <c:layout>
            <c:manualLayout>
              <c:xMode val="edge"/>
              <c:yMode val="edge"/>
              <c:x val="0.33808383043028711"/>
              <c:y val="0.91913115406028789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223026176"/>
        <c:crosses val="autoZero"/>
        <c:crossBetween val="midCat"/>
      </c:valAx>
      <c:valAx>
        <c:axId val="223026176"/>
        <c:scaling>
          <c:orientation val="minMax"/>
          <c:min val="0.3000000000000000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R in gari </a:t>
                </a:r>
              </a:p>
            </c:rich>
          </c:tx>
          <c:layout>
            <c:manualLayout>
              <c:xMode val="edge"/>
              <c:yMode val="edge"/>
              <c:x val="1.6330019353641402E-2"/>
              <c:y val="0.36170746838463375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22302464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54269731435085"/>
          <c:y val="2.4656645192078264E-2"/>
          <c:w val="0.81281094408653465"/>
          <c:h val="0.8136253877356239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2"/>
              </a:solidFill>
              <a:ln>
                <a:noFill/>
              </a:ln>
            </c:spPr>
          </c:marker>
          <c:dLbls>
            <c:dLbl>
              <c:idx val="0"/>
              <c:layout>
                <c:manualLayout>
                  <c:x val="2.6936026936026937E-3"/>
                  <c:y val="9.6969696969696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 A-Atib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C21-4A52-A58C-26B759E9E465}"/>
                </c:ext>
              </c:extLst>
            </c:dLbl>
            <c:dLbl>
              <c:idx val="1"/>
              <c:layout>
                <c:manualLayout>
                  <c:x val="3.7710437710437708E-2"/>
                  <c:y val="1.44576473395371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A-Barrack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C21-4A52-A58C-26B759E9E465}"/>
                </c:ext>
              </c:extLst>
            </c:dLbl>
            <c:dLbl>
              <c:idx val="2"/>
              <c:layout>
                <c:manualLayout>
                  <c:x val="-0.17777777777777784"/>
                  <c:y val="-0.1296164797582120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A-Iseyi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C21-4A52-A58C-26B759E9E465}"/>
                </c:ext>
              </c:extLst>
            </c:dLbl>
            <c:dLbl>
              <c:idx val="3"/>
              <c:layout>
                <c:manualLayout>
                  <c:x val="-0.18855218855218861"/>
                  <c:y val="3.636363636363636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412-B-S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C21-4A52-A58C-26B759E9E465}"/>
                </c:ext>
              </c:extLst>
            </c:dLbl>
            <c:dLbl>
              <c:idx val="4"/>
              <c:layout>
                <c:manualLayout>
                  <c:x val="-0.20202020202020207"/>
                  <c:y val="-2.02020202020202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214-B-S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C21-4A52-A58C-26B759E9E465}"/>
                </c:ext>
              </c:extLst>
            </c:dLbl>
            <c:dLbl>
              <c:idx val="5"/>
              <c:layout>
                <c:manualLayout>
                  <c:x val="-4.0404040404040407E-2"/>
                  <c:y val="6.86868686868686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68-B-S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C21-4A52-A58C-26B759E9E465}"/>
                </c:ext>
              </c:extLst>
            </c:dLbl>
            <c:dLbl>
              <c:idx val="6"/>
              <c:layout>
                <c:manualLayout>
                  <c:x val="0"/>
                  <c:y val="6.86868686868686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68-B-S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C21-4A52-A58C-26B759E9E465}"/>
                </c:ext>
              </c:extLst>
            </c:dLbl>
            <c:dLbl>
              <c:idx val="7"/>
              <c:layout>
                <c:manualLayout>
                  <c:x val="-0.16700336700336701"/>
                  <c:y val="-4.44444444444444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B-S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C21-4A52-A58C-26B759E9E465}"/>
                </c:ext>
              </c:extLst>
            </c:dLbl>
            <c:dLbl>
              <c:idx val="8"/>
              <c:layout>
                <c:manualLayout>
                  <c:x val="-0.28282828282828287"/>
                  <c:y val="-2.42424242424242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B-S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DC21-4A52-A58C-26B759E9E465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trendlineType val="linear"/>
            <c:dispRSqr val="0"/>
            <c:dispEq val="0"/>
          </c:trendline>
          <c:xVal>
            <c:numRef>
              <c:f>Fig.5!$E$2:$E$10</c:f>
              <c:numCache>
                <c:formatCode>0.0%</c:formatCode>
                <c:ptCount val="9"/>
                <c:pt idx="0">
                  <c:v>0.32815565283985898</c:v>
                </c:pt>
                <c:pt idx="1">
                  <c:v>0.32815565283985926</c:v>
                </c:pt>
                <c:pt idx="2">
                  <c:v>0.32815565283985898</c:v>
                </c:pt>
                <c:pt idx="3">
                  <c:v>0.20210833410110066</c:v>
                </c:pt>
                <c:pt idx="4">
                  <c:v>0.27811073434576755</c:v>
                </c:pt>
                <c:pt idx="5">
                  <c:v>0.27175438932842538</c:v>
                </c:pt>
                <c:pt idx="6">
                  <c:v>0.35722624219903532</c:v>
                </c:pt>
                <c:pt idx="7">
                  <c:v>0.16251410677025571</c:v>
                </c:pt>
                <c:pt idx="8">
                  <c:v>0.27750577899485201</c:v>
                </c:pt>
              </c:numCache>
            </c:numRef>
          </c:xVal>
          <c:yVal>
            <c:numRef>
              <c:f>Fig.5!$F$2:$F$10</c:f>
              <c:numCache>
                <c:formatCode>0.0%</c:formatCode>
                <c:ptCount val="9"/>
                <c:pt idx="0">
                  <c:v>0.55002751985418563</c:v>
                </c:pt>
                <c:pt idx="1">
                  <c:v>0.72759912567808582</c:v>
                </c:pt>
                <c:pt idx="2">
                  <c:v>0.6177516754927771</c:v>
                </c:pt>
                <c:pt idx="3">
                  <c:v>0.56365871976458004</c:v>
                </c:pt>
                <c:pt idx="4">
                  <c:v>0.58653442658021049</c:v>
                </c:pt>
                <c:pt idx="5">
                  <c:v>0.47139434999929691</c:v>
                </c:pt>
                <c:pt idx="6">
                  <c:v>0.61801534517762657</c:v>
                </c:pt>
                <c:pt idx="7">
                  <c:v>0.36167589453652393</c:v>
                </c:pt>
                <c:pt idx="8">
                  <c:v>0.6286873105531153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DC21-4A52-A58C-26B759E9E4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797632"/>
        <c:axId val="223799552"/>
      </c:scatterChart>
      <c:valAx>
        <c:axId val="223797632"/>
        <c:scaling>
          <c:orientation val="minMax"/>
          <c:max val="0.60000000000000009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Dry matter in roots</a:t>
                </a:r>
              </a:p>
            </c:rich>
          </c:tx>
          <c:layout>
            <c:manualLayout>
              <c:xMode val="edge"/>
              <c:yMode val="edge"/>
              <c:x val="0.43505352739998415"/>
              <c:y val="0.92317155810069196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223799552"/>
        <c:crosses val="autoZero"/>
        <c:crossBetween val="midCat"/>
      </c:valAx>
      <c:valAx>
        <c:axId val="223799552"/>
        <c:scaling>
          <c:orientation val="minMax"/>
          <c:min val="0.3000000000000000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R in pressed mash</a:t>
                </a:r>
              </a:p>
            </c:rich>
          </c:tx>
          <c:layout>
            <c:manualLayout>
              <c:xMode val="edge"/>
              <c:yMode val="edge"/>
              <c:x val="1.6330019353641402E-2"/>
              <c:y val="0.26473777141493671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22379763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54269731435085"/>
          <c:y val="2.4656645192078264E-2"/>
          <c:w val="0.81281094408653465"/>
          <c:h val="0.81362538773562398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tx2"/>
              </a:solidFill>
              <a:ln>
                <a:noFill/>
              </a:ln>
            </c:spPr>
          </c:marker>
          <c:dLbls>
            <c:dLbl>
              <c:idx val="0"/>
              <c:layout>
                <c:manualLayout>
                  <c:x val="5.6565656565656569E-2"/>
                  <c:y val="-1.61616161616162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 A-Atib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B0B-4EE5-860A-4763620F733E}"/>
                </c:ext>
              </c:extLst>
            </c:dLbl>
            <c:dLbl>
              <c:idx val="1"/>
              <c:layout>
                <c:manualLayout>
                  <c:x val="-0.26397306397306403"/>
                  <c:y val="-0.1777777777777777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A-Barrack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B0B-4EE5-860A-4763620F733E}"/>
                </c:ext>
              </c:extLst>
            </c:dLbl>
            <c:dLbl>
              <c:idx val="2"/>
              <c:layout>
                <c:manualLayout>
                  <c:x val="-0.12390572390572401"/>
                  <c:y val="-0.1979797979797980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A-Iseyin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B0B-4EE5-860A-4763620F733E}"/>
                </c:ext>
              </c:extLst>
            </c:dLbl>
            <c:dLbl>
              <c:idx val="3"/>
              <c:layout>
                <c:manualLayout>
                  <c:x val="-4.5463918603800023E-2"/>
                  <c:y val="-5.94515685539308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412-B-S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B0B-4EE5-860A-4763620F733E}"/>
                </c:ext>
              </c:extLst>
            </c:dLbl>
            <c:dLbl>
              <c:idx val="4"/>
              <c:layout>
                <c:manualLayout>
                  <c:x val="-0.1050505050505051"/>
                  <c:y val="-6.46464646464646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214-B-S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AB0B-4EE5-860A-4763620F733E}"/>
                </c:ext>
              </c:extLst>
            </c:dLbl>
            <c:dLbl>
              <c:idx val="5"/>
              <c:layout>
                <c:manualLayout>
                  <c:x val="-4.0404040404040407E-2"/>
                  <c:y val="6.86868686868686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68-B-S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B0B-4EE5-860A-4763620F733E}"/>
                </c:ext>
              </c:extLst>
            </c:dLbl>
            <c:dLbl>
              <c:idx val="6"/>
              <c:layout>
                <c:manualLayout>
                  <c:x val="-2.3904382470119521E-2"/>
                  <c:y val="0.1025491813523309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68-B-S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B0B-4EE5-860A-4763620F733E}"/>
                </c:ext>
              </c:extLst>
            </c:dLbl>
            <c:dLbl>
              <c:idx val="7"/>
              <c:layout>
                <c:manualLayout>
                  <c:x val="-0.16700336700336701"/>
                  <c:y val="-4.44444444444444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B-S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B0B-4EE5-860A-4763620F733E}"/>
                </c:ext>
              </c:extLst>
            </c:dLbl>
            <c:dLbl>
              <c:idx val="8"/>
              <c:layout>
                <c:manualLayout>
                  <c:x val="-3.8567410149428535E-2"/>
                  <c:y val="5.5988334791484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01/1371-B-S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B0B-4EE5-860A-4763620F733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Fig.5!$H$2:$H$10</c:f>
              <c:numCache>
                <c:formatCode>0.0</c:formatCode>
                <c:ptCount val="9"/>
                <c:pt idx="0">
                  <c:v>99.333333333333329</c:v>
                </c:pt>
                <c:pt idx="1">
                  <c:v>88.333333333333329</c:v>
                </c:pt>
                <c:pt idx="2">
                  <c:v>89</c:v>
                </c:pt>
                <c:pt idx="3">
                  <c:v>91.666666666666671</c:v>
                </c:pt>
                <c:pt idx="4">
                  <c:v>82.500000000000014</c:v>
                </c:pt>
                <c:pt idx="5">
                  <c:v>97.666666666666671</c:v>
                </c:pt>
                <c:pt idx="6">
                  <c:v>84.499999999999986</c:v>
                </c:pt>
                <c:pt idx="7">
                  <c:v>89</c:v>
                </c:pt>
                <c:pt idx="8">
                  <c:v>76.7</c:v>
                </c:pt>
              </c:numCache>
            </c:numRef>
          </c:xVal>
          <c:yVal>
            <c:numRef>
              <c:f>Fig.5!$G$2:$G$10</c:f>
              <c:numCache>
                <c:formatCode>0.0%</c:formatCode>
                <c:ptCount val="9"/>
                <c:pt idx="0">
                  <c:v>0.38491178698997047</c:v>
                </c:pt>
                <c:pt idx="1">
                  <c:v>0.48225823635458825</c:v>
                </c:pt>
                <c:pt idx="2">
                  <c:v>0.4938522222041713</c:v>
                </c:pt>
                <c:pt idx="3">
                  <c:v>0.4606678768749406</c:v>
                </c:pt>
                <c:pt idx="4">
                  <c:v>0.65087419645750566</c:v>
                </c:pt>
                <c:pt idx="5">
                  <c:v>0.36676740066813651</c:v>
                </c:pt>
                <c:pt idx="6">
                  <c:v>0.49635774400416827</c:v>
                </c:pt>
                <c:pt idx="7">
                  <c:v>0.33646758980412733</c:v>
                </c:pt>
                <c:pt idx="8">
                  <c:v>0.490689272240134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AB0B-4EE5-860A-4763620F73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321536"/>
        <c:axId val="224323456"/>
      </c:scatterChart>
      <c:valAx>
        <c:axId val="224321536"/>
        <c:scaling>
          <c:orientation val="minMax"/>
          <c:min val="75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Roasting temperature</a:t>
                </a:r>
              </a:p>
            </c:rich>
          </c:tx>
          <c:layout>
            <c:manualLayout>
              <c:xMode val="edge"/>
              <c:yMode val="edge"/>
              <c:x val="0.33808383043028711"/>
              <c:y val="0.91913115406028789"/>
            </c:manualLayout>
          </c:layout>
          <c:overlay val="0"/>
        </c:title>
        <c:numFmt formatCode="#,##0" sourceLinked="0"/>
        <c:majorTickMark val="out"/>
        <c:minorTickMark val="none"/>
        <c:tickLblPos val="nextTo"/>
        <c:crossAx val="224323456"/>
        <c:crosses val="autoZero"/>
        <c:crossBetween val="midCat"/>
      </c:valAx>
      <c:valAx>
        <c:axId val="224323456"/>
        <c:scaling>
          <c:orientation val="minMax"/>
          <c:min val="0.3000000000000000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R in gari </a:t>
                </a:r>
              </a:p>
            </c:rich>
          </c:tx>
          <c:layout>
            <c:manualLayout>
              <c:xMode val="edge"/>
              <c:yMode val="edge"/>
              <c:x val="1.6330019353641402E-2"/>
              <c:y val="0.36170746838463375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22432153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400"/>
            </a:pPr>
            <a:r>
              <a:rPr lang="en-GB" sz="1400"/>
              <a:t>Variety 01/1368, S1</a:t>
            </a:r>
          </a:p>
        </c:rich>
      </c:tx>
      <c:layout>
        <c:manualLayout>
          <c:xMode val="edge"/>
          <c:yMode val="edge"/>
          <c:x val="0.45231266704061768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314145646401187"/>
          <c:y val="2.2127749480368195E-2"/>
          <c:w val="0.77159511555956339"/>
          <c:h val="0.81665391379822294"/>
        </c:manualLayout>
      </c:layout>
      <c:barChart>
        <c:barDir val="col"/>
        <c:grouping val="stacked"/>
        <c:varyColors val="0"/>
        <c:ser>
          <c:idx val="2"/>
          <c:order val="1"/>
          <c:tx>
            <c:v>Dry mass</c:v>
          </c:tx>
          <c:spPr>
            <a:solidFill>
              <a:schemeClr val="accent2"/>
            </a:solidFill>
          </c:spPr>
          <c:invertIfNegative val="0"/>
          <c:cat>
            <c:strRef>
              <c:f>Fig.2!$C$2:$C$6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G$2:$G$6</c:f>
              <c:numCache>
                <c:formatCode>0.0%</c:formatCode>
                <c:ptCount val="5"/>
                <c:pt idx="0">
                  <c:v>0.17961159222226522</c:v>
                </c:pt>
                <c:pt idx="1">
                  <c:v>0.11241106291981982</c:v>
                </c:pt>
                <c:pt idx="2">
                  <c:v>0.11789701412419458</c:v>
                </c:pt>
                <c:pt idx="3">
                  <c:v>0.10222155111138573</c:v>
                </c:pt>
                <c:pt idx="4">
                  <c:v>8.732584629209433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F17-4A7B-B332-0DD9C8C0B5B2}"/>
            </c:ext>
          </c:extLst>
        </c:ser>
        <c:ser>
          <c:idx val="1"/>
          <c:order val="2"/>
          <c:tx>
            <c:v>Water</c:v>
          </c:tx>
          <c:spPr>
            <a:solidFill>
              <a:schemeClr val="accent1"/>
            </a:solidFill>
          </c:spPr>
          <c:invertIfNegative val="0"/>
          <c:dLbls>
            <c:dLbl>
              <c:idx val="0"/>
              <c:layout>
                <c:manualLayout>
                  <c:x val="2.3945434576641889E-3"/>
                  <c:y val="-9.0650053676252257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72.8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F17-4A7B-B332-0DD9C8C0B5B2}"/>
                </c:ext>
              </c:extLst>
            </c:dLbl>
            <c:dLbl>
              <c:idx val="1"/>
              <c:layout>
                <c:manualLayout>
                  <c:x val="-4.7890869153283779E-3"/>
                  <c:y val="-9.0650053676252257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80.7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F17-4A7B-B332-0DD9C8C0B5B2}"/>
                </c:ext>
              </c:extLst>
            </c:dLbl>
            <c:dLbl>
              <c:idx val="2"/>
              <c:layout>
                <c:manualLayout>
                  <c:x val="0"/>
                  <c:y val="-6.1642036499851532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73.1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F17-4A7B-B332-0DD9C8C0B5B2}"/>
                </c:ext>
              </c:extLst>
            </c:dLbl>
            <c:dLbl>
              <c:idx val="3"/>
              <c:layout>
                <c:manualLayout>
                  <c:x val="8.7798912520490653E-17"/>
                  <c:y val="-8.7024051529202229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52.5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F17-4A7B-B332-0DD9C8C0B5B2}"/>
                </c:ext>
              </c:extLst>
            </c:dLbl>
            <c:dLbl>
              <c:idx val="4"/>
              <c:layout>
                <c:manualLayout>
                  <c:x val="-2.3945434576641889E-3"/>
                  <c:y val="-6.1642036499851532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14.4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F17-4A7B-B332-0DD9C8C0B5B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ig.2!$Q$2:$Q$6</c:f>
                <c:numCache>
                  <c:formatCode>General</c:formatCode>
                  <c:ptCount val="5"/>
                  <c:pt idx="0">
                    <c:v>3.5050831544677853E-3</c:v>
                  </c:pt>
                  <c:pt idx="1">
                    <c:v>9.8173428417708437E-3</c:v>
                  </c:pt>
                  <c:pt idx="2">
                    <c:v>4.0496868018937834E-3</c:v>
                  </c:pt>
                  <c:pt idx="3">
                    <c:v>8.3780350361281238E-3</c:v>
                  </c:pt>
                  <c:pt idx="4">
                    <c:v>2.2212246789196249E-3</c:v>
                  </c:pt>
                </c:numCache>
              </c:numRef>
            </c:plus>
            <c:minus>
              <c:numRef>
                <c:f>Fig.2!$Q$2:$Q$6</c:f>
                <c:numCache>
                  <c:formatCode>General</c:formatCode>
                  <c:ptCount val="5"/>
                  <c:pt idx="0">
                    <c:v>3.5050831544677853E-3</c:v>
                  </c:pt>
                  <c:pt idx="1">
                    <c:v>9.8173428417708437E-3</c:v>
                  </c:pt>
                  <c:pt idx="2">
                    <c:v>4.0496868018937834E-3</c:v>
                  </c:pt>
                  <c:pt idx="3">
                    <c:v>8.3780350361281238E-3</c:v>
                  </c:pt>
                  <c:pt idx="4">
                    <c:v>2.2212246789196249E-3</c:v>
                  </c:pt>
                </c:numCache>
              </c:numRef>
            </c:minus>
          </c:errBars>
          <c:cat>
            <c:strRef>
              <c:f>Fig.2!$C$2:$C$6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I$2:$I$6</c:f>
              <c:numCache>
                <c:formatCode>0.0%</c:formatCode>
                <c:ptCount val="5"/>
                <c:pt idx="0">
                  <c:v>0.48132195393362731</c:v>
                </c:pt>
                <c:pt idx="1">
                  <c:v>0.47124022731694526</c:v>
                </c:pt>
                <c:pt idx="2">
                  <c:v>0.32014608244404164</c:v>
                </c:pt>
                <c:pt idx="3">
                  <c:v>0.11305964069494573</c:v>
                </c:pt>
                <c:pt idx="4">
                  <c:v>1.472927475073621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3F17-4A7B-B332-0DD9C8C0B5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2794880"/>
        <c:axId val="222796416"/>
      </c:barChart>
      <c:lineChart>
        <c:grouping val="standard"/>
        <c:varyColors val="0"/>
        <c:ser>
          <c:idx val="0"/>
          <c:order val="0"/>
          <c:tx>
            <c:v>TR</c:v>
          </c:tx>
          <c:spPr>
            <a:ln w="19050">
              <a:solidFill>
                <a:schemeClr val="accent6">
                  <a:lumMod val="75000"/>
                </a:schemeClr>
              </a:solidFill>
            </a:ln>
          </c:spPr>
          <c:marker>
            <c:symbol val="diamond"/>
            <c:size val="7"/>
            <c:spPr>
              <a:solidFill>
                <a:schemeClr val="accent6">
                  <a:lumMod val="75000"/>
                </a:schemeClr>
              </a:solidFill>
            </c:spPr>
          </c:marker>
          <c:dLbls>
            <c:dLbl>
              <c:idx val="0"/>
              <c:layout>
                <c:manualLayout>
                  <c:x val="7.1798594384135678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a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3F17-4A7B-B332-0DD9C8C0B5B2}"/>
                </c:ext>
              </c:extLst>
            </c:dLbl>
            <c:dLbl>
              <c:idx val="1"/>
              <c:layout>
                <c:manualLayout>
                  <c:x val="7.1843845599083665E-3"/>
                  <c:y val="-2.13617208378063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b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3F17-4A7B-B332-0DD9C8C0B5B2}"/>
                </c:ext>
              </c:extLst>
            </c:dLbl>
            <c:dLbl>
              <c:idx val="2"/>
              <c:layout>
                <c:manualLayout>
                  <c:x val="-1.1971208914489344E-2"/>
                  <c:y val="-0.1081887691007514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bc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3F17-4A7B-B332-0DD9C8C0B5B2}"/>
                </c:ext>
              </c:extLst>
            </c:dLbl>
            <c:dLbl>
              <c:idx val="3"/>
              <c:layout>
                <c:manualLayout>
                  <c:x val="-4.7875785414966902E-3"/>
                  <c:y val="-4.25264384093556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bc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3F17-4A7B-B332-0DD9C8C0B5B2}"/>
                </c:ext>
              </c:extLst>
            </c:dLbl>
            <c:dLbl>
              <c:idx val="4"/>
              <c:layout>
                <c:manualLayout>
                  <c:x val="-1.4367260745985133E-2"/>
                  <c:y val="-6.75801146616112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c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3F17-4A7B-B332-0DD9C8C0B5B2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Fig.2!$P$2:$P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1209975095919173E-2</c:v>
                  </c:pt>
                  <c:pt idx="2">
                    <c:v>6.2259582515466157E-2</c:v>
                  </c:pt>
                  <c:pt idx="3">
                    <c:v>2.8731654027212245E-2</c:v>
                  </c:pt>
                  <c:pt idx="4">
                    <c:v>2.2705439421931824E-2</c:v>
                  </c:pt>
                </c:numCache>
              </c:numRef>
            </c:plus>
            <c:minus>
              <c:numRef>
                <c:f>Fig.2!$P$2:$P$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1209975095919173E-2</c:v>
                  </c:pt>
                  <c:pt idx="2">
                    <c:v>6.2259582515466157E-2</c:v>
                  </c:pt>
                  <c:pt idx="3">
                    <c:v>2.8731654027212245E-2</c:v>
                  </c:pt>
                  <c:pt idx="4">
                    <c:v>2.2705439421931824E-2</c:v>
                  </c:pt>
                </c:numCache>
              </c:numRef>
            </c:minus>
          </c:errBars>
          <c:cat>
            <c:strRef>
              <c:f>Fig.2!$C$2:$C$6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D$2:$D$6</c:f>
              <c:numCache>
                <c:formatCode>0.0%</c:formatCode>
                <c:ptCount val="5"/>
                <c:pt idx="0">
                  <c:v>1</c:v>
                </c:pt>
                <c:pt idx="1">
                  <c:v>0.66767384732405721</c:v>
                </c:pt>
                <c:pt idx="2">
                  <c:v>0.46764331173192603</c:v>
                </c:pt>
                <c:pt idx="3">
                  <c:v>0.47139434999929691</c:v>
                </c:pt>
                <c:pt idx="4">
                  <c:v>0.3667674006681365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3F17-4A7B-B332-0DD9C8C0B5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2812800"/>
        <c:axId val="222810880"/>
      </c:lineChart>
      <c:catAx>
        <c:axId val="222794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22796416"/>
        <c:crosses val="autoZero"/>
        <c:auto val="1"/>
        <c:lblAlgn val="ctr"/>
        <c:lblOffset val="100"/>
        <c:noMultiLvlLbl val="0"/>
      </c:catAx>
      <c:valAx>
        <c:axId val="222796416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sz="1100"/>
                  <a:t>PY</a:t>
                </a:r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222794880"/>
        <c:crosses val="autoZero"/>
        <c:crossBetween val="between"/>
      </c:valAx>
      <c:valAx>
        <c:axId val="222810880"/>
        <c:scaling>
          <c:orientation val="minMax"/>
          <c:max val="1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TR</a:t>
                </a:r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spPr>
          <a:ln w="25400">
            <a:solidFill>
              <a:srgbClr val="F79646">
                <a:lumMod val="75000"/>
              </a:srgbClr>
            </a:solidFill>
          </a:ln>
        </c:spPr>
        <c:crossAx val="222812800"/>
        <c:crosses val="max"/>
        <c:crossBetween val="between"/>
      </c:valAx>
      <c:catAx>
        <c:axId val="2228128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22810880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59645614017606707"/>
          <c:y val="6.9607212466275575E-2"/>
          <c:w val="0.17755596302598642"/>
          <c:h val="0.13399600313275387"/>
        </c:manualLayout>
      </c:layout>
      <c:overlay val="0"/>
    </c:legend>
    <c:plotVisOnly val="1"/>
    <c:dispBlanksAs val="zero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GB" sz="1400"/>
              <a:t>Variety 01/1371, S1</a:t>
            </a:r>
          </a:p>
        </c:rich>
      </c:tx>
      <c:layout>
        <c:manualLayout>
          <c:xMode val="edge"/>
          <c:yMode val="edge"/>
          <c:x val="0.45231266704061768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047424215999133"/>
          <c:y val="2.7212719099767701E-2"/>
          <c:w val="0.76879159421878351"/>
          <c:h val="0.80243581621262861"/>
        </c:manualLayout>
      </c:layout>
      <c:barChart>
        <c:barDir val="col"/>
        <c:grouping val="stacked"/>
        <c:varyColors val="0"/>
        <c:ser>
          <c:idx val="2"/>
          <c:order val="1"/>
          <c:tx>
            <c:v>Dry mass</c:v>
          </c:tx>
          <c:spPr>
            <a:solidFill>
              <a:schemeClr val="accent2"/>
            </a:solidFill>
          </c:spPr>
          <c:invertIfNegative val="0"/>
          <c:cat>
            <c:strRef>
              <c:f>Fig.2!$C$7:$C$11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G$7:$G$11</c:f>
              <c:numCache>
                <c:formatCode>0.0%</c:formatCode>
                <c:ptCount val="5"/>
                <c:pt idx="0">
                  <c:v>0.11680836744278306</c:v>
                </c:pt>
                <c:pt idx="1">
                  <c:v>9.6554940511013404E-2</c:v>
                </c:pt>
                <c:pt idx="2">
                  <c:v>9.7389975006945018E-2</c:v>
                </c:pt>
                <c:pt idx="3">
                  <c:v>7.7981547936916543E-2</c:v>
                </c:pt>
                <c:pt idx="4">
                  <c:v>7.1101135543162275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9BB-4CB3-9CA4-DD99AB4471AA}"/>
            </c:ext>
          </c:extLst>
        </c:ser>
        <c:ser>
          <c:idx val="1"/>
          <c:order val="2"/>
          <c:tx>
            <c:v>Water</c:v>
          </c:tx>
          <c:spPr>
            <a:solidFill>
              <a:schemeClr val="accent1"/>
            </a:solidFill>
          </c:spPr>
          <c:invertIfNegative val="0"/>
          <c:dLbls>
            <c:dLbl>
              <c:idx val="0"/>
              <c:layout>
                <c:manualLayout>
                  <c:x val="4.7890869153283779E-3"/>
                  <c:y val="-0.10494856246417474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83.7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9BB-4CB3-9CA4-DD99AB4471AA}"/>
                </c:ext>
              </c:extLst>
            </c:dLbl>
            <c:dLbl>
              <c:idx val="1"/>
              <c:layout>
                <c:manualLayout>
                  <c:x val="4.7890869153284213E-3"/>
                  <c:y val="-9.7902057970352438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84.9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9BB-4CB3-9CA4-DD99AB4471AA}"/>
                </c:ext>
              </c:extLst>
            </c:dLbl>
            <c:dLbl>
              <c:idx val="2"/>
              <c:layout>
                <c:manualLayout>
                  <c:x val="0"/>
                  <c:y val="-8.7024051529202159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80.4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9BB-4CB3-9CA4-DD99AB4471AA}"/>
                </c:ext>
              </c:extLst>
            </c:dLbl>
            <c:dLbl>
              <c:idx val="3"/>
              <c:layout>
                <c:manualLayout>
                  <c:x val="4.7890869153283779E-3"/>
                  <c:y val="-3.7602196277189488E-3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56.1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9BB-4CB3-9CA4-DD99AB4471AA}"/>
                </c:ext>
              </c:extLst>
            </c:dLbl>
            <c:dLbl>
              <c:idx val="4"/>
              <c:layout>
                <c:manualLayout>
                  <c:x val="2.3945434576641889E-3"/>
                  <c:y val="-5.3773795516939692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7.1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9BB-4CB3-9CA4-DD99AB4471A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ig.2!$Q$7:$Q$11</c:f>
                <c:numCache>
                  <c:formatCode>General</c:formatCode>
                  <c:ptCount val="5"/>
                  <c:pt idx="0">
                    <c:v>1.4426064366977933E-2</c:v>
                  </c:pt>
                  <c:pt idx="1">
                    <c:v>1.3186083700142641E-2</c:v>
                  </c:pt>
                  <c:pt idx="2">
                    <c:v>1.2994219190254596E-2</c:v>
                  </c:pt>
                  <c:pt idx="3">
                    <c:v>1.6640015982950088E-3</c:v>
                  </c:pt>
                  <c:pt idx="4">
                    <c:v>1.8651745270450275E-3</c:v>
                  </c:pt>
                </c:numCache>
              </c:numRef>
            </c:plus>
            <c:minus>
              <c:numRef>
                <c:f>Fig.2!$Q$7:$Q$11</c:f>
                <c:numCache>
                  <c:formatCode>General</c:formatCode>
                  <c:ptCount val="5"/>
                  <c:pt idx="0">
                    <c:v>1.4426064366977933E-2</c:v>
                  </c:pt>
                  <c:pt idx="1">
                    <c:v>1.3186083700142641E-2</c:v>
                  </c:pt>
                  <c:pt idx="2">
                    <c:v>1.2994219190254596E-2</c:v>
                  </c:pt>
                  <c:pt idx="3">
                    <c:v>1.6640015982950088E-3</c:v>
                  </c:pt>
                  <c:pt idx="4">
                    <c:v>1.8651745270450275E-3</c:v>
                  </c:pt>
                </c:numCache>
              </c:numRef>
            </c:minus>
          </c:errBars>
          <c:cat>
            <c:strRef>
              <c:f>Fig.2!$C$7:$C$11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I$7:$I$11</c:f>
              <c:numCache>
                <c:formatCode>0.0%</c:formatCode>
                <c:ptCount val="5"/>
                <c:pt idx="0">
                  <c:v>0.60194995922921279</c:v>
                </c:pt>
                <c:pt idx="1">
                  <c:v>0.54280024200963672</c:v>
                </c:pt>
                <c:pt idx="2">
                  <c:v>0.39861322243510139</c:v>
                </c:pt>
                <c:pt idx="3">
                  <c:v>9.9476485636224923E-2</c:v>
                </c:pt>
                <c:pt idx="4">
                  <c:v>8.5684621120468846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E9BB-4CB3-9CA4-DD99AB4471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3269248"/>
        <c:axId val="223270784"/>
      </c:barChart>
      <c:lineChart>
        <c:grouping val="standard"/>
        <c:varyColors val="0"/>
        <c:ser>
          <c:idx val="0"/>
          <c:order val="0"/>
          <c:tx>
            <c:v>TR</c:v>
          </c:tx>
          <c:spPr>
            <a:ln w="19050">
              <a:solidFill>
                <a:schemeClr val="accent6">
                  <a:lumMod val="75000"/>
                </a:schemeClr>
              </a:solidFill>
            </a:ln>
          </c:spPr>
          <c:marker>
            <c:symbol val="diamond"/>
            <c:size val="7"/>
            <c:spPr>
              <a:solidFill>
                <a:schemeClr val="accent6">
                  <a:lumMod val="75000"/>
                </a:schemeClr>
              </a:solidFill>
            </c:spPr>
          </c:marker>
          <c:dLbls>
            <c:dLbl>
              <c:idx val="0"/>
              <c:layout>
                <c:manualLayout>
                  <c:x val="7.1798594384135678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a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9BB-4CB3-9CA4-DD99AB4471AA}"/>
                </c:ext>
              </c:extLst>
            </c:dLbl>
            <c:dLbl>
              <c:idx val="1"/>
              <c:layout>
                <c:manualLayout>
                  <c:x val="7.1843845599083665E-3"/>
                  <c:y val="-2.13617208378063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a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9BB-4CB3-9CA4-DD99AB4471AA}"/>
                </c:ext>
              </c:extLst>
            </c:dLbl>
            <c:dLbl>
              <c:idx val="2"/>
              <c:layout>
                <c:manualLayout>
                  <c:x val="-4.7875514614660539E-3"/>
                  <c:y val="-3.2042719140100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b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E9BB-4CB3-9CA4-DD99AB4471AA}"/>
                </c:ext>
              </c:extLst>
            </c:dLbl>
            <c:dLbl>
              <c:idx val="3"/>
              <c:layout>
                <c:manualLayout>
                  <c:x val="-2.39439262028102E-2"/>
                  <c:y val="-8.467191601049868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b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E9BB-4CB3-9CA4-DD99AB4471AA}"/>
                </c:ext>
              </c:extLst>
            </c:dLbl>
            <c:dLbl>
              <c:idx val="4"/>
              <c:layout>
                <c:manualLayout>
                  <c:x val="-2.3945434576641889E-2"/>
                  <c:y val="-8.0789211693365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b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E9BB-4CB3-9CA4-DD99AB4471A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Fig.2!$P$7:$P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.6927003325313959E-3</c:v>
                  </c:pt>
                  <c:pt idx="2">
                    <c:v>7.0618756821796302E-2</c:v>
                  </c:pt>
                  <c:pt idx="3">
                    <c:v>5.1833339762055605E-2</c:v>
                  </c:pt>
                  <c:pt idx="4">
                    <c:v>3.6269017141553055E-2</c:v>
                  </c:pt>
                </c:numCache>
              </c:numRef>
            </c:plus>
            <c:minus>
              <c:numRef>
                <c:f>Fig.2!$P$7:$P$1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.6927003325313959E-3</c:v>
                  </c:pt>
                  <c:pt idx="2">
                    <c:v>7.0618756821796302E-2</c:v>
                  </c:pt>
                  <c:pt idx="3">
                    <c:v>5.1833339762055605E-2</c:v>
                  </c:pt>
                  <c:pt idx="4">
                    <c:v>3.6269017141553055E-2</c:v>
                  </c:pt>
                </c:numCache>
              </c:numRef>
            </c:minus>
          </c:errBars>
          <c:cat>
            <c:strRef>
              <c:f>Fig.2!$C$7:$C$11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D$7:$D$11</c:f>
              <c:numCache>
                <c:formatCode>0.0%</c:formatCode>
                <c:ptCount val="5"/>
                <c:pt idx="0">
                  <c:v>1</c:v>
                </c:pt>
                <c:pt idx="1">
                  <c:v>0.82246777351943168</c:v>
                </c:pt>
                <c:pt idx="2">
                  <c:v>0.49685395716248965</c:v>
                </c:pt>
                <c:pt idx="3">
                  <c:v>0.36167589453652393</c:v>
                </c:pt>
                <c:pt idx="4">
                  <c:v>0.3364675898041273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E9BB-4CB3-9CA4-DD99AB4471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3315840"/>
        <c:axId val="223313920"/>
      </c:lineChart>
      <c:catAx>
        <c:axId val="2232692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23270784"/>
        <c:crosses val="autoZero"/>
        <c:auto val="1"/>
        <c:lblAlgn val="ctr"/>
        <c:lblOffset val="100"/>
        <c:noMultiLvlLbl val="0"/>
      </c:catAx>
      <c:valAx>
        <c:axId val="223270784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PY</a:t>
                </a:r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223269248"/>
        <c:crosses val="autoZero"/>
        <c:crossBetween val="between"/>
      </c:valAx>
      <c:valAx>
        <c:axId val="223313920"/>
        <c:scaling>
          <c:orientation val="minMax"/>
          <c:max val="1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TR</a:t>
                </a:r>
              </a:p>
            </c:rich>
          </c:tx>
          <c:layout>
            <c:manualLayout>
              <c:xMode val="edge"/>
              <c:yMode val="edge"/>
              <c:x val="0.95841728984301433"/>
              <c:y val="0.37931185325972183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spPr>
          <a:ln w="19050">
            <a:solidFill>
              <a:srgbClr val="F79646">
                <a:lumMod val="75000"/>
              </a:srgbClr>
            </a:solidFill>
          </a:ln>
        </c:spPr>
        <c:crossAx val="223315840"/>
        <c:crosses val="max"/>
        <c:crossBetween val="between"/>
      </c:valAx>
      <c:catAx>
        <c:axId val="2233158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23313920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4693785839905549"/>
          <c:y val="7.7057350589796972E-2"/>
          <c:w val="0.16048249107938292"/>
          <c:h val="0.14271547953057592"/>
        </c:manualLayout>
      </c:layout>
      <c:overlay val="0"/>
    </c:legend>
    <c:plotVisOnly val="1"/>
    <c:dispBlanksAs val="zero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GB" sz="1400"/>
              <a:t>Variety 01/1412, S1</a:t>
            </a:r>
          </a:p>
        </c:rich>
      </c:tx>
      <c:layout>
        <c:manualLayout>
          <c:xMode val="edge"/>
          <c:yMode val="edge"/>
          <c:x val="0.45231266704061768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436218232311493"/>
          <c:y val="2.2180660394233179E-2"/>
          <c:w val="0.76874190127813913"/>
          <c:h val="0.77848216649375734"/>
        </c:manualLayout>
      </c:layout>
      <c:barChart>
        <c:barDir val="col"/>
        <c:grouping val="stacked"/>
        <c:varyColors val="0"/>
        <c:ser>
          <c:idx val="2"/>
          <c:order val="1"/>
          <c:tx>
            <c:v>Dry mass</c:v>
          </c:tx>
          <c:spPr>
            <a:solidFill>
              <a:schemeClr val="accent2"/>
            </a:solidFill>
          </c:spPr>
          <c:invertIfNegative val="0"/>
          <c:cat>
            <c:strRef>
              <c:f>Fig.2!$C$12:$C$16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G$12:$G$16</c:f>
              <c:numCache>
                <c:formatCode>0.0%</c:formatCode>
                <c:ptCount val="5"/>
                <c:pt idx="0">
                  <c:v>0.13963459711077594</c:v>
                </c:pt>
                <c:pt idx="1">
                  <c:v>0.11569836112607849</c:v>
                </c:pt>
                <c:pt idx="2">
                  <c:v>9.5244651335837011E-2</c:v>
                </c:pt>
                <c:pt idx="3">
                  <c:v>8.581427546398028E-2</c:v>
                </c:pt>
                <c:pt idx="4">
                  <c:v>7.7564216854804191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916-43F4-ADAA-34F7EC52A2CE}"/>
            </c:ext>
          </c:extLst>
        </c:ser>
        <c:ser>
          <c:idx val="1"/>
          <c:order val="2"/>
          <c:tx>
            <c:v>Water</c:v>
          </c:tx>
          <c:spPr>
            <a:solidFill>
              <a:schemeClr val="accent1"/>
            </a:solidFill>
          </c:spPr>
          <c:invertIfNegative val="0"/>
          <c:dLbls>
            <c:dLbl>
              <c:idx val="0"/>
              <c:layout>
                <c:manualLayout>
                  <c:x val="5.849534102165345E-4"/>
                  <c:y val="-2.9197762029093622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79.8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916-43F4-ADAA-34F7EC52A2CE}"/>
                </c:ext>
              </c:extLst>
            </c:dLbl>
            <c:dLbl>
              <c:idx val="1"/>
              <c:layout>
                <c:manualLayout>
                  <c:x val="-2.7831173507914924E-4"/>
                  <c:y val="-4.1057515852293919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80.4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916-43F4-ADAA-34F7EC52A2CE}"/>
                </c:ext>
              </c:extLst>
            </c:dLbl>
            <c:dLbl>
              <c:idx val="2"/>
              <c:layout>
                <c:manualLayout>
                  <c:x val="0"/>
                  <c:y val="-1.5020962327489742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76.2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916-43F4-ADAA-34F7EC52A2CE}"/>
                </c:ext>
              </c:extLst>
            </c:dLbl>
            <c:dLbl>
              <c:idx val="3"/>
              <c:layout>
                <c:manualLayout>
                  <c:x val="-1.1417763869949614E-3"/>
                  <c:y val="-8.0262886982469223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52.3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916-43F4-ADAA-34F7EC52A2CE}"/>
                </c:ext>
              </c:extLst>
            </c:dLbl>
            <c:dLbl>
              <c:idx val="4"/>
              <c:layout>
                <c:manualLayout>
                  <c:x val="8.2595740733166879E-5"/>
                  <c:y val="-6.5268183513614325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11.1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916-43F4-ADAA-34F7EC52A2C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ig.2!$Q$12:$Q$16</c:f>
                <c:numCache>
                  <c:formatCode>General</c:formatCode>
                  <c:ptCount val="5"/>
                  <c:pt idx="0">
                    <c:v>2.9758393740736317E-2</c:v>
                  </c:pt>
                  <c:pt idx="1">
                    <c:v>1.3038124713063102E-2</c:v>
                  </c:pt>
                  <c:pt idx="2">
                    <c:v>3.299214986144116E-3</c:v>
                  </c:pt>
                  <c:pt idx="3">
                    <c:v>4.698852212272446E-3</c:v>
                  </c:pt>
                  <c:pt idx="4">
                    <c:v>4.7605075955544657E-3</c:v>
                  </c:pt>
                </c:numCache>
              </c:numRef>
            </c:plus>
            <c:minus>
              <c:numRef>
                <c:f>Fig.2!$Q$12:$Q$16</c:f>
                <c:numCache>
                  <c:formatCode>General</c:formatCode>
                  <c:ptCount val="5"/>
                  <c:pt idx="0">
                    <c:v>2.9758393740736317E-2</c:v>
                  </c:pt>
                  <c:pt idx="1">
                    <c:v>1.3038124713063102E-2</c:v>
                  </c:pt>
                  <c:pt idx="2">
                    <c:v>3.299214986144116E-3</c:v>
                  </c:pt>
                  <c:pt idx="3">
                    <c:v>4.698852212272446E-3</c:v>
                  </c:pt>
                  <c:pt idx="4">
                    <c:v>4.7605075955544657E-3</c:v>
                  </c:pt>
                </c:numCache>
              </c:numRef>
            </c:minus>
          </c:errBars>
          <c:cat>
            <c:strRef>
              <c:f>Fig.2!$C$12:$C$16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I$12:$I$16</c:f>
              <c:numCache>
                <c:formatCode>0.0%</c:formatCode>
                <c:ptCount val="5"/>
                <c:pt idx="0">
                  <c:v>0.55125525526377539</c:v>
                </c:pt>
                <c:pt idx="1">
                  <c:v>0.47422317003951836</c:v>
                </c:pt>
                <c:pt idx="2">
                  <c:v>0.30419885799077995</c:v>
                </c:pt>
                <c:pt idx="3">
                  <c:v>9.4261089495448827E-2</c:v>
                </c:pt>
                <c:pt idx="4">
                  <c:v>9.6729867741521813E-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9916-43F4-ADAA-34F7EC52A2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3415680"/>
        <c:axId val="223442048"/>
      </c:barChart>
      <c:lineChart>
        <c:grouping val="standard"/>
        <c:varyColors val="0"/>
        <c:ser>
          <c:idx val="0"/>
          <c:order val="0"/>
          <c:tx>
            <c:v>TR</c:v>
          </c:tx>
          <c:spPr>
            <a:ln w="19050">
              <a:solidFill>
                <a:schemeClr val="accent6">
                  <a:lumMod val="75000"/>
                </a:schemeClr>
              </a:solidFill>
            </a:ln>
          </c:spPr>
          <c:marker>
            <c:symbol val="diamond"/>
            <c:size val="7"/>
            <c:spPr>
              <a:solidFill>
                <a:schemeClr val="accent6">
                  <a:lumMod val="75000"/>
                </a:schemeClr>
              </a:solidFill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(a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9916-43F4-ADAA-34F7EC52A2CE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(b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9916-43F4-ADAA-34F7EC52A2CE}"/>
                </c:ext>
              </c:extLst>
            </c:dLbl>
            <c:dLbl>
              <c:idx val="2"/>
              <c:layout>
                <c:manualLayout>
                  <c:x val="0"/>
                  <c:y val="-3.30098007051332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bc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9916-43F4-ADAA-34F7EC52A2CE}"/>
                </c:ext>
              </c:extLst>
            </c:dLbl>
            <c:dLbl>
              <c:idx val="3"/>
              <c:layout>
                <c:manualLayout>
                  <c:x val="0"/>
                  <c:y val="-2.93420450712295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bc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9916-43F4-ADAA-34F7EC52A2CE}"/>
                </c:ext>
              </c:extLst>
            </c:dLbl>
            <c:dLbl>
              <c:idx val="4"/>
              <c:layout>
                <c:manualLayout>
                  <c:x val="-2.3961445844962654E-3"/>
                  <c:y val="-4.034531197294062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c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9916-43F4-ADAA-34F7EC52A2C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Fig.2!$P$12:$P$1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7213013180462722E-2</c:v>
                  </c:pt>
                  <c:pt idx="2">
                    <c:v>7.1274016563972128E-2</c:v>
                  </c:pt>
                  <c:pt idx="3">
                    <c:v>5.2184323323727085E-2</c:v>
                  </c:pt>
                  <c:pt idx="4">
                    <c:v>7.3333378544293379E-2</c:v>
                  </c:pt>
                </c:numCache>
              </c:numRef>
            </c:plus>
            <c:minus>
              <c:numRef>
                <c:f>Fig.2!$P$12:$P$1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7213013180462722E-2</c:v>
                  </c:pt>
                  <c:pt idx="2">
                    <c:v>7.1274016563972128E-2</c:v>
                  </c:pt>
                  <c:pt idx="3">
                    <c:v>5.2184323323727085E-2</c:v>
                  </c:pt>
                  <c:pt idx="4">
                    <c:v>7.3333378544293379E-2</c:v>
                  </c:pt>
                </c:numCache>
              </c:numRef>
            </c:minus>
          </c:errBars>
          <c:cat>
            <c:strRef>
              <c:f>Fig.2!$C$12:$C$16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D$12:$D$16</c:f>
              <c:numCache>
                <c:formatCode>0.0%</c:formatCode>
                <c:ptCount val="5"/>
                <c:pt idx="0">
                  <c:v>1</c:v>
                </c:pt>
                <c:pt idx="1">
                  <c:v>0.76575759388713449</c:v>
                </c:pt>
                <c:pt idx="2">
                  <c:v>0.60091382055896847</c:v>
                </c:pt>
                <c:pt idx="3">
                  <c:v>0.56365871976458004</c:v>
                </c:pt>
                <c:pt idx="4">
                  <c:v>0.46066787687494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9916-43F4-ADAA-34F7EC52A2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3454336"/>
        <c:axId val="223443968"/>
      </c:lineChart>
      <c:catAx>
        <c:axId val="223415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23442048"/>
        <c:crosses val="autoZero"/>
        <c:auto val="1"/>
        <c:lblAlgn val="ctr"/>
        <c:lblOffset val="100"/>
        <c:noMultiLvlLbl val="0"/>
      </c:catAx>
      <c:valAx>
        <c:axId val="223442048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sz="1100"/>
                  <a:t>PY</a:t>
                </a:r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223415680"/>
        <c:crosses val="autoZero"/>
        <c:crossBetween val="between"/>
      </c:valAx>
      <c:valAx>
        <c:axId val="223443968"/>
        <c:scaling>
          <c:orientation val="minMax"/>
          <c:max val="1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TR</a:t>
                </a:r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spPr>
          <a:ln w="19050">
            <a:solidFill>
              <a:srgbClr val="F79646">
                <a:lumMod val="75000"/>
              </a:srgbClr>
            </a:solidFill>
          </a:ln>
        </c:spPr>
        <c:crossAx val="223454336"/>
        <c:crosses val="max"/>
        <c:crossBetween val="between"/>
      </c:valAx>
      <c:catAx>
        <c:axId val="2234543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2344396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4403170958220324"/>
          <c:y val="7.2431867778056019E-2"/>
          <c:w val="0.17774397120485302"/>
          <c:h val="0.14079118520373485"/>
        </c:manualLayout>
      </c:layout>
      <c:overlay val="0"/>
    </c:legend>
    <c:plotVisOnly val="1"/>
    <c:dispBlanksAs val="zero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400"/>
            </a:pPr>
            <a:r>
              <a:rPr lang="en-GB" sz="1400"/>
              <a:t>Variety 01/1368, S2</a:t>
            </a:r>
          </a:p>
        </c:rich>
      </c:tx>
      <c:layout>
        <c:manualLayout>
          <c:xMode val="edge"/>
          <c:yMode val="edge"/>
          <c:x val="0.44752401365793587"/>
          <c:y val="0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913113816697771"/>
          <c:y val="2.2245061472579087E-2"/>
          <c:w val="0.77667566776247132"/>
          <c:h val="0.81663848597872635"/>
        </c:manualLayout>
      </c:layout>
      <c:barChart>
        <c:barDir val="col"/>
        <c:grouping val="stacked"/>
        <c:varyColors val="0"/>
        <c:ser>
          <c:idx val="2"/>
          <c:order val="1"/>
          <c:tx>
            <c:v>Dry mass</c:v>
          </c:tx>
          <c:spPr>
            <a:solidFill>
              <a:schemeClr val="accent2"/>
            </a:solidFill>
          </c:spPr>
          <c:invertIfNegative val="0"/>
          <c:cat>
            <c:strRef>
              <c:f>Fig.2!$C$17:$C$21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G$17:$G$21</c:f>
              <c:numCache>
                <c:formatCode>0.0%</c:formatCode>
                <c:ptCount val="5"/>
                <c:pt idx="0">
                  <c:v>0.25337223691144128</c:v>
                </c:pt>
                <c:pt idx="1">
                  <c:v>0.2121292124870256</c:v>
                </c:pt>
                <c:pt idx="2">
                  <c:v>0.19052178304559966</c:v>
                </c:pt>
                <c:pt idx="3">
                  <c:v>0.19053414355270584</c:v>
                </c:pt>
                <c:pt idx="4">
                  <c:v>0.1629330667739039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BE1-40CE-8580-36261BD9108E}"/>
            </c:ext>
          </c:extLst>
        </c:ser>
        <c:ser>
          <c:idx val="1"/>
          <c:order val="2"/>
          <c:tx>
            <c:v>Water</c:v>
          </c:tx>
          <c:spPr>
            <a:solidFill>
              <a:schemeClr val="accent1"/>
            </a:solidFill>
          </c:spPr>
          <c:invertIfNegative val="0"/>
          <c:dLbls>
            <c:dLbl>
              <c:idx val="0"/>
              <c:layout>
                <c:manualLayout>
                  <c:x val="4.7915139958775825E-3"/>
                  <c:y val="-3.2682159217849199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64.3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BE1-40CE-8580-36261BD9108E}"/>
                </c:ext>
              </c:extLst>
            </c:dLbl>
            <c:dLbl>
              <c:idx val="1"/>
              <c:layout>
                <c:manualLayout>
                  <c:x val="4.7890869153284213E-3"/>
                  <c:y val="-9.7902057970352438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69.2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BE1-40CE-8580-36261BD9108E}"/>
                </c:ext>
              </c:extLst>
            </c:dLbl>
            <c:dLbl>
              <c:idx val="2"/>
              <c:layout>
                <c:manualLayout>
                  <c:x val="0"/>
                  <c:y val="-8.7024051529202159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64.8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BE1-40CE-8580-36261BD9108E}"/>
                </c:ext>
              </c:extLst>
            </c:dLbl>
            <c:dLbl>
              <c:idx val="3"/>
              <c:layout>
                <c:manualLayout>
                  <c:x val="-2.396416856250156E-3"/>
                  <c:y val="7.2034799033866758E-3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48.1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BE1-40CE-8580-36261BD9108E}"/>
                </c:ext>
              </c:extLst>
            </c:dLbl>
            <c:dLbl>
              <c:idx val="4"/>
              <c:layout>
                <c:manualLayout>
                  <c:x val="6.9756450067861717E-6"/>
                  <c:y val="-5.4793355769902942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7.2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BE1-40CE-8580-36261BD9108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ig.2!$Q$17:$Q$21</c:f>
                <c:numCache>
                  <c:formatCode>General</c:formatCode>
                  <c:ptCount val="5"/>
                  <c:pt idx="0">
                    <c:v>3.9235955117127373E-2</c:v>
                  </c:pt>
                  <c:pt idx="1">
                    <c:v>3.2679603445521878E-2</c:v>
                  </c:pt>
                  <c:pt idx="2">
                    <c:v>2.8030798960292692E-2</c:v>
                  </c:pt>
                  <c:pt idx="3">
                    <c:v>1.6529368615518507E-2</c:v>
                  </c:pt>
                  <c:pt idx="4">
                    <c:v>8.5182902981988419E-3</c:v>
                  </c:pt>
                </c:numCache>
              </c:numRef>
            </c:plus>
            <c:minus>
              <c:numRef>
                <c:f>Fig.2!$Q$17:$Q$21</c:f>
                <c:numCache>
                  <c:formatCode>General</c:formatCode>
                  <c:ptCount val="5"/>
                  <c:pt idx="0">
                    <c:v>3.9235955117127373E-2</c:v>
                  </c:pt>
                  <c:pt idx="1">
                    <c:v>3.2679603445521878E-2</c:v>
                  </c:pt>
                  <c:pt idx="2">
                    <c:v>2.8030798960292692E-2</c:v>
                  </c:pt>
                  <c:pt idx="3">
                    <c:v>1.6529368615518507E-2</c:v>
                  </c:pt>
                  <c:pt idx="4">
                    <c:v>8.5182902981988419E-3</c:v>
                  </c:pt>
                </c:numCache>
              </c:numRef>
            </c:minus>
          </c:errBars>
          <c:cat>
            <c:strRef>
              <c:f>Fig.2!$C$17:$C$21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I$17:$I$21</c:f>
              <c:numCache>
                <c:formatCode>0.0%</c:formatCode>
                <c:ptCount val="5"/>
                <c:pt idx="0">
                  <c:v>0.45590442583236179</c:v>
                </c:pt>
                <c:pt idx="1">
                  <c:v>0.47736211657294542</c:v>
                </c:pt>
                <c:pt idx="2">
                  <c:v>0.35130213165829816</c:v>
                </c:pt>
                <c:pt idx="3">
                  <c:v>0.17657166604619093</c:v>
                </c:pt>
                <c:pt idx="4">
                  <c:v>1.2601803688366331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2BE1-40CE-8580-36261BD910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3914624"/>
        <c:axId val="223928704"/>
      </c:barChart>
      <c:lineChart>
        <c:grouping val="standard"/>
        <c:varyColors val="0"/>
        <c:ser>
          <c:idx val="0"/>
          <c:order val="0"/>
          <c:tx>
            <c:v>TR</c:v>
          </c:tx>
          <c:spPr>
            <a:ln w="19050">
              <a:solidFill>
                <a:schemeClr val="accent6">
                  <a:lumMod val="75000"/>
                </a:schemeClr>
              </a:solidFill>
            </a:ln>
          </c:spPr>
          <c:marker>
            <c:symbol val="diamond"/>
            <c:size val="7"/>
            <c:spPr>
              <a:solidFill>
                <a:schemeClr val="accent6">
                  <a:lumMod val="75000"/>
                </a:schemeClr>
              </a:solidFill>
            </c:spPr>
          </c:marker>
          <c:dLbls>
            <c:dLbl>
              <c:idx val="0"/>
              <c:layout>
                <c:manualLayout>
                  <c:x val="2.3943430158428211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a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BE1-40CE-8580-36261BD9108E}"/>
                </c:ext>
              </c:extLst>
            </c:dLbl>
            <c:dLbl>
              <c:idx val="1"/>
              <c:layout>
                <c:manualLayout>
                  <c:x val="-2.3943430158428211E-3"/>
                  <c:y val="-2.536597335859470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b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BE1-40CE-8580-36261BD9108E}"/>
                </c:ext>
              </c:extLst>
            </c:dLbl>
            <c:dLbl>
              <c:idx val="2"/>
              <c:layout>
                <c:manualLayout>
                  <c:x val="0"/>
                  <c:y val="-3.62371047979924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bc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BE1-40CE-8580-36261BD9108E}"/>
                </c:ext>
              </c:extLst>
            </c:dLbl>
            <c:dLbl>
              <c:idx val="3"/>
              <c:layout>
                <c:manualLayout>
                  <c:x val="0"/>
                  <c:y val="-2.174226287879547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bc) 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BE1-40CE-8580-36261BD9108E}"/>
                </c:ext>
              </c:extLst>
            </c:dLbl>
            <c:dLbl>
              <c:idx val="4"/>
              <c:layout>
                <c:manualLayout>
                  <c:x val="0"/>
                  <c:y val="-4.40130676068443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c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2BE1-40CE-8580-36261BD9108E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Fig.2!$P$17:$P$2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0331109330641547E-2</c:v>
                  </c:pt>
                  <c:pt idx="2">
                    <c:v>5.8949007295479826E-2</c:v>
                  </c:pt>
                  <c:pt idx="3">
                    <c:v>1.4094072574794525E-2</c:v>
                  </c:pt>
                  <c:pt idx="4">
                    <c:v>1.2293926246288915E-2</c:v>
                  </c:pt>
                </c:numCache>
              </c:numRef>
            </c:plus>
            <c:minus>
              <c:numRef>
                <c:f>Fig.2!$P$17:$P$2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0331109330641547E-2</c:v>
                  </c:pt>
                  <c:pt idx="2">
                    <c:v>5.8949007295479826E-2</c:v>
                  </c:pt>
                  <c:pt idx="3">
                    <c:v>1.4094072574794525E-2</c:v>
                  </c:pt>
                  <c:pt idx="4">
                    <c:v>1.2293926246288915E-2</c:v>
                  </c:pt>
                </c:numCache>
              </c:numRef>
            </c:minus>
          </c:errBars>
          <c:cat>
            <c:strRef>
              <c:f>Fig.2!$C$17:$C$21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D$17:$D$21</c:f>
              <c:numCache>
                <c:formatCode>0.0%</c:formatCode>
                <c:ptCount val="5"/>
                <c:pt idx="0">
                  <c:v>1</c:v>
                </c:pt>
                <c:pt idx="1">
                  <c:v>0.85114540899503766</c:v>
                </c:pt>
                <c:pt idx="2">
                  <c:v>0.72894541121983003</c:v>
                </c:pt>
                <c:pt idx="3">
                  <c:v>0.61801534517762657</c:v>
                </c:pt>
                <c:pt idx="4">
                  <c:v>0.4963577440041682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2BE1-40CE-8580-36261BD910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3826304"/>
        <c:axId val="223930624"/>
      </c:lineChart>
      <c:catAx>
        <c:axId val="2239146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23928704"/>
        <c:crosses val="autoZero"/>
        <c:auto val="1"/>
        <c:lblAlgn val="ctr"/>
        <c:lblOffset val="100"/>
        <c:noMultiLvlLbl val="0"/>
      </c:catAx>
      <c:valAx>
        <c:axId val="223928704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PY</a:t>
                </a:r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223914624"/>
        <c:crosses val="autoZero"/>
        <c:crossBetween val="between"/>
      </c:valAx>
      <c:valAx>
        <c:axId val="223930624"/>
        <c:scaling>
          <c:orientation val="minMax"/>
          <c:max val="1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TR</a:t>
                </a:r>
              </a:p>
            </c:rich>
          </c:tx>
          <c:layout>
            <c:manualLayout>
              <c:xMode val="edge"/>
              <c:yMode val="edge"/>
              <c:x val="0.9606609442497025"/>
              <c:y val="0.39138886586545102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spPr>
          <a:ln w="19050">
            <a:solidFill>
              <a:srgbClr val="F79646">
                <a:lumMod val="75000"/>
              </a:srgbClr>
            </a:solidFill>
          </a:ln>
        </c:spPr>
        <c:crossAx val="223826304"/>
        <c:crosses val="max"/>
        <c:crossBetween val="between"/>
      </c:valAx>
      <c:catAx>
        <c:axId val="2238263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23930624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5985799095013753"/>
          <c:y val="6.9739190495924849E-2"/>
          <c:w val="0.17767468695880384"/>
          <c:h val="0.12131841414560023"/>
        </c:manualLayout>
      </c:layout>
      <c:overlay val="0"/>
    </c:legend>
    <c:plotVisOnly val="1"/>
    <c:dispBlanksAs val="zero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GB" sz="1400"/>
              <a:t>Variety 01/1371, S2</a:t>
            </a:r>
          </a:p>
        </c:rich>
      </c:tx>
      <c:layout>
        <c:manualLayout>
          <c:xMode val="edge"/>
          <c:yMode val="edge"/>
          <c:x val="0.44512967064209302"/>
          <c:y val="3.082851637764932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631228190504488"/>
          <c:y val="5.6582161333879506E-2"/>
          <c:w val="0.77188698173078574"/>
          <c:h val="0.74331412492184079"/>
        </c:manualLayout>
      </c:layout>
      <c:barChart>
        <c:barDir val="col"/>
        <c:grouping val="stacked"/>
        <c:varyColors val="0"/>
        <c:ser>
          <c:idx val="2"/>
          <c:order val="1"/>
          <c:tx>
            <c:v>Dry mass</c:v>
          </c:tx>
          <c:spPr>
            <a:solidFill>
              <a:schemeClr val="accent2"/>
            </a:solidFill>
          </c:spPr>
          <c:invertIfNegative val="0"/>
          <c:cat>
            <c:strRef>
              <c:f>Fig.2!$C$22:$C$26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G$22:$G$26</c:f>
              <c:numCache>
                <c:formatCode>0.0%</c:formatCode>
                <c:ptCount val="5"/>
                <c:pt idx="0">
                  <c:v>0.18880892816026384</c:v>
                </c:pt>
                <c:pt idx="1">
                  <c:v>0.18273896021299127</c:v>
                </c:pt>
                <c:pt idx="2">
                  <c:v>0.16139783147113912</c:v>
                </c:pt>
                <c:pt idx="3">
                  <c:v>0.16027287487098066</c:v>
                </c:pt>
                <c:pt idx="4">
                  <c:v>0.139715124089017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ED2-401D-B0E1-A95CBE2606C4}"/>
            </c:ext>
          </c:extLst>
        </c:ser>
        <c:ser>
          <c:idx val="1"/>
          <c:order val="2"/>
          <c:tx>
            <c:v>Water</c:v>
          </c:tx>
          <c:spPr>
            <a:solidFill>
              <a:schemeClr val="accent1"/>
            </a:solidFill>
          </c:spPr>
          <c:invertIfNegative val="0"/>
          <c:dLbls>
            <c:dLbl>
              <c:idx val="0"/>
              <c:layout>
                <c:manualLayout>
                  <c:x val="2.8279641919403396E-6"/>
                  <c:y val="-4.7338157874774319E-3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72.2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ED2-401D-B0E1-A95CBE2606C4}"/>
                </c:ext>
              </c:extLst>
            </c:dLbl>
            <c:dLbl>
              <c:idx val="1"/>
              <c:layout>
                <c:manualLayout>
                  <c:x val="-2.3939659539505623E-3"/>
                  <c:y val="2.5411982461729855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71.6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ED2-401D-B0E1-A95CBE2606C4}"/>
                </c:ext>
              </c:extLst>
            </c:dLbl>
            <c:dLbl>
              <c:idx val="2"/>
              <c:layout>
                <c:manualLayout>
                  <c:x val="-2.3943430158428211E-3"/>
                  <c:y val="1.7022135238875417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67.9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ED2-401D-B0E1-A95CBE2606C4}"/>
                </c:ext>
              </c:extLst>
            </c:dLbl>
            <c:dLbl>
              <c:idx val="3"/>
              <c:layout>
                <c:manualLayout>
                  <c:x val="-2.3964168562502441E-3"/>
                  <c:y val="4.323578049853595E-3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49.3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AED2-401D-B0E1-A95CBE2606C4}"/>
                </c:ext>
              </c:extLst>
            </c:dLbl>
            <c:dLbl>
              <c:idx val="4"/>
              <c:layout>
                <c:manualLayout>
                  <c:x val="-2.4234624070007481E-4"/>
                  <c:y val="-5.373661792886536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9.8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ED2-401D-B0E1-A95CBE2606C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ig.2!$Q$22:$Q$26</c:f>
                <c:numCache>
                  <c:formatCode>General</c:formatCode>
                  <c:ptCount val="5"/>
                  <c:pt idx="0">
                    <c:v>1.9220130480955524E-2</c:v>
                  </c:pt>
                  <c:pt idx="1">
                    <c:v>1.0217458017249947E-2</c:v>
                  </c:pt>
                  <c:pt idx="2">
                    <c:v>1.6000896065728406E-2</c:v>
                  </c:pt>
                  <c:pt idx="3">
                    <c:v>1.4049205114231559E-2</c:v>
                  </c:pt>
                  <c:pt idx="4">
                    <c:v>5.3665947910339039E-3</c:v>
                  </c:pt>
                </c:numCache>
              </c:numRef>
            </c:plus>
            <c:minus>
              <c:numRef>
                <c:f>Fig.2!$Q$22:$Q$26</c:f>
                <c:numCache>
                  <c:formatCode>General</c:formatCode>
                  <c:ptCount val="5"/>
                  <c:pt idx="0">
                    <c:v>1.9220130480955524E-2</c:v>
                  </c:pt>
                  <c:pt idx="1">
                    <c:v>1.0217458017249947E-2</c:v>
                  </c:pt>
                  <c:pt idx="2">
                    <c:v>1.6000896065728406E-2</c:v>
                  </c:pt>
                  <c:pt idx="3">
                    <c:v>1.4049205114231559E-2</c:v>
                  </c:pt>
                  <c:pt idx="4">
                    <c:v>5.3665947910339039E-3</c:v>
                  </c:pt>
                </c:numCache>
              </c:numRef>
            </c:minus>
          </c:errBars>
          <c:cat>
            <c:strRef>
              <c:f>Fig.2!$C$22:$C$26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I$22:$I$26</c:f>
              <c:numCache>
                <c:formatCode>0.0%</c:formatCode>
                <c:ptCount val="5"/>
                <c:pt idx="0">
                  <c:v>0.49156943673053155</c:v>
                </c:pt>
                <c:pt idx="1">
                  <c:v>0.46029826620971592</c:v>
                </c:pt>
                <c:pt idx="2">
                  <c:v>0.34129785418499453</c:v>
                </c:pt>
                <c:pt idx="3">
                  <c:v>0.15577085896124668</c:v>
                </c:pt>
                <c:pt idx="4">
                  <c:v>1.5146115372785901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AED2-401D-B0E1-A95CBE2606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3947008"/>
        <c:axId val="223969280"/>
      </c:barChart>
      <c:lineChart>
        <c:grouping val="standard"/>
        <c:varyColors val="0"/>
        <c:ser>
          <c:idx val="0"/>
          <c:order val="0"/>
          <c:tx>
            <c:v>TR</c:v>
          </c:tx>
          <c:spPr>
            <a:ln w="19050">
              <a:solidFill>
                <a:schemeClr val="accent6">
                  <a:lumMod val="75000"/>
                </a:schemeClr>
              </a:solidFill>
            </a:ln>
          </c:spPr>
          <c:marker>
            <c:symbol val="diamond"/>
            <c:size val="7"/>
            <c:spPr>
              <a:solidFill>
                <a:schemeClr val="accent6">
                  <a:lumMod val="75000"/>
                </a:schemeClr>
              </a:solidFill>
            </c:spPr>
          </c:marker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(a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ED2-401D-B0E1-A95CBE2606C4}"/>
                </c:ext>
              </c:extLst>
            </c:dLbl>
            <c:dLbl>
              <c:idx val="1"/>
              <c:layout>
                <c:manualLayout>
                  <c:x val="-7.1884337534887958E-3"/>
                  <c:y val="-0.1026971577493034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a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ED2-401D-B0E1-A95CBE2606C4}"/>
                </c:ext>
              </c:extLst>
            </c:dLbl>
            <c:dLbl>
              <c:idx val="2"/>
              <c:layout>
                <c:manualLayout>
                  <c:x val="0"/>
                  <c:y val="-3.667755633903693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a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AED2-401D-B0E1-A95CBE2606C4}"/>
                </c:ext>
              </c:extLst>
            </c:dLbl>
            <c:dLbl>
              <c:idx val="3"/>
              <c:layout>
                <c:manualLayout>
                  <c:x val="0"/>
                  <c:y val="-2.2006533803422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a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AED2-401D-B0E1-A95CBE2606C4}"/>
                </c:ext>
              </c:extLst>
            </c:dLbl>
            <c:dLbl>
              <c:idx val="4"/>
              <c:layout>
                <c:manualLayout>
                  <c:x val="-7.1884337534887958E-3"/>
                  <c:y val="-5.86840901424590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b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AED2-401D-B0E1-A95CBE2606C4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Fig.2!$P$22:$P$2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4963673096732899</c:v>
                  </c:pt>
                  <c:pt idx="2">
                    <c:v>7.4024232978807267E-2</c:v>
                  </c:pt>
                  <c:pt idx="3">
                    <c:v>7.9889464029895579E-2</c:v>
                  </c:pt>
                  <c:pt idx="4">
                    <c:v>5.6906773098279441E-2</c:v>
                  </c:pt>
                </c:numCache>
              </c:numRef>
            </c:plus>
            <c:minus>
              <c:numRef>
                <c:f>Fig.2!$P$22:$P$2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4963673096732899</c:v>
                  </c:pt>
                  <c:pt idx="2">
                    <c:v>7.4024232978807267E-2</c:v>
                  </c:pt>
                  <c:pt idx="3">
                    <c:v>7.9889464029895579E-2</c:v>
                  </c:pt>
                  <c:pt idx="4">
                    <c:v>5.6906773098279441E-2</c:v>
                  </c:pt>
                </c:numCache>
              </c:numRef>
            </c:minus>
          </c:errBars>
          <c:cat>
            <c:strRef>
              <c:f>Fig.2!$C$22:$C$26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D$22:$D$26</c:f>
              <c:numCache>
                <c:formatCode>0.0%</c:formatCode>
                <c:ptCount val="5"/>
                <c:pt idx="0">
                  <c:v>1</c:v>
                </c:pt>
                <c:pt idx="1">
                  <c:v>0.60444618698465757</c:v>
                </c:pt>
                <c:pt idx="2">
                  <c:v>0.71079372971351606</c:v>
                </c:pt>
                <c:pt idx="3">
                  <c:v>0.62868731055311533</c:v>
                </c:pt>
                <c:pt idx="4">
                  <c:v>0.4906892722401343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AED2-401D-B0E1-A95CBE2606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3981568"/>
        <c:axId val="223971200"/>
      </c:lineChart>
      <c:catAx>
        <c:axId val="2239470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0" vert="horz" anchor="ctr" anchorCtr="1"/>
          <a:lstStyle/>
          <a:p>
            <a:pPr>
              <a:defRPr b="1"/>
            </a:pPr>
            <a:endParaRPr lang="en-US"/>
          </a:p>
        </c:txPr>
        <c:crossAx val="223969280"/>
        <c:crosses val="autoZero"/>
        <c:auto val="0"/>
        <c:lblAlgn val="ctr"/>
        <c:lblOffset val="100"/>
        <c:noMultiLvlLbl val="0"/>
      </c:catAx>
      <c:valAx>
        <c:axId val="223969280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sz="1100"/>
                  <a:t>PY</a:t>
                </a:r>
              </a:p>
              <a:p>
                <a:pPr>
                  <a:defRPr sz="1100"/>
                </a:pPr>
                <a:endParaRPr lang="en-GB" sz="1100"/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223947008"/>
        <c:crosses val="autoZero"/>
        <c:crossBetween val="between"/>
      </c:valAx>
      <c:valAx>
        <c:axId val="223971200"/>
        <c:scaling>
          <c:orientation val="minMax"/>
          <c:max val="1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TR</a:t>
                </a:r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spPr>
          <a:ln w="19050">
            <a:solidFill>
              <a:srgbClr val="F79646">
                <a:lumMod val="75000"/>
              </a:srgbClr>
            </a:solidFill>
          </a:ln>
        </c:spPr>
        <c:crossAx val="223981568"/>
        <c:crosses val="max"/>
        <c:crossBetween val="between"/>
      </c:valAx>
      <c:catAx>
        <c:axId val="2239815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23971200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0294081350356832"/>
          <c:y val="0.10214706423530848"/>
          <c:w val="0.17767468695880384"/>
          <c:h val="0.12147832498860593"/>
        </c:manualLayout>
      </c:layout>
      <c:overlay val="0"/>
    </c:legend>
    <c:plotVisOnly val="1"/>
    <c:dispBlanksAs val="zero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GB" sz="1400"/>
              <a:t>Variety 01/1412, S2</a:t>
            </a:r>
          </a:p>
        </c:rich>
      </c:tx>
      <c:layout>
        <c:manualLayout>
          <c:xMode val="edge"/>
          <c:yMode val="edge"/>
          <c:x val="0.50262683253244977"/>
          <c:y val="8.7973452694169729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28687643366192"/>
          <c:y val="3.6756970596066793E-2"/>
          <c:w val="0.77426247132676163"/>
          <c:h val="0.7961057911719831"/>
        </c:manualLayout>
      </c:layout>
      <c:barChart>
        <c:barDir val="col"/>
        <c:grouping val="stacked"/>
        <c:varyColors val="0"/>
        <c:ser>
          <c:idx val="2"/>
          <c:order val="1"/>
          <c:tx>
            <c:v>Dry mass</c:v>
          </c:tx>
          <c:spPr>
            <a:solidFill>
              <a:schemeClr val="accent2"/>
            </a:solidFill>
          </c:spPr>
          <c:invertIfNegative val="0"/>
          <c:cat>
            <c:strRef>
              <c:f>Fig.2!$C$27:$C$31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G$27:$G$31</c:f>
              <c:numCache>
                <c:formatCode>0.0%</c:formatCode>
                <c:ptCount val="5"/>
                <c:pt idx="0">
                  <c:v>0.2116358438121464</c:v>
                </c:pt>
                <c:pt idx="1">
                  <c:v>0.17629597604301628</c:v>
                </c:pt>
                <c:pt idx="2">
                  <c:v>0.17563699086124687</c:v>
                </c:pt>
                <c:pt idx="3">
                  <c:v>0.16457926598711589</c:v>
                </c:pt>
                <c:pt idx="4">
                  <c:v>0.137836217615756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E48-4A1D-9F80-B4873CB7CA83}"/>
            </c:ext>
          </c:extLst>
        </c:ser>
        <c:ser>
          <c:idx val="1"/>
          <c:order val="2"/>
          <c:tx>
            <c:v>Water</c:v>
          </c:tx>
          <c:spPr>
            <a:solidFill>
              <a:schemeClr val="accent1"/>
            </a:solidFill>
          </c:spPr>
          <c:invertIfNegative val="0"/>
          <c:dLbls>
            <c:dLbl>
              <c:idx val="0"/>
              <c:layout>
                <c:manualLayout>
                  <c:x val="2.3945430061809376E-3"/>
                  <c:y val="-4.3079615048118983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72.2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E48-4A1D-9F80-B4873CB7CA83}"/>
                </c:ext>
              </c:extLst>
            </c:dLbl>
            <c:dLbl>
              <c:idx val="1"/>
              <c:layout>
                <c:manualLayout>
                  <c:x val="4.7890860123618751E-3"/>
                  <c:y val="-6.3119327475369927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75.1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E48-4A1D-9F80-B4873CB7CA83}"/>
                </c:ext>
              </c:extLst>
            </c:dLbl>
            <c:dLbl>
              <c:idx val="2"/>
              <c:layout>
                <c:manualLayout>
                  <c:x val="0"/>
                  <c:y val="-2.1323595420137773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64.8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E48-4A1D-9F80-B4873CB7CA83}"/>
                </c:ext>
              </c:extLst>
            </c:dLbl>
            <c:dLbl>
              <c:idx val="3"/>
              <c:layout>
                <c:manualLayout>
                  <c:x val="-2.3945430061809376E-3"/>
                  <c:y val="8.4007759899577764E-3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45.1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E48-4A1D-9F80-B4873CB7CA83}"/>
                </c:ext>
              </c:extLst>
            </c:dLbl>
            <c:dLbl>
              <c:idx val="4"/>
              <c:layout>
                <c:manualLayout>
                  <c:x val="-4.7747564636634694E-3"/>
                  <c:y val="-7.5680626878161975E-2"/>
                </c:manualLayout>
              </c:layout>
              <c:tx>
                <c:rich>
                  <a:bodyPr/>
                  <a:lstStyle/>
                  <a:p>
                    <a:r>
                      <a:rPr lang="en-US" b="1"/>
                      <a:t>8.8%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E48-4A1D-9F80-B4873CB7CA8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Fig.2!$Q$27:$Q$31</c:f>
                <c:numCache>
                  <c:formatCode>General</c:formatCode>
                  <c:ptCount val="5"/>
                  <c:pt idx="0">
                    <c:v>2.5701609722278262E-2</c:v>
                  </c:pt>
                  <c:pt idx="1">
                    <c:v>1.5037357699216054E-2</c:v>
                  </c:pt>
                  <c:pt idx="2">
                    <c:v>2.3358647467701894E-2</c:v>
                  </c:pt>
                  <c:pt idx="3">
                    <c:v>2.0909160587083329E-2</c:v>
                  </c:pt>
                  <c:pt idx="4">
                    <c:v>1.1492523672775139E-2</c:v>
                  </c:pt>
                </c:numCache>
              </c:numRef>
            </c:plus>
            <c:minus>
              <c:numRef>
                <c:f>Fig.2!$Q$27:$Q$31</c:f>
                <c:numCache>
                  <c:formatCode>General</c:formatCode>
                  <c:ptCount val="5"/>
                  <c:pt idx="0">
                    <c:v>2.5701609722278262E-2</c:v>
                  </c:pt>
                  <c:pt idx="1">
                    <c:v>1.5037357699216054E-2</c:v>
                  </c:pt>
                  <c:pt idx="2">
                    <c:v>2.3358647467701894E-2</c:v>
                  </c:pt>
                  <c:pt idx="3">
                    <c:v>2.0909160587083329E-2</c:v>
                  </c:pt>
                  <c:pt idx="4">
                    <c:v>1.1492523672775139E-2</c:v>
                  </c:pt>
                </c:numCache>
              </c:numRef>
            </c:minus>
          </c:errBars>
          <c:cat>
            <c:strRef>
              <c:f>Fig.2!$C$27:$C$31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I$27:$I$31</c:f>
              <c:numCache>
                <c:formatCode>0.0%</c:formatCode>
                <c:ptCount val="5"/>
                <c:pt idx="0">
                  <c:v>0.54934105378945886</c:v>
                </c:pt>
                <c:pt idx="1">
                  <c:v>0.53141870375217326</c:v>
                </c:pt>
                <c:pt idx="2">
                  <c:v>0.32361654468018974</c:v>
                </c:pt>
                <c:pt idx="3">
                  <c:v>0.13526471145497468</c:v>
                </c:pt>
                <c:pt idx="4">
                  <c:v>1.327531396396672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7E48-4A1D-9F80-B4873CB7CA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24040448"/>
        <c:axId val="224041984"/>
      </c:barChart>
      <c:lineChart>
        <c:grouping val="standard"/>
        <c:varyColors val="0"/>
        <c:ser>
          <c:idx val="0"/>
          <c:order val="0"/>
          <c:tx>
            <c:v>TR</c:v>
          </c:tx>
          <c:spPr>
            <a:ln w="19050">
              <a:solidFill>
                <a:schemeClr val="accent6">
                  <a:lumMod val="75000"/>
                </a:schemeClr>
              </a:solidFill>
            </a:ln>
          </c:spPr>
          <c:marker>
            <c:symbol val="diamond"/>
            <c:size val="7"/>
            <c:spPr>
              <a:solidFill>
                <a:schemeClr val="accent6">
                  <a:lumMod val="75000"/>
                </a:schemeClr>
              </a:solidFill>
            </c:spPr>
          </c:marker>
          <c:dLbls>
            <c:dLbl>
              <c:idx val="0"/>
              <c:layout>
                <c:manualLayout>
                  <c:x val="0"/>
                  <c:y val="-7.335511267807386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a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E48-4A1D-9F80-B4873CB7CA83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(a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E48-4A1D-9F80-B4873CB7CA83}"/>
                </c:ext>
              </c:extLst>
            </c:dLbl>
            <c:dLbl>
              <c:idx val="2"/>
              <c:layout>
                <c:manualLayout>
                  <c:x val="0"/>
                  <c:y val="-2.2006533803422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b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7E48-4A1D-9F80-B4873CB7CA83}"/>
                </c:ext>
              </c:extLst>
            </c:dLbl>
            <c:dLbl>
              <c:idx val="3"/>
              <c:layout>
                <c:manualLayout>
                  <c:x val="-2.3961445844962654E-3"/>
                  <c:y val="2.93420450712295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b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7E48-4A1D-9F80-B4873CB7CA83}"/>
                </c:ext>
              </c:extLst>
            </c:dLbl>
            <c:dLbl>
              <c:idx val="4"/>
              <c:layout>
                <c:manualLayout>
                  <c:x val="-2.6354302616688721E-2"/>
                  <c:y val="-8.246338772870782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(b)</a:t>
                    </a:r>
                  </a:p>
                </c:rich>
              </c:tx>
              <c:showLegendKey val="0"/>
              <c:showVal val="1"/>
              <c:showCatName val="0"/>
              <c:showSerName val="1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7E48-4A1D-9F80-B4873CB7CA83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1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Dir val="y"/>
            <c:errBarType val="both"/>
            <c:errValType val="cust"/>
            <c:noEndCap val="0"/>
            <c:plus>
              <c:numRef>
                <c:f>Fig.2!$P$27:$P$3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565926700260992E-2</c:v>
                  </c:pt>
                  <c:pt idx="2">
                    <c:v>4.9540655313475949E-2</c:v>
                  </c:pt>
                  <c:pt idx="3">
                    <c:v>4.6476589899659103E-2</c:v>
                  </c:pt>
                  <c:pt idx="4">
                    <c:v>7.1817731271009808E-2</c:v>
                  </c:pt>
                </c:numCache>
              </c:numRef>
            </c:plus>
            <c:minus>
              <c:numRef>
                <c:f>Fig.2!$P$27:$P$31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5565926700260992E-2</c:v>
                  </c:pt>
                  <c:pt idx="2">
                    <c:v>4.9540655313475949E-2</c:v>
                  </c:pt>
                  <c:pt idx="3">
                    <c:v>4.6476589899659103E-2</c:v>
                  </c:pt>
                  <c:pt idx="4">
                    <c:v>7.1817731271009808E-2</c:v>
                  </c:pt>
                </c:numCache>
              </c:numRef>
            </c:minus>
          </c:errBars>
          <c:cat>
            <c:strRef>
              <c:f>Fig.2!$C$27:$C$31</c:f>
              <c:strCache>
                <c:ptCount val="5"/>
                <c:pt idx="0">
                  <c:v>Peeled roots</c:v>
                </c:pt>
                <c:pt idx="1">
                  <c:v>Grated mash</c:v>
                </c:pt>
                <c:pt idx="2">
                  <c:v>Fermented mash</c:v>
                </c:pt>
                <c:pt idx="3">
                  <c:v>Pressed &amp; fermented mash</c:v>
                </c:pt>
                <c:pt idx="4">
                  <c:v>Gari</c:v>
                </c:pt>
              </c:strCache>
            </c:strRef>
          </c:cat>
          <c:val>
            <c:numRef>
              <c:f>Fig.2!$D$27:$D$31</c:f>
              <c:numCache>
                <c:formatCode>0.0%</c:formatCode>
                <c:ptCount val="5"/>
                <c:pt idx="0">
                  <c:v>1</c:v>
                </c:pt>
                <c:pt idx="1">
                  <c:v>0.91869674042548732</c:v>
                </c:pt>
                <c:pt idx="2">
                  <c:v>0.67515203399303336</c:v>
                </c:pt>
                <c:pt idx="3">
                  <c:v>0.58653442658021049</c:v>
                </c:pt>
                <c:pt idx="4">
                  <c:v>0.6508741964575056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7E48-4A1D-9F80-B4873CB7CA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3546368"/>
        <c:axId val="223544448"/>
      </c:lineChart>
      <c:catAx>
        <c:axId val="224040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224041984"/>
        <c:crosses val="autoZero"/>
        <c:auto val="1"/>
        <c:lblAlgn val="ctr"/>
        <c:lblOffset val="100"/>
        <c:noMultiLvlLbl val="0"/>
      </c:catAx>
      <c:valAx>
        <c:axId val="224041984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GB" sz="1100"/>
                  <a:t>PY</a:t>
                </a:r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224040448"/>
        <c:crosses val="autoZero"/>
        <c:crossBetween val="between"/>
      </c:valAx>
      <c:valAx>
        <c:axId val="223544448"/>
        <c:scaling>
          <c:orientation val="minMax"/>
          <c:max val="1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100"/>
                </a:pPr>
                <a:r>
                  <a:rPr lang="en-US" sz="1100"/>
                  <a:t>TR</a:t>
                </a:r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spPr>
          <a:ln w="19050">
            <a:solidFill>
              <a:srgbClr val="F79646">
                <a:lumMod val="75000"/>
              </a:srgbClr>
            </a:solidFill>
          </a:ln>
        </c:spPr>
        <c:crossAx val="223546368"/>
        <c:crosses val="max"/>
        <c:crossBetween val="between"/>
      </c:valAx>
      <c:catAx>
        <c:axId val="2235463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2354444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8955409838291037"/>
          <c:y val="9.7047129978317923E-2"/>
          <c:w val="0.17767468695880384"/>
          <c:h val="0.13713537981665336"/>
        </c:manualLayout>
      </c:layout>
      <c:overlay val="0"/>
    </c:legend>
    <c:plotVisOnly val="1"/>
    <c:dispBlanksAs val="zero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5633377733564888"/>
          <c:y val="2.9273646708020996E-2"/>
          <c:w val="0.7837733452483322"/>
          <c:h val="0.80480492565242756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4.0356299212598423E-2"/>
                  <c:y val="0.36288094196558762"/>
                </c:manualLayout>
              </c:layout>
              <c:numFmt formatCode="General" sourceLinked="0"/>
            </c:trendlineLbl>
          </c:trendline>
          <c:xVal>
            <c:numRef>
              <c:f>Fig.2!$C$49:$C$54</c:f>
              <c:numCache>
                <c:formatCode>0.0000</c:formatCode>
                <c:ptCount val="6"/>
                <c:pt idx="0">
                  <c:v>0.36676740066813651</c:v>
                </c:pt>
                <c:pt idx="1">
                  <c:v>0.33646758980412733</c:v>
                </c:pt>
                <c:pt idx="2">
                  <c:v>0.4606678768749406</c:v>
                </c:pt>
                <c:pt idx="3">
                  <c:v>0.49635774400416827</c:v>
                </c:pt>
                <c:pt idx="4">
                  <c:v>0.49068927224013431</c:v>
                </c:pt>
                <c:pt idx="5">
                  <c:v>0.65087419645750566</c:v>
                </c:pt>
              </c:numCache>
            </c:numRef>
          </c:xVal>
          <c:yVal>
            <c:numRef>
              <c:f>Fig.2!$D$49:$D$54</c:f>
              <c:numCache>
                <c:formatCode>0.0000</c:formatCode>
                <c:ptCount val="6"/>
                <c:pt idx="0">
                  <c:v>0.27175438932842538</c:v>
                </c:pt>
                <c:pt idx="1">
                  <c:v>0.16251410677025571</c:v>
                </c:pt>
                <c:pt idx="2">
                  <c:v>0.20210833410110066</c:v>
                </c:pt>
                <c:pt idx="3">
                  <c:v>0.35722624219903532</c:v>
                </c:pt>
                <c:pt idx="4">
                  <c:v>0.27750577899485201</c:v>
                </c:pt>
                <c:pt idx="5">
                  <c:v>0.2781107343457675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8D7-4390-A25E-818F1EBFE3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554944"/>
        <c:axId val="223569408"/>
      </c:scatterChart>
      <c:valAx>
        <c:axId val="223554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tle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crossAx val="223569408"/>
        <c:crosses val="autoZero"/>
        <c:crossBetween val="midCat"/>
      </c:valAx>
      <c:valAx>
        <c:axId val="2235694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Title</a:t>
                </a:r>
              </a:p>
            </c:rich>
          </c:tx>
          <c:layout>
            <c:manualLayout>
              <c:xMode val="edge"/>
              <c:yMode val="edge"/>
              <c:x val="2.8551034975017845E-3"/>
              <c:y val="0.27120199082346691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22355494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5633377733564888"/>
          <c:y val="2.9273646708020996E-2"/>
          <c:w val="0.7837733452483322"/>
          <c:h val="0.80480492565242756"/>
        </c:manualLayout>
      </c:layout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4.0356299212598423E-2"/>
                  <c:y val="0.36288094196558762"/>
                </c:manualLayout>
              </c:layout>
              <c:numFmt formatCode="General" sourceLinked="0"/>
            </c:trendlineLbl>
          </c:trendline>
          <c:xVal>
            <c:numRef>
              <c:f>Fig.2!$C$63:$C$68</c:f>
              <c:numCache>
                <c:formatCode>0.0000</c:formatCode>
                <c:ptCount val="6"/>
                <c:pt idx="0">
                  <c:v>0.60350302708363945</c:v>
                </c:pt>
                <c:pt idx="1">
                  <c:v>0.60349304300451445</c:v>
                </c:pt>
                <c:pt idx="2">
                  <c:v>0.67819960221712472</c:v>
                </c:pt>
                <c:pt idx="3">
                  <c:v>0.73889278187933249</c:v>
                </c:pt>
                <c:pt idx="4">
                  <c:v>0.68692329989828471</c:v>
                </c:pt>
                <c:pt idx="5">
                  <c:v>0.76625147949124739</c:v>
                </c:pt>
              </c:numCache>
            </c:numRef>
          </c:xVal>
          <c:yVal>
            <c:numRef>
              <c:f>Fig.2!$D$63:$D$68</c:f>
              <c:numCache>
                <c:formatCode>0.0000</c:formatCode>
                <c:ptCount val="6"/>
                <c:pt idx="0">
                  <c:v>0.27175438932842538</c:v>
                </c:pt>
                <c:pt idx="1">
                  <c:v>0.16251410677025571</c:v>
                </c:pt>
                <c:pt idx="2">
                  <c:v>0.20210833410110066</c:v>
                </c:pt>
                <c:pt idx="3">
                  <c:v>0.35722624219903532</c:v>
                </c:pt>
                <c:pt idx="4">
                  <c:v>0.27750577899485201</c:v>
                </c:pt>
                <c:pt idx="5">
                  <c:v>0.2781107343457675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1B4-493A-B3BC-450FCC2A4D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701248"/>
        <c:axId val="223703424"/>
      </c:scatterChart>
      <c:valAx>
        <c:axId val="223701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tle</a:t>
                </a:r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crossAx val="223703424"/>
        <c:crosses val="autoZero"/>
        <c:crossBetween val="midCat"/>
      </c:valAx>
      <c:valAx>
        <c:axId val="2237034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Title</a:t>
                </a:r>
              </a:p>
            </c:rich>
          </c:tx>
          <c:layout>
            <c:manualLayout>
              <c:xMode val="edge"/>
              <c:yMode val="edge"/>
              <c:x val="2.8551034975017845E-3"/>
              <c:y val="0.27120199082346691"/>
            </c:manualLayout>
          </c:layout>
          <c:overlay val="0"/>
        </c:title>
        <c:numFmt formatCode="0%" sourceLinked="0"/>
        <c:majorTickMark val="out"/>
        <c:minorTickMark val="none"/>
        <c:tickLblPos val="nextTo"/>
        <c:crossAx val="22370124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10" Type="http://schemas.openxmlformats.org/officeDocument/2006/relationships/chart" Target="../charts/chart11.xml"/><Relationship Id="rId4" Type="http://schemas.openxmlformats.org/officeDocument/2006/relationships/chart" Target="../charts/chart5.xml"/><Relationship Id="rId9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6224</xdr:colOff>
      <xdr:row>9</xdr:row>
      <xdr:rowOff>38100</xdr:rowOff>
    </xdr:from>
    <xdr:to>
      <xdr:col>4</xdr:col>
      <xdr:colOff>800099</xdr:colOff>
      <xdr:row>28</xdr:row>
      <xdr:rowOff>3538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9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52400</xdr:colOff>
      <xdr:row>0</xdr:row>
      <xdr:rowOff>47625</xdr:rowOff>
    </xdr:from>
    <xdr:to>
      <xdr:col>29</xdr:col>
      <xdr:colOff>579325</xdr:colOff>
      <xdr:row>19</xdr:row>
      <xdr:rowOff>734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C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95250</xdr:colOff>
      <xdr:row>19</xdr:row>
      <xdr:rowOff>152400</xdr:rowOff>
    </xdr:from>
    <xdr:to>
      <xdr:col>29</xdr:col>
      <xdr:colOff>522175</xdr:colOff>
      <xdr:row>34</xdr:row>
      <xdr:rowOff>1238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00000000-0008-0000-0C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102560</xdr:colOff>
      <xdr:row>34</xdr:row>
      <xdr:rowOff>190499</xdr:rowOff>
    </xdr:from>
    <xdr:to>
      <xdr:col>29</xdr:col>
      <xdr:colOff>523875</xdr:colOff>
      <xdr:row>54</xdr:row>
      <xdr:rowOff>14287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00000000-0008-0000-0C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75979</xdr:colOff>
      <xdr:row>0</xdr:row>
      <xdr:rowOff>66675</xdr:rowOff>
    </xdr:from>
    <xdr:to>
      <xdr:col>38</xdr:col>
      <xdr:colOff>503348</xdr:colOff>
      <xdr:row>19</xdr:row>
      <xdr:rowOff>6667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xmlns="" id="{00000000-0008-0000-0C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0</xdr:col>
      <xdr:colOff>57151</xdr:colOff>
      <xdr:row>18</xdr:row>
      <xdr:rowOff>161925</xdr:rowOff>
    </xdr:from>
    <xdr:to>
      <xdr:col>38</xdr:col>
      <xdr:colOff>590550</xdr:colOff>
      <xdr:row>35</xdr:row>
      <xdr:rowOff>8572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xmlns="" id="{00000000-0008-0000-0C00-00001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9</xdr:col>
      <xdr:colOff>606277</xdr:colOff>
      <xdr:row>35</xdr:row>
      <xdr:rowOff>19049</xdr:rowOff>
    </xdr:from>
    <xdr:to>
      <xdr:col>38</xdr:col>
      <xdr:colOff>423603</xdr:colOff>
      <xdr:row>54</xdr:row>
      <xdr:rowOff>15240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xmlns="" id="{00000000-0008-0000-0C00-00001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409575</xdr:colOff>
      <xdr:row>45</xdr:row>
      <xdr:rowOff>80962</xdr:rowOff>
    </xdr:from>
    <xdr:to>
      <xdr:col>8</xdr:col>
      <xdr:colOff>476250</xdr:colOff>
      <xdr:row>59</xdr:row>
      <xdr:rowOff>1571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C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590550</xdr:colOff>
      <xdr:row>60</xdr:row>
      <xdr:rowOff>28575</xdr:rowOff>
    </xdr:from>
    <xdr:to>
      <xdr:col>8</xdr:col>
      <xdr:colOff>657225</xdr:colOff>
      <xdr:row>74</xdr:row>
      <xdr:rowOff>10477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xmlns="" id="{00000000-0008-0000-0C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1790700</xdr:colOff>
      <xdr:row>31</xdr:row>
      <xdr:rowOff>219075</xdr:rowOff>
    </xdr:from>
    <xdr:to>
      <xdr:col>3</xdr:col>
      <xdr:colOff>628650</xdr:colOff>
      <xdr:row>4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1428750</xdr:colOff>
      <xdr:row>31</xdr:row>
      <xdr:rowOff>266700</xdr:rowOff>
    </xdr:from>
    <xdr:to>
      <xdr:col>7</xdr:col>
      <xdr:colOff>361950</xdr:colOff>
      <xdr:row>44</xdr:row>
      <xdr:rowOff>4762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xmlns="" id="{00000000-0008-0000-0C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0</xdr:colOff>
      <xdr:row>8</xdr:row>
      <xdr:rowOff>66675</xdr:rowOff>
    </xdr:from>
    <xdr:to>
      <xdr:col>5</xdr:col>
      <xdr:colOff>523875</xdr:colOff>
      <xdr:row>24</xdr:row>
      <xdr:rowOff>1809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00000000-0008-0000-0E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4946</cdr:x>
      <cdr:y>0.05255</cdr:y>
    </cdr:from>
    <cdr:to>
      <cdr:x>0.95075</cdr:x>
      <cdr:y>0.1452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333729" y="161924"/>
          <a:ext cx="895371" cy="28576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solidFill>
            <a:schemeClr val="tx1"/>
          </a:solidFill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100" b="1" i="1"/>
            <a:t>R = - 0.914*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71549</xdr:colOff>
      <xdr:row>13</xdr:row>
      <xdr:rowOff>133350</xdr:rowOff>
    </xdr:from>
    <xdr:to>
      <xdr:col>10</xdr:col>
      <xdr:colOff>400051</xdr:colOff>
      <xdr:row>30</xdr:row>
      <xdr:rowOff>381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xmlns="" id="{00000000-0008-0000-01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42926</xdr:colOff>
      <xdr:row>13</xdr:row>
      <xdr:rowOff>123825</xdr:rowOff>
    </xdr:from>
    <xdr:to>
      <xdr:col>3</xdr:col>
      <xdr:colOff>733426</xdr:colOff>
      <xdr:row>30</xdr:row>
      <xdr:rowOff>6667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xmlns="" id="{00000000-0008-0000-01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71500</xdr:colOff>
      <xdr:row>13</xdr:row>
      <xdr:rowOff>57150</xdr:rowOff>
    </xdr:from>
    <xdr:to>
      <xdr:col>18</xdr:col>
      <xdr:colOff>19050</xdr:colOff>
      <xdr:row>29</xdr:row>
      <xdr:rowOff>952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xmlns="" id="{55340164-8CD8-41BF-953C-ACD7AEA2B5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81077</cdr:x>
      <cdr:y>0.04646</cdr:y>
    </cdr:from>
    <cdr:to>
      <cdr:x>0.99057</cdr:x>
      <cdr:y>0.1333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22679" y="146034"/>
          <a:ext cx="847735" cy="273065"/>
        </a:xfrm>
        <a:prstGeom xmlns:a="http://schemas.openxmlformats.org/drawingml/2006/main" prst="rect">
          <a:avLst/>
        </a:prstGeom>
        <a:ln xmlns:a="http://schemas.openxmlformats.org/drawingml/2006/main">
          <a:solidFill>
            <a:schemeClr val="tx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 b="1" i="1"/>
            <a:t>R = 0.348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81077</cdr:x>
      <cdr:y>0.04646</cdr:y>
    </cdr:from>
    <cdr:to>
      <cdr:x>0.99057</cdr:x>
      <cdr:y>0.1272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22679" y="146035"/>
          <a:ext cx="847735" cy="254015"/>
        </a:xfrm>
        <a:prstGeom xmlns:a="http://schemas.openxmlformats.org/drawingml/2006/main" prst="rect">
          <a:avLst/>
        </a:prstGeom>
        <a:ln xmlns:a="http://schemas.openxmlformats.org/drawingml/2006/main">
          <a:solidFill>
            <a:schemeClr val="tx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 b="1" i="1"/>
            <a:t>R = 0.717*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81077</cdr:x>
      <cdr:y>0.04646</cdr:y>
    </cdr:from>
    <cdr:to>
      <cdr:x>0.99057</cdr:x>
      <cdr:y>0.1333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22679" y="146034"/>
          <a:ext cx="847735" cy="273065"/>
        </a:xfrm>
        <a:prstGeom xmlns:a="http://schemas.openxmlformats.org/drawingml/2006/main" prst="rect">
          <a:avLst/>
        </a:prstGeom>
        <a:ln xmlns:a="http://schemas.openxmlformats.org/drawingml/2006/main">
          <a:solidFill>
            <a:schemeClr val="tx1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 b="1" i="1"/>
            <a:t>R = 0.672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urelie%20Bechoff/Documents/ba35/Closed%20projects%20&amp;%20proposals/Past%20Projects/2016%20B0335%20-H+carot%20cassava%20Nigeria/Task%202%20Main%20study-Nigeria/Task%202-Steps%20recording%20gari%20processin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urelie%20Bechoff/Documents/ba35/Closed%20projects%20&amp;%20proposals/Past%20Projects/2016%20B0335%20-H+carot%20cassava%20Nigeria/Task%202%20Main%20study-Nigeria/Task%202-IITA%20varietal%20effec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L:\Publications\Tasks%202&amp;6%20data-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ties without adjustment"/>
      <sheetName val="% quantities lost"/>
      <sheetName val="mass balance"/>
      <sheetName val="Dry matter"/>
      <sheetName val="equipment"/>
      <sheetName val="temp-hum-time"/>
      <sheetName val="pH"/>
      <sheetName val="time (h)"/>
      <sheetName val="Dimensions of roaster"/>
      <sheetName val="task 2- summary"/>
      <sheetName val="Sheet1"/>
      <sheetName val="Sheet3"/>
    </sheetNames>
    <sheetDataSet>
      <sheetData sheetId="0" refreshError="1"/>
      <sheetData sheetId="1">
        <row r="5">
          <cell r="AA5">
            <v>0.65207826057812734</v>
          </cell>
          <cell r="AB5">
            <v>2.3305683782474038E-2</v>
          </cell>
          <cell r="AC5">
            <v>0.72367921145260239</v>
          </cell>
          <cell r="AD5">
            <v>5.5133840009988971E-2</v>
          </cell>
          <cell r="AE5">
            <v>0.69116105888343671</v>
          </cell>
          <cell r="AF5">
            <v>2.7204961338236688E-2</v>
          </cell>
        </row>
        <row r="6">
          <cell r="AA6">
            <v>0.60867861323454886</v>
          </cell>
          <cell r="AB6">
            <v>3.2724419946509549E-2</v>
          </cell>
          <cell r="AC6">
            <v>0.70246352575556403</v>
          </cell>
          <cell r="AD6">
            <v>3.7812331811138133E-2</v>
          </cell>
          <cell r="AE6">
            <v>0.66343609903858369</v>
          </cell>
          <cell r="AF6">
            <v>2.8692889975447132E-2</v>
          </cell>
        </row>
        <row r="8">
          <cell r="AC8">
            <v>0.54055923074220324</v>
          </cell>
          <cell r="AD8">
            <v>3.1079073034123869E-2</v>
          </cell>
          <cell r="AE8">
            <v>0.51889272681023035</v>
          </cell>
          <cell r="AF8">
            <v>3.3397521882497512E-2</v>
          </cell>
        </row>
        <row r="9">
          <cell r="AA9">
            <v>0.33813958647092002</v>
          </cell>
          <cell r="AB9">
            <v>1.3526611548623923E-2</v>
          </cell>
          <cell r="AC9">
            <v>0.39242395723799028</v>
          </cell>
          <cell r="AD9">
            <v>2.572699499501252E-2</v>
          </cell>
          <cell r="AE9">
            <v>0.37645215347512034</v>
          </cell>
          <cell r="AF9">
            <v>1.9792157513977452E-2</v>
          </cell>
        </row>
        <row r="10">
          <cell r="AA10">
            <v>0.31848426453583983</v>
          </cell>
          <cell r="AB10">
            <v>1.354340858827249E-2</v>
          </cell>
          <cell r="AC10">
            <v>0.38514230407507893</v>
          </cell>
          <cell r="AD10">
            <v>2.2226338055767049E-2</v>
          </cell>
          <cell r="AE10">
            <v>0.36703580298742527</v>
          </cell>
          <cell r="AF10">
            <v>2.1488190372080586E-2</v>
          </cell>
        </row>
        <row r="11">
          <cell r="AA11">
            <v>0.18281782890185763</v>
          </cell>
          <cell r="AB11">
            <v>1.0090252343588341E-2</v>
          </cell>
          <cell r="AC11">
            <v>0.21767945423127533</v>
          </cell>
          <cell r="AD11">
            <v>1.1806904446067268E-2</v>
          </cell>
          <cell r="AE11">
            <v>0.19912985501813299</v>
          </cell>
          <cell r="AF11">
            <v>1.4069399418362384E-2</v>
          </cell>
        </row>
        <row r="13">
          <cell r="AA13">
            <v>0.17836711388207985</v>
          </cell>
          <cell r="AB13">
            <v>7.1380742886793533E-3</v>
          </cell>
          <cell r="AC13">
            <v>0.20164743914642849</v>
          </cell>
          <cell r="AD13">
            <v>1.1653405547896994E-2</v>
          </cell>
          <cell r="AE13">
            <v>0.18305907437562388</v>
          </cell>
          <cell r="AF13">
            <v>1.3948982046860825E-2</v>
          </cell>
        </row>
      </sheetData>
      <sheetData sheetId="2" refreshError="1"/>
      <sheetData sheetId="3">
        <row r="32">
          <cell r="W32">
            <v>0.32815565283985942</v>
          </cell>
          <cell r="X32">
            <v>0</v>
          </cell>
          <cell r="Y32">
            <v>0.32815565283985942</v>
          </cell>
          <cell r="Z32">
            <v>0</v>
          </cell>
          <cell r="AA32">
            <v>0.32815565283985942</v>
          </cell>
          <cell r="AB32">
            <v>0</v>
          </cell>
        </row>
        <row r="33">
          <cell r="W33">
            <v>0.31480436434715725</v>
          </cell>
          <cell r="X33">
            <v>7.1589767778090282E-3</v>
          </cell>
          <cell r="AA33">
            <v>0.32691280217378976</v>
          </cell>
          <cell r="AB33">
            <v>1.1327169666890831E-2</v>
          </cell>
        </row>
        <row r="34">
          <cell r="W34">
            <v>0.16607910195535314</v>
          </cell>
          <cell r="X34">
            <v>3.4715353855799463E-2</v>
          </cell>
          <cell r="Y34">
            <v>0.1621935520437762</v>
          </cell>
          <cell r="Z34">
            <v>1.9530879063867374E-2</v>
          </cell>
          <cell r="AA34">
            <v>0.15595267368780863</v>
          </cell>
          <cell r="AB34">
            <v>7.8935840393544315E-3</v>
          </cell>
        </row>
        <row r="35">
          <cell r="Y35">
            <v>0.38505403680710321</v>
          </cell>
          <cell r="Z35">
            <v>2.1456071295568521E-3</v>
          </cell>
          <cell r="AA35">
            <v>0.37869869186052824</v>
          </cell>
          <cell r="AB35">
            <v>1.6616472011917502E-2</v>
          </cell>
        </row>
        <row r="36">
          <cell r="W36">
            <v>0.49391074366760196</v>
          </cell>
          <cell r="X36">
            <v>2.0370424371418112E-3</v>
          </cell>
          <cell r="Y36">
            <v>0.51075035507868327</v>
          </cell>
          <cell r="Z36">
            <v>1.599542831087403E-2</v>
          </cell>
          <cell r="AA36">
            <v>0.50976429166922133</v>
          </cell>
          <cell r="AB36">
            <v>2.4045876304116132E-2</v>
          </cell>
        </row>
        <row r="39">
          <cell r="W39">
            <v>0.87046254817253921</v>
          </cell>
          <cell r="X39">
            <v>1.0211636323738912E-2</v>
          </cell>
          <cell r="Y39">
            <v>0.92133502873548467</v>
          </cell>
          <cell r="Z39">
            <v>9.6651453864462361E-3</v>
          </cell>
          <cell r="AA39">
            <v>0.90973817171726312</v>
          </cell>
          <cell r="AB39">
            <v>4.4458245428628035E-3</v>
          </cell>
        </row>
      </sheetData>
      <sheetData sheetId="4" refreshError="1"/>
      <sheetData sheetId="5">
        <row r="2">
          <cell r="Y2">
            <v>24.066666666666666</v>
          </cell>
          <cell r="Z2">
            <v>0.11547005383792475</v>
          </cell>
          <cell r="AA2">
            <v>23.066666666666666</v>
          </cell>
          <cell r="AB2">
            <v>0.60277137733417041</v>
          </cell>
          <cell r="AC2">
            <v>24.533333333333331</v>
          </cell>
          <cell r="AD2">
            <v>0.1154700538379268</v>
          </cell>
        </row>
        <row r="3">
          <cell r="Y3">
            <v>25</v>
          </cell>
          <cell r="Z3">
            <v>0.84852813742385902</v>
          </cell>
          <cell r="AA3">
            <v>25.2</v>
          </cell>
          <cell r="AB3">
            <v>0.85440037453175277</v>
          </cell>
          <cell r="AC3">
            <v>26.133333333333336</v>
          </cell>
          <cell r="AD3">
            <v>1.1239810200058256</v>
          </cell>
        </row>
        <row r="4">
          <cell r="Y4">
            <v>150</v>
          </cell>
          <cell r="Z4">
            <v>25.942243542145693</v>
          </cell>
          <cell r="AA4">
            <v>187</v>
          </cell>
          <cell r="AB4">
            <v>19.798989873223331</v>
          </cell>
          <cell r="AC4">
            <v>195.66666666666666</v>
          </cell>
          <cell r="AD4">
            <v>23.75570107012911</v>
          </cell>
        </row>
        <row r="5">
          <cell r="Y5">
            <v>88.333333333333329</v>
          </cell>
          <cell r="Z5">
            <v>1.1547005383792517</v>
          </cell>
          <cell r="AA5">
            <v>99.333333333333329</v>
          </cell>
          <cell r="AB5">
            <v>3.0550504633038931</v>
          </cell>
          <cell r="AC5">
            <v>89</v>
          </cell>
          <cell r="AD5">
            <v>2</v>
          </cell>
        </row>
        <row r="6">
          <cell r="Y6">
            <v>88.333333333333329</v>
          </cell>
          <cell r="Z6">
            <v>1.1547005383792517</v>
          </cell>
          <cell r="AA6">
            <v>99.333333333333329</v>
          </cell>
          <cell r="AB6">
            <v>3.0550504633038931</v>
          </cell>
          <cell r="AC6">
            <v>89</v>
          </cell>
          <cell r="AD6">
            <v>2</v>
          </cell>
        </row>
      </sheetData>
      <sheetData sheetId="6">
        <row r="7">
          <cell r="X7">
            <v>6.6888888888888891</v>
          </cell>
          <cell r="Y7">
            <v>1.9245008972987459E-2</v>
          </cell>
          <cell r="Z7">
            <v>6.3222222222222229</v>
          </cell>
          <cell r="AA7">
            <v>0.13471506281091272</v>
          </cell>
          <cell r="AB7">
            <v>6.4333333333333336</v>
          </cell>
          <cell r="AC7">
            <v>5.7735026918962373E-2</v>
          </cell>
        </row>
        <row r="11">
          <cell r="X11">
            <v>4.9333333333333336</v>
          </cell>
          <cell r="Y11">
            <v>5.7735026918962373E-2</v>
          </cell>
          <cell r="Z11">
            <v>4.2333333333333334</v>
          </cell>
          <cell r="AA11">
            <v>5.7735026918962373E-2</v>
          </cell>
          <cell r="AB11">
            <v>4.0666666666666664</v>
          </cell>
          <cell r="AC11">
            <v>5.7735026918962373E-2</v>
          </cell>
        </row>
      </sheetData>
      <sheetData sheetId="7">
        <row r="45">
          <cell r="B45">
            <v>0.79444444444444462</v>
          </cell>
          <cell r="C45">
            <v>0.22194427061597918</v>
          </cell>
          <cell r="D45">
            <v>0.28333333333333338</v>
          </cell>
          <cell r="E45">
            <v>6.0092521257732887E-2</v>
          </cell>
          <cell r="F45">
            <v>0.30555555555555552</v>
          </cell>
          <cell r="G45">
            <v>3.8490017945974932E-2</v>
          </cell>
        </row>
        <row r="46">
          <cell r="B46">
            <v>8.8888888888888892E-2</v>
          </cell>
          <cell r="C46">
            <v>2.5458753860865803E-2</v>
          </cell>
          <cell r="F46">
            <v>8.8888888888888892E-2</v>
          </cell>
          <cell r="G46">
            <v>2.5458753860865803E-2</v>
          </cell>
        </row>
        <row r="47">
          <cell r="B47">
            <v>5.000000000000001E-2</v>
          </cell>
          <cell r="C47">
            <v>8.4983747219407389E-18</v>
          </cell>
          <cell r="D47">
            <v>4.4444444444444446E-2</v>
          </cell>
          <cell r="E47">
            <v>1.9245008972987535E-2</v>
          </cell>
          <cell r="F47">
            <v>2.777777777777778E-2</v>
          </cell>
          <cell r="G47">
            <v>9.6225044864937555E-3</v>
          </cell>
        </row>
        <row r="48">
          <cell r="B48">
            <v>3.1055555555555556</v>
          </cell>
          <cell r="C48">
            <v>0.7016514909945073</v>
          </cell>
          <cell r="D48">
            <v>46.616666666666667</v>
          </cell>
          <cell r="E48">
            <v>0.1732050807568902</v>
          </cell>
          <cell r="F48">
            <v>66.577777777777783</v>
          </cell>
          <cell r="G48">
            <v>0.14174834246858972</v>
          </cell>
        </row>
        <row r="49">
          <cell r="B49">
            <v>1.5</v>
          </cell>
          <cell r="C49">
            <v>0</v>
          </cell>
          <cell r="D49">
            <v>1.1888888888888889</v>
          </cell>
          <cell r="E49">
            <v>0.11706281947614157</v>
          </cell>
          <cell r="F49">
            <v>1.3833333333333335</v>
          </cell>
          <cell r="G49">
            <v>2.7194799110210365E-16</v>
          </cell>
        </row>
        <row r="50">
          <cell r="B50">
            <v>0.2388888888888889</v>
          </cell>
          <cell r="C50">
            <v>3.8490017945974932E-2</v>
          </cell>
          <cell r="D50">
            <v>1.6666666666666666E-2</v>
          </cell>
          <cell r="E50">
            <v>0</v>
          </cell>
          <cell r="F50">
            <v>1.6666666666666666E-2</v>
          </cell>
          <cell r="G50">
            <v>0</v>
          </cell>
        </row>
        <row r="51">
          <cell r="B51">
            <v>1.4222222222222223</v>
          </cell>
          <cell r="C51">
            <v>9.1792842454768375E-2</v>
          </cell>
          <cell r="D51">
            <v>0.43333333333333335</v>
          </cell>
          <cell r="E51">
            <v>6.0092521257732769E-2</v>
          </cell>
          <cell r="F51">
            <v>0.68333333333333324</v>
          </cell>
          <cell r="G51">
            <v>4.9999999999999989E-2</v>
          </cell>
        </row>
        <row r="52">
          <cell r="B52">
            <v>4.4444444444444453E-2</v>
          </cell>
          <cell r="C52">
            <v>9.6225044864937329E-3</v>
          </cell>
          <cell r="D52">
            <v>6.6666666666666666E-2</v>
          </cell>
          <cell r="E52">
            <v>2.8867513459481291E-2</v>
          </cell>
          <cell r="F52">
            <v>7.7777777777777765E-2</v>
          </cell>
          <cell r="G52">
            <v>9.1792842454768361E-2</v>
          </cell>
        </row>
      </sheetData>
      <sheetData sheetId="8" refreshError="1"/>
      <sheetData sheetId="9" refreshError="1"/>
      <sheetData sheetId="10" refreshError="1"/>
      <sheetData sheetId="1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ties without adjustment"/>
      <sheetName val="% quantities lost"/>
      <sheetName val="mass balance"/>
      <sheetName val="NRI Dry matter"/>
      <sheetName val="temp-hum-time"/>
      <sheetName val="pH"/>
      <sheetName val="time (h)"/>
      <sheetName val="Task 2-varietal"/>
      <sheetName val="raw carot data"/>
      <sheetName val="all data"/>
      <sheetName val="Pivot table"/>
      <sheetName val="correlations"/>
    </sheetNames>
    <sheetDataSet>
      <sheetData sheetId="0"/>
      <sheetData sheetId="1">
        <row r="3">
          <cell r="K3">
            <v>1</v>
          </cell>
          <cell r="L3">
            <v>0</v>
          </cell>
          <cell r="M3">
            <v>1</v>
          </cell>
          <cell r="N3">
            <v>0</v>
          </cell>
          <cell r="O3">
            <v>1</v>
          </cell>
          <cell r="P3">
            <v>0</v>
          </cell>
        </row>
        <row r="4">
          <cell r="K4">
            <v>0.7187583266719958</v>
          </cell>
          <cell r="L4">
            <v>2.4986676436865234E-2</v>
          </cell>
          <cell r="M4">
            <v>0.6609335461558925</v>
          </cell>
          <cell r="N4">
            <v>6.0709821082906134E-3</v>
          </cell>
          <cell r="O4">
            <v>0.69088985237455136</v>
          </cell>
          <cell r="P4">
            <v>5.1543049910592859E-2</v>
          </cell>
        </row>
        <row r="6">
          <cell r="K6">
            <v>0.63935518252065016</v>
          </cell>
          <cell r="L6">
            <v>2.2838966921502481E-2</v>
          </cell>
          <cell r="M6">
            <v>0.5836512902367651</v>
          </cell>
          <cell r="N6">
            <v>1.7004136597272863E-2</v>
          </cell>
          <cell r="O6">
            <v>0.58992153116559687</v>
          </cell>
          <cell r="P6">
            <v>2.2582694438444895E-2</v>
          </cell>
        </row>
        <row r="7">
          <cell r="K7">
            <v>0.49600319744204641</v>
          </cell>
          <cell r="L7">
            <v>2.2506647842207943E-2</v>
          </cell>
          <cell r="M7">
            <v>0.4380430965682362</v>
          </cell>
          <cell r="N7">
            <v>7.0142632956178095E-3</v>
          </cell>
          <cell r="O7">
            <v>0.39944350932661693</v>
          </cell>
          <cell r="P7">
            <v>5.7144079810951603E-3</v>
          </cell>
        </row>
        <row r="9">
          <cell r="K9">
            <v>0.17745803357314147</v>
          </cell>
          <cell r="L9">
            <v>2.8821353121214854E-3</v>
          </cell>
          <cell r="M9">
            <v>0.21528119180633146</v>
          </cell>
          <cell r="N9">
            <v>1.4511182350165486E-2</v>
          </cell>
          <cell r="O9">
            <v>0.18007536495942911</v>
          </cell>
          <cell r="P9">
            <v>8.138650768912575E-3</v>
          </cell>
        </row>
        <row r="10">
          <cell r="K10">
            <v>0.19810818012256862</v>
          </cell>
          <cell r="L10">
            <v>2.6668987650439784E-2</v>
          </cell>
          <cell r="M10">
            <v>0.2087558393189678</v>
          </cell>
          <cell r="N10">
            <v>1.1370887719451498E-2</v>
          </cell>
          <cell r="O10">
            <v>0.16995278562996904</v>
          </cell>
          <cell r="P10">
            <v>3.736086442952724E-3</v>
          </cell>
        </row>
        <row r="11">
          <cell r="K11">
            <v>8.4332533972821741E-2</v>
          </cell>
          <cell r="L11">
            <v>3.1974420463629083E-3</v>
          </cell>
          <cell r="M11">
            <v>0.11896163873370579</v>
          </cell>
          <cell r="N11">
            <v>1.2052276783002861E-2</v>
          </cell>
          <cell r="O11">
            <v>8.8437950719498892E-2</v>
          </cell>
          <cell r="P11">
            <v>1.7663628245673968E-3</v>
          </cell>
        </row>
        <row r="12">
          <cell r="K12">
            <v>7.9669597655209159E-2</v>
          </cell>
          <cell r="L12">
            <v>3.2305770458252499E-3</v>
          </cell>
          <cell r="M12">
            <v>0.10205512104283054</v>
          </cell>
          <cell r="N12">
            <v>3.8472739989146888E-3</v>
          </cell>
          <cell r="O12">
            <v>8.7237203628956372E-2</v>
          </cell>
          <cell r="P12">
            <v>8.2454410253177627E-3</v>
          </cell>
        </row>
      </sheetData>
      <sheetData sheetId="2"/>
      <sheetData sheetId="3">
        <row r="106">
          <cell r="K106">
            <v>0.16251410677025571</v>
          </cell>
          <cell r="L106">
            <v>0</v>
          </cell>
          <cell r="M106">
            <v>0.27175438932842538</v>
          </cell>
          <cell r="N106">
            <v>0</v>
          </cell>
          <cell r="O106">
            <v>0.20210833410110066</v>
          </cell>
          <cell r="P106">
            <v>0</v>
          </cell>
        </row>
        <row r="107">
          <cell r="K107">
            <v>8.845282725722492E-2</v>
          </cell>
          <cell r="L107">
            <v>6.4496607713301511E-3</v>
          </cell>
          <cell r="M107">
            <v>9.922164809334498E-2</v>
          </cell>
          <cell r="N107">
            <v>1.0252276038581542E-2</v>
          </cell>
          <cell r="O107">
            <v>9.6437039906282926E-2</v>
          </cell>
          <cell r="P107">
            <v>3.0934518790538601E-2</v>
          </cell>
        </row>
        <row r="108">
          <cell r="K108">
            <v>0.15101925056796553</v>
          </cell>
          <cell r="L108">
            <v>1.3713490421670544E-2</v>
          </cell>
          <cell r="M108">
            <v>0.19259969917006256</v>
          </cell>
          <cell r="N108">
            <v>4.738795035322498E-3</v>
          </cell>
          <cell r="O108">
            <v>0.19612500140056899</v>
          </cell>
          <cell r="P108">
            <v>1.8015361515777279E-2</v>
          </cell>
        </row>
        <row r="109">
          <cell r="K109">
            <v>0.19634949030409057</v>
          </cell>
          <cell r="L109">
            <v>1.6060983929189646E-2</v>
          </cell>
          <cell r="M109">
            <v>0.26914478289427662</v>
          </cell>
          <cell r="N109">
            <v>6.7201066215188537E-3</v>
          </cell>
          <cell r="O109">
            <v>0.23844335710048395</v>
          </cell>
          <cell r="P109">
            <v>1.3268934009182077E-2</v>
          </cell>
        </row>
        <row r="110">
          <cell r="K110">
            <v>6.9737382893230934E-2</v>
          </cell>
          <cell r="L110">
            <v>0</v>
          </cell>
          <cell r="M110">
            <v>7.2738954139793768E-2</v>
          </cell>
          <cell r="N110">
            <v>0</v>
          </cell>
          <cell r="O110">
            <v>9.670545262596468E-2</v>
          </cell>
          <cell r="P110">
            <v>0</v>
          </cell>
        </row>
        <row r="111">
          <cell r="K111">
            <v>0.4394365606715433</v>
          </cell>
          <cell r="L111">
            <v>9.6010757777141124E-3</v>
          </cell>
          <cell r="M111">
            <v>0.47482806209724532</v>
          </cell>
          <cell r="N111">
            <v>1.8920837354236546E-2</v>
          </cell>
          <cell r="O111">
            <v>0.47654644755718917</v>
          </cell>
          <cell r="P111">
            <v>4.8814506188431868E-2</v>
          </cell>
        </row>
        <row r="112">
          <cell r="K112">
            <v>0.89245003910865572</v>
          </cell>
          <cell r="L112">
            <v>5.2778826792973512E-3</v>
          </cell>
          <cell r="M112">
            <v>0.85567334005165085</v>
          </cell>
          <cell r="N112">
            <v>2.1446237031224828E-2</v>
          </cell>
          <cell r="O112">
            <v>0.88911855983722221</v>
          </cell>
          <cell r="P112">
            <v>1.069969708331117E-2</v>
          </cell>
        </row>
      </sheetData>
      <sheetData sheetId="4">
        <row r="3">
          <cell r="K3">
            <v>25.666666666666668</v>
          </cell>
          <cell r="L3">
            <v>1.1547005383792515</v>
          </cell>
          <cell r="M3">
            <v>25.666666666666668</v>
          </cell>
          <cell r="N3">
            <v>0.57735026918962584</v>
          </cell>
          <cell r="O3">
            <v>27.666666666666668</v>
          </cell>
          <cell r="P3">
            <v>1.1547005383792515</v>
          </cell>
        </row>
        <row r="4">
          <cell r="K4">
            <v>89</v>
          </cell>
          <cell r="L4">
            <v>1</v>
          </cell>
          <cell r="M4">
            <v>97.666666666666671</v>
          </cell>
          <cell r="N4">
            <v>6.0277137733417074</v>
          </cell>
          <cell r="O4">
            <v>91.666666666666671</v>
          </cell>
          <cell r="P4">
            <v>1.5275252316519468</v>
          </cell>
        </row>
      </sheetData>
      <sheetData sheetId="5">
        <row r="3">
          <cell r="K3">
            <v>6.5</v>
          </cell>
          <cell r="L3">
            <v>0</v>
          </cell>
          <cell r="M3">
            <v>6.5333333333333341</v>
          </cell>
          <cell r="N3">
            <v>5.7735026918962373E-2</v>
          </cell>
          <cell r="O3">
            <v>6.4666666666666659</v>
          </cell>
          <cell r="P3">
            <v>5.7735026918962373E-2</v>
          </cell>
        </row>
        <row r="4">
          <cell r="K4">
            <v>4.3999999999999995</v>
          </cell>
          <cell r="L4">
            <v>0.17320508075688762</v>
          </cell>
          <cell r="M4">
            <v>4.0333333333333332</v>
          </cell>
          <cell r="N4">
            <v>5.7735026918962373E-2</v>
          </cell>
          <cell r="O4">
            <v>3.9333333333333336</v>
          </cell>
          <cell r="P4">
            <v>0.15275252316519458</v>
          </cell>
        </row>
      </sheetData>
      <sheetData sheetId="6">
        <row r="36">
          <cell r="K36">
            <v>0.19999999999999998</v>
          </cell>
          <cell r="L36">
            <v>1.6666666666666677E-2</v>
          </cell>
          <cell r="M36">
            <v>0.3</v>
          </cell>
          <cell r="N36">
            <v>2.8867513459481284E-2</v>
          </cell>
          <cell r="O36">
            <v>0.2722222222222222</v>
          </cell>
          <cell r="P36">
            <v>3.8490017945974932E-2</v>
          </cell>
        </row>
        <row r="37">
          <cell r="K37">
            <v>5.5555555555555559E-2</v>
          </cell>
          <cell r="L37">
            <v>9.622504486493778E-3</v>
          </cell>
          <cell r="M37">
            <v>6.1111111111111116E-2</v>
          </cell>
          <cell r="N37">
            <v>9.6225044864936878E-3</v>
          </cell>
          <cell r="O37">
            <v>6.1111111111111116E-2</v>
          </cell>
          <cell r="P37">
            <v>1.924500897298749E-2</v>
          </cell>
        </row>
        <row r="38">
          <cell r="K38">
            <v>0.11111111111111112</v>
          </cell>
          <cell r="L38">
            <v>9.6225044864937607E-3</v>
          </cell>
          <cell r="M38">
            <v>0.11666666666666665</v>
          </cell>
          <cell r="N38">
            <v>1.6666666666666826E-2</v>
          </cell>
          <cell r="O38">
            <v>8.8888888888888906E-2</v>
          </cell>
          <cell r="P38">
            <v>1.9245008972987466E-2</v>
          </cell>
        </row>
        <row r="39">
          <cell r="K39">
            <v>42.588888888888896</v>
          </cell>
          <cell r="L39">
            <v>0.15030832509409869</v>
          </cell>
          <cell r="M39">
            <v>43.122222222222227</v>
          </cell>
          <cell r="N39">
            <v>0.23824201824879557</v>
          </cell>
          <cell r="O39">
            <v>43.861111111111114</v>
          </cell>
          <cell r="P39">
            <v>0.4001157240006854</v>
          </cell>
        </row>
        <row r="40">
          <cell r="K40">
            <v>1.9166666666666667</v>
          </cell>
          <cell r="L40">
            <v>2.7194799110210365E-16</v>
          </cell>
          <cell r="M40">
            <v>1.6777777777777778</v>
          </cell>
          <cell r="N40">
            <v>0.4137676929192316</v>
          </cell>
          <cell r="O40">
            <v>1.2</v>
          </cell>
          <cell r="P40">
            <v>0</v>
          </cell>
        </row>
        <row r="41">
          <cell r="K41">
            <v>5.000000000000001E-2</v>
          </cell>
          <cell r="L41">
            <v>8.4983747219407389E-18</v>
          </cell>
          <cell r="M41">
            <v>4.4444444444444453E-2</v>
          </cell>
          <cell r="N41">
            <v>9.6225044864937329E-3</v>
          </cell>
          <cell r="O41">
            <v>6.1111111111111116E-2</v>
          </cell>
          <cell r="P41">
            <v>1.924500897298749E-2</v>
          </cell>
        </row>
        <row r="42">
          <cell r="K42">
            <v>0.22777777777777777</v>
          </cell>
          <cell r="L42">
            <v>9.6225044864937607E-3</v>
          </cell>
          <cell r="M42">
            <v>0.22777777777777777</v>
          </cell>
          <cell r="N42">
            <v>9.6225044864937607E-3</v>
          </cell>
          <cell r="O42">
            <v>0.21666666666666667</v>
          </cell>
          <cell r="P42">
            <v>1.6666666666666663E-2</v>
          </cell>
        </row>
        <row r="43">
          <cell r="K43">
            <v>3.3333333333333333E-2</v>
          </cell>
          <cell r="L43">
            <v>0</v>
          </cell>
          <cell r="M43">
            <v>3.3333333333333333E-2</v>
          </cell>
          <cell r="N43">
            <v>0</v>
          </cell>
          <cell r="O43">
            <v>3.3333333333333333E-2</v>
          </cell>
          <cell r="P43">
            <v>0</v>
          </cell>
        </row>
      </sheetData>
      <sheetData sheetId="7"/>
      <sheetData sheetId="8"/>
      <sheetData sheetId="9"/>
      <sheetData sheetId="10"/>
      <sheetData sheetId="1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ari data"/>
      <sheetName val="pivot gari"/>
      <sheetName val="correlations gari"/>
      <sheetName val="gari product data"/>
      <sheetName val="TR vs material loss"/>
      <sheetName val="gari product correlations"/>
      <sheetName val="gari product pivot"/>
      <sheetName val="moisture"/>
      <sheetName val="cprocessors"/>
      <sheetName val="proces pivot"/>
      <sheetName val="IITA variet"/>
      <sheetName val="IITA TR"/>
      <sheetName val="IITA pivot"/>
      <sheetName val="juices"/>
      <sheetName val="juice pivot"/>
    </sheetNames>
    <sheetDataSet>
      <sheetData sheetId="0"/>
      <sheetData sheetId="1"/>
      <sheetData sheetId="2"/>
      <sheetData sheetId="3"/>
      <sheetData sheetId="4" refreshError="1"/>
      <sheetData sheetId="5"/>
      <sheetData sheetId="6"/>
      <sheetData sheetId="7"/>
      <sheetData sheetId="8"/>
      <sheetData sheetId="9">
        <row r="48">
          <cell r="A48" t="str">
            <v>Peeled roots</v>
          </cell>
          <cell r="B48">
            <v>1</v>
          </cell>
        </row>
        <row r="49">
          <cell r="B49">
            <v>0.91207150079430954</v>
          </cell>
        </row>
        <row r="50">
          <cell r="B50">
            <v>0.74958414028011144</v>
          </cell>
        </row>
        <row r="51">
          <cell r="B51">
            <v>0.6690334743137748</v>
          </cell>
        </row>
        <row r="52">
          <cell r="B52">
            <v>0.45367408184957675</v>
          </cell>
        </row>
      </sheetData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51"/>
  <sheetViews>
    <sheetView tabSelected="1" topLeftCell="A139" workbookViewId="0">
      <selection activeCell="F1" sqref="A1:XFD1048576"/>
    </sheetView>
  </sheetViews>
  <sheetFormatPr defaultColWidth="11.140625" defaultRowHeight="15" x14ac:dyDescent="0.25"/>
  <cols>
    <col min="1" max="1" width="11.28515625" style="1" bestFit="1" customWidth="1"/>
    <col min="2" max="3" width="11.140625" style="1"/>
    <col min="4" max="4" width="28.5703125" style="1" customWidth="1"/>
    <col min="5" max="5" width="11.28515625" style="1" bestFit="1" customWidth="1"/>
    <col min="6" max="6" width="11.140625" style="1"/>
    <col min="7" max="10" width="11.28515625" style="1" bestFit="1" customWidth="1"/>
    <col min="11" max="12" width="11.5703125" style="1" bestFit="1" customWidth="1"/>
    <col min="13" max="13" width="11.28515625" style="1" bestFit="1" customWidth="1"/>
    <col min="14" max="17" width="11.5703125" style="1" bestFit="1" customWidth="1"/>
    <col min="18" max="27" width="11.28515625" style="1" bestFit="1" customWidth="1"/>
    <col min="28" max="28" width="11.140625" style="136"/>
    <col min="29" max="30" width="11.5703125" style="136" bestFit="1" customWidth="1"/>
    <col min="31" max="31" width="11.140625" style="136"/>
    <col min="32" max="32" width="11.5703125" style="136" bestFit="1" customWidth="1"/>
    <col min="33" max="40" width="11.140625" style="136"/>
    <col min="41" max="16384" width="11.140625" style="1"/>
  </cols>
  <sheetData>
    <row r="1" spans="1:27" s="2" customFormat="1" ht="75" x14ac:dyDescent="0.25">
      <c r="A1" s="2" t="s">
        <v>26</v>
      </c>
      <c r="B1" s="2" t="s">
        <v>27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16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17</v>
      </c>
      <c r="X1" s="2" t="s">
        <v>19</v>
      </c>
      <c r="Y1" s="2" t="s">
        <v>20</v>
      </c>
      <c r="Z1" s="2" t="s">
        <v>118</v>
      </c>
      <c r="AA1" s="2" t="s">
        <v>119</v>
      </c>
    </row>
    <row r="2" spans="1:27" s="1" customFormat="1" x14ac:dyDescent="0.25">
      <c r="A2" s="1">
        <v>2012</v>
      </c>
      <c r="B2" s="1" t="s">
        <v>76</v>
      </c>
      <c r="C2" s="1" t="s">
        <v>29</v>
      </c>
      <c r="D2" s="1" t="s">
        <v>22</v>
      </c>
      <c r="E2" s="1">
        <v>1</v>
      </c>
      <c r="F2" s="1" t="s">
        <v>121</v>
      </c>
      <c r="G2" s="5">
        <v>8.6953726093933634E-2</v>
      </c>
      <c r="H2" s="5">
        <v>4.9978025309786096</v>
      </c>
      <c r="I2" s="5">
        <v>1.2259486569057489</v>
      </c>
      <c r="J2" s="1">
        <v>33.64</v>
      </c>
      <c r="K2" s="131">
        <f t="shared" ref="K2:K33" si="0">H2*J2</f>
        <v>168.12607714212044</v>
      </c>
      <c r="L2" s="131">
        <v>168.12607714212044</v>
      </c>
      <c r="M2" s="132">
        <f t="shared" ref="M2:M33" si="1">K2/L2</f>
        <v>1</v>
      </c>
      <c r="N2" s="135">
        <v>0.32815565283985898</v>
      </c>
      <c r="O2" s="131">
        <f>H2/N2</f>
        <v>15.229975433083743</v>
      </c>
      <c r="P2" s="135">
        <f t="shared" ref="P2:P33" si="2">(G2+I2)/H2</f>
        <v>0.26269592983350742</v>
      </c>
      <c r="Q2" s="135">
        <v>0.66772528781262408</v>
      </c>
      <c r="R2" s="1">
        <v>4.3</v>
      </c>
      <c r="S2" s="1">
        <v>102</v>
      </c>
      <c r="T2" s="5">
        <v>0.26666666666666666</v>
      </c>
      <c r="U2" s="5"/>
      <c r="V2" s="5">
        <v>3.3333333333333333E-2</v>
      </c>
      <c r="W2" s="5">
        <v>46.716666666666669</v>
      </c>
      <c r="X2" s="5">
        <v>1.0666666666666667</v>
      </c>
      <c r="Y2" s="5">
        <v>1.6666666666666666E-2</v>
      </c>
      <c r="Z2" s="5">
        <v>0.48333333333333334</v>
      </c>
      <c r="AA2" s="5">
        <v>0.1</v>
      </c>
    </row>
    <row r="3" spans="1:27" s="1" customFormat="1" x14ac:dyDescent="0.25">
      <c r="A3" s="1">
        <v>2012</v>
      </c>
      <c r="B3" s="1" t="s">
        <v>76</v>
      </c>
      <c r="C3" s="1" t="s">
        <v>29</v>
      </c>
      <c r="D3" s="1" t="s">
        <v>22</v>
      </c>
      <c r="E3" s="1">
        <v>1</v>
      </c>
      <c r="F3" s="1" t="s">
        <v>122</v>
      </c>
      <c r="G3" s="5">
        <v>9.6198782162155341E-2</v>
      </c>
      <c r="H3" s="5">
        <v>5.7728674673285232</v>
      </c>
      <c r="I3" s="5">
        <v>1.391624302193601</v>
      </c>
      <c r="J3" s="1">
        <v>36.5</v>
      </c>
      <c r="K3" s="131">
        <f t="shared" si="0"/>
        <v>210.7096625574911</v>
      </c>
      <c r="L3" s="131">
        <v>210.7096625574911</v>
      </c>
      <c r="M3" s="132">
        <f t="shared" si="1"/>
        <v>1</v>
      </c>
      <c r="N3" s="135">
        <v>0.32815565283985898</v>
      </c>
      <c r="O3" s="131">
        <f>H3/N3</f>
        <v>17.591857453528924</v>
      </c>
      <c r="P3" s="135">
        <f t="shared" si="2"/>
        <v>0.25772687365093239</v>
      </c>
      <c r="Q3" s="135">
        <v>0.7253577106518283</v>
      </c>
      <c r="R3" s="1">
        <v>4.2</v>
      </c>
      <c r="S3" s="1">
        <v>96</v>
      </c>
      <c r="T3" s="5">
        <v>0.35</v>
      </c>
      <c r="U3" s="5"/>
      <c r="V3" s="5">
        <v>6.6666666666666666E-2</v>
      </c>
      <c r="W3" s="5">
        <v>46.716666666666669</v>
      </c>
      <c r="X3" s="5">
        <v>1.3</v>
      </c>
      <c r="Y3" s="5">
        <v>1.6666666666666666E-2</v>
      </c>
      <c r="Z3" s="5">
        <v>0.36666666666666664</v>
      </c>
      <c r="AA3" s="5">
        <v>0.05</v>
      </c>
    </row>
    <row r="4" spans="1:27" s="1" customFormat="1" x14ac:dyDescent="0.25">
      <c r="A4" s="1">
        <v>2012</v>
      </c>
      <c r="B4" s="1" t="s">
        <v>76</v>
      </c>
      <c r="C4" s="1" t="s">
        <v>29</v>
      </c>
      <c r="D4" s="1" t="s">
        <v>22</v>
      </c>
      <c r="E4" s="1">
        <v>1</v>
      </c>
      <c r="F4" s="1" t="s">
        <v>123</v>
      </c>
      <c r="G4" s="5">
        <v>0.12058455146566703</v>
      </c>
      <c r="H4" s="5">
        <v>6.5066011434422553</v>
      </c>
      <c r="I4" s="5">
        <v>1.5742427101227006</v>
      </c>
      <c r="J4" s="1">
        <v>39.1</v>
      </c>
      <c r="K4" s="131">
        <f t="shared" si="0"/>
        <v>254.40810470859219</v>
      </c>
      <c r="L4" s="131">
        <v>254.40810470859219</v>
      </c>
      <c r="M4" s="132">
        <f t="shared" si="1"/>
        <v>1</v>
      </c>
      <c r="N4" s="135">
        <v>0.32815565283985898</v>
      </c>
      <c r="O4" s="131">
        <f>H4/N4</f>
        <v>19.827789304051688</v>
      </c>
      <c r="P4" s="135">
        <f t="shared" si="2"/>
        <v>0.26047812432709455</v>
      </c>
      <c r="Q4" s="135">
        <v>0.77795463589335456</v>
      </c>
      <c r="R4" s="1">
        <v>4.2</v>
      </c>
      <c r="S4" s="1">
        <v>100</v>
      </c>
      <c r="T4" s="5">
        <v>0.23333333333333334</v>
      </c>
      <c r="U4" s="5"/>
      <c r="V4" s="5">
        <v>3.3333333333333333E-2</v>
      </c>
      <c r="W4" s="5">
        <v>46.416666666666664</v>
      </c>
      <c r="X4" s="5">
        <v>1.2</v>
      </c>
      <c r="Y4" s="5">
        <v>1.6666666666666666E-2</v>
      </c>
      <c r="Z4" s="5">
        <v>0.45</v>
      </c>
      <c r="AA4" s="5">
        <v>0.05</v>
      </c>
    </row>
    <row r="5" spans="1:27" s="1" customFormat="1" x14ac:dyDescent="0.25">
      <c r="A5" s="1">
        <v>2012</v>
      </c>
      <c r="B5" s="1" t="s">
        <v>76</v>
      </c>
      <c r="C5" s="1" t="s">
        <v>29</v>
      </c>
      <c r="D5" s="1" t="s">
        <v>31</v>
      </c>
      <c r="E5" s="1">
        <v>2</v>
      </c>
      <c r="F5" s="1" t="s">
        <v>23</v>
      </c>
      <c r="G5" s="5">
        <v>9.5464687812532562E-2</v>
      </c>
      <c r="H5" s="5">
        <v>5.2888809880209218</v>
      </c>
      <c r="I5" s="5">
        <v>1.3378150895127159</v>
      </c>
      <c r="J5" s="1">
        <v>34.32</v>
      </c>
      <c r="K5" s="131">
        <f t="shared" si="0"/>
        <v>181.51439550887804</v>
      </c>
      <c r="L5" s="131">
        <v>168.12607714212044</v>
      </c>
      <c r="M5" s="132">
        <f t="shared" si="1"/>
        <v>1.0796326102073992</v>
      </c>
      <c r="N5" s="135"/>
      <c r="O5" s="131"/>
      <c r="P5" s="135">
        <f t="shared" si="2"/>
        <v>0.27099868205988425</v>
      </c>
      <c r="Q5" s="135">
        <v>0.68122270742358071</v>
      </c>
      <c r="R5" s="1">
        <v>4.3</v>
      </c>
      <c r="S5" s="1">
        <v>102</v>
      </c>
      <c r="T5" s="5">
        <v>0.26666666666666666</v>
      </c>
      <c r="U5" s="5"/>
      <c r="V5" s="5">
        <v>3.3333333333333333E-2</v>
      </c>
      <c r="W5" s="5">
        <v>46.716666666666669</v>
      </c>
      <c r="X5" s="5">
        <v>1.0666666666666667</v>
      </c>
      <c r="Y5" s="5">
        <v>1.6666666666666666E-2</v>
      </c>
      <c r="Z5" s="5">
        <v>0.48333333333333334</v>
      </c>
      <c r="AA5" s="5">
        <v>0.1</v>
      </c>
    </row>
    <row r="6" spans="1:27" s="1" customFormat="1" x14ac:dyDescent="0.25">
      <c r="A6" s="1">
        <v>2012</v>
      </c>
      <c r="B6" s="1" t="s">
        <v>76</v>
      </c>
      <c r="C6" s="1" t="s">
        <v>29</v>
      </c>
      <c r="D6" s="1" t="s">
        <v>31</v>
      </c>
      <c r="E6" s="1">
        <v>2</v>
      </c>
      <c r="F6" s="1" t="s">
        <v>24</v>
      </c>
      <c r="G6" s="5">
        <v>7.9926146377955254E-2</v>
      </c>
      <c r="H6" s="5">
        <v>5.1746534713519869</v>
      </c>
      <c r="I6" s="5">
        <v>1.3473884447995963</v>
      </c>
      <c r="J6" s="1">
        <v>34.22</v>
      </c>
      <c r="K6" s="131">
        <f t="shared" si="0"/>
        <v>177.07664178966499</v>
      </c>
      <c r="L6" s="131">
        <v>210.7096625574911</v>
      </c>
      <c r="M6" s="132">
        <f t="shared" si="1"/>
        <v>0.84038216207266003</v>
      </c>
      <c r="N6" s="135"/>
      <c r="O6" s="131"/>
      <c r="P6" s="135">
        <f t="shared" si="2"/>
        <v>0.27582805285020096</v>
      </c>
      <c r="Q6" s="135">
        <v>0.68004769475357707</v>
      </c>
      <c r="R6" s="1">
        <v>4.2</v>
      </c>
      <c r="S6" s="1">
        <v>96</v>
      </c>
      <c r="T6" s="5">
        <v>0.35</v>
      </c>
      <c r="U6" s="5"/>
      <c r="V6" s="5">
        <v>6.6666666666666666E-2</v>
      </c>
      <c r="W6" s="5">
        <v>46.716666666666669</v>
      </c>
      <c r="X6" s="5">
        <v>1.3</v>
      </c>
      <c r="Y6" s="5">
        <v>1.6666666666666666E-2</v>
      </c>
      <c r="Z6" s="5">
        <v>0.36666666666666664</v>
      </c>
      <c r="AA6" s="5">
        <v>0.05</v>
      </c>
    </row>
    <row r="7" spans="1:27" s="1" customFormat="1" x14ac:dyDescent="0.25">
      <c r="A7" s="1">
        <v>2012</v>
      </c>
      <c r="B7" s="1" t="s">
        <v>76</v>
      </c>
      <c r="C7" s="1" t="s">
        <v>29</v>
      </c>
      <c r="D7" s="1" t="s">
        <v>31</v>
      </c>
      <c r="E7" s="1">
        <v>2</v>
      </c>
      <c r="F7" s="1" t="s">
        <v>25</v>
      </c>
      <c r="G7" s="5">
        <v>0.10292208459088156</v>
      </c>
      <c r="H7" s="5">
        <v>5.2513411757919704</v>
      </c>
      <c r="I7" s="5">
        <v>1.4495219292455217</v>
      </c>
      <c r="J7" s="1">
        <v>37.5</v>
      </c>
      <c r="K7" s="131">
        <f t="shared" si="0"/>
        <v>196.9252940921989</v>
      </c>
      <c r="L7" s="131">
        <v>254.40810470859219</v>
      </c>
      <c r="M7" s="132">
        <f t="shared" si="1"/>
        <v>0.77405275401019125</v>
      </c>
      <c r="N7" s="135"/>
      <c r="O7" s="131"/>
      <c r="P7" s="135">
        <f t="shared" si="2"/>
        <v>0.29562809992102151</v>
      </c>
      <c r="Q7" s="135">
        <v>0.74612017508953443</v>
      </c>
      <c r="R7" s="1">
        <v>4.2</v>
      </c>
      <c r="S7" s="1">
        <v>100</v>
      </c>
      <c r="T7" s="5">
        <v>0.23333333333333334</v>
      </c>
      <c r="U7" s="5"/>
      <c r="V7" s="5">
        <v>3.3333333333333333E-2</v>
      </c>
      <c r="W7" s="5">
        <v>46.416666666666664</v>
      </c>
      <c r="X7" s="5">
        <v>1.2</v>
      </c>
      <c r="Y7" s="5">
        <v>1.6666666666666666E-2</v>
      </c>
      <c r="Z7" s="5">
        <v>0.45</v>
      </c>
      <c r="AA7" s="5">
        <v>0.05</v>
      </c>
    </row>
    <row r="8" spans="1:27" s="1" customFormat="1" x14ac:dyDescent="0.25">
      <c r="A8" s="1">
        <v>2012</v>
      </c>
      <c r="B8" s="1" t="s">
        <v>76</v>
      </c>
      <c r="C8" s="1" t="s">
        <v>29</v>
      </c>
      <c r="D8" s="1" t="s">
        <v>32</v>
      </c>
      <c r="E8" s="1">
        <v>3</v>
      </c>
      <c r="F8" s="1" t="s">
        <v>23</v>
      </c>
      <c r="G8" s="5">
        <v>8.7128215374143586E-2</v>
      </c>
      <c r="H8" s="5">
        <v>5.7297304417052217</v>
      </c>
      <c r="I8" s="5">
        <v>1.3452000115939839</v>
      </c>
      <c r="J8" s="1">
        <v>26.64</v>
      </c>
      <c r="K8" s="131">
        <f t="shared" si="0"/>
        <v>152.64001896702712</v>
      </c>
      <c r="L8" s="131">
        <v>168.12607714212044</v>
      </c>
      <c r="M8" s="132">
        <f t="shared" si="1"/>
        <v>0.90789020693082234</v>
      </c>
      <c r="N8" s="135">
        <v>0.38459092737641765</v>
      </c>
      <c r="O8" s="131">
        <f t="shared" ref="O8:O49" si="3">H8/N8</f>
        <v>14.898246510368818</v>
      </c>
      <c r="P8" s="135">
        <f t="shared" si="2"/>
        <v>0.24998178213456287</v>
      </c>
      <c r="Q8" s="135">
        <v>0.52878126240571655</v>
      </c>
      <c r="R8" s="1">
        <v>4.3</v>
      </c>
      <c r="S8" s="1">
        <v>102</v>
      </c>
      <c r="T8" s="5">
        <v>0.26666666666666666</v>
      </c>
      <c r="U8" s="5"/>
      <c r="V8" s="5">
        <v>3.3333333333333333E-2</v>
      </c>
      <c r="W8" s="5">
        <v>46.716666666666669</v>
      </c>
      <c r="X8" s="5">
        <v>1.0666666666666667</v>
      </c>
      <c r="Y8" s="5">
        <v>1.6666666666666666E-2</v>
      </c>
      <c r="Z8" s="5">
        <v>0.48333333333333334</v>
      </c>
      <c r="AA8" s="5">
        <v>0.1</v>
      </c>
    </row>
    <row r="9" spans="1:27" s="1" customFormat="1" x14ac:dyDescent="0.25">
      <c r="A9" s="1">
        <v>2012</v>
      </c>
      <c r="B9" s="1" t="s">
        <v>76</v>
      </c>
      <c r="C9" s="1" t="s">
        <v>29</v>
      </c>
      <c r="D9" s="1" t="s">
        <v>32</v>
      </c>
      <c r="E9" s="1">
        <v>3</v>
      </c>
      <c r="F9" s="1" t="s">
        <v>24</v>
      </c>
      <c r="G9" s="5">
        <v>8.3085359903646225E-2</v>
      </c>
      <c r="H9" s="5">
        <v>4.5562694366626033</v>
      </c>
      <c r="I9" s="5">
        <v>1.2025340273974323</v>
      </c>
      <c r="J9" s="1">
        <v>26.02</v>
      </c>
      <c r="K9" s="131">
        <f t="shared" si="0"/>
        <v>118.55413074196093</v>
      </c>
      <c r="L9" s="131">
        <v>210.7096625574911</v>
      </c>
      <c r="M9" s="132">
        <f t="shared" si="1"/>
        <v>0.56264211760869776</v>
      </c>
      <c r="N9" s="135">
        <v>0.38317780187549055</v>
      </c>
      <c r="O9" s="131">
        <f t="shared" si="3"/>
        <v>11.890744751813973</v>
      </c>
      <c r="P9" s="135">
        <f t="shared" si="2"/>
        <v>0.28216491697268342</v>
      </c>
      <c r="Q9" s="135">
        <v>0.51709062003179651</v>
      </c>
      <c r="R9" s="1">
        <v>4.2</v>
      </c>
      <c r="S9" s="1">
        <v>96</v>
      </c>
      <c r="T9" s="5">
        <v>0.35</v>
      </c>
      <c r="U9" s="5"/>
      <c r="V9" s="5">
        <v>6.6666666666666666E-2</v>
      </c>
      <c r="W9" s="5">
        <v>46.716666666666669</v>
      </c>
      <c r="X9" s="5">
        <v>1.3</v>
      </c>
      <c r="Y9" s="5">
        <v>1.6666666666666666E-2</v>
      </c>
      <c r="Z9" s="5">
        <v>0.36666666666666664</v>
      </c>
      <c r="AA9" s="5">
        <v>0.05</v>
      </c>
    </row>
    <row r="10" spans="1:27" s="1" customFormat="1" x14ac:dyDescent="0.25">
      <c r="A10" s="1">
        <v>2012</v>
      </c>
      <c r="B10" s="1" t="s">
        <v>76</v>
      </c>
      <c r="C10" s="1" t="s">
        <v>29</v>
      </c>
      <c r="D10" s="1" t="s">
        <v>32</v>
      </c>
      <c r="E10" s="1">
        <v>3</v>
      </c>
      <c r="F10" s="1" t="s">
        <v>25</v>
      </c>
      <c r="G10" s="5">
        <v>9.3450452969282269E-2</v>
      </c>
      <c r="H10" s="5">
        <v>5.664224122562274</v>
      </c>
      <c r="I10" s="5">
        <v>1.5059974449714482</v>
      </c>
      <c r="J10" s="1">
        <v>28.94</v>
      </c>
      <c r="K10" s="131">
        <f t="shared" si="0"/>
        <v>163.92264610695221</v>
      </c>
      <c r="L10" s="131">
        <v>254.40810470859219</v>
      </c>
      <c r="M10" s="132">
        <f t="shared" si="1"/>
        <v>0.64432949687163021</v>
      </c>
      <c r="N10" s="135">
        <v>0.38739338116940153</v>
      </c>
      <c r="O10" s="131">
        <f t="shared" si="3"/>
        <v>14.621375578137178</v>
      </c>
      <c r="P10" s="135">
        <f t="shared" si="2"/>
        <v>0.28237722648891278</v>
      </c>
      <c r="Q10" s="135">
        <v>0.57580580978909668</v>
      </c>
      <c r="R10" s="1">
        <v>4.2</v>
      </c>
      <c r="S10" s="1">
        <v>100</v>
      </c>
      <c r="T10" s="5">
        <v>0.23333333333333334</v>
      </c>
      <c r="U10" s="5"/>
      <c r="V10" s="5">
        <v>3.3333333333333333E-2</v>
      </c>
      <c r="W10" s="5">
        <v>46.416666666666664</v>
      </c>
      <c r="X10" s="5">
        <v>1.2</v>
      </c>
      <c r="Y10" s="5">
        <v>1.6666666666666666E-2</v>
      </c>
      <c r="Z10" s="5">
        <v>0.45</v>
      </c>
      <c r="AA10" s="5">
        <v>0.05</v>
      </c>
    </row>
    <row r="11" spans="1:27" s="1" customFormat="1" x14ac:dyDescent="0.25">
      <c r="A11" s="1">
        <v>2012</v>
      </c>
      <c r="B11" s="1" t="s">
        <v>76</v>
      </c>
      <c r="C11" s="1" t="s">
        <v>29</v>
      </c>
      <c r="D11" s="1" t="s">
        <v>34</v>
      </c>
      <c r="E11" s="1">
        <v>4</v>
      </c>
      <c r="F11" s="1" t="s">
        <v>23</v>
      </c>
      <c r="G11" s="5">
        <v>0.11419536699614119</v>
      </c>
      <c r="H11" s="5">
        <v>6.376595438368291</v>
      </c>
      <c r="I11" s="5">
        <v>1.5891018802747408</v>
      </c>
      <c r="J11" s="1">
        <v>20.38</v>
      </c>
      <c r="K11" s="131">
        <f t="shared" si="0"/>
        <v>129.95501503394576</v>
      </c>
      <c r="L11" s="131">
        <v>168.12607714212044</v>
      </c>
      <c r="M11" s="132">
        <f t="shared" si="1"/>
        <v>0.77296167996647003</v>
      </c>
      <c r="N11" s="135">
        <v>0.49516318879705323</v>
      </c>
      <c r="O11" s="131">
        <f t="shared" si="3"/>
        <v>12.877765517787292</v>
      </c>
      <c r="P11" s="135">
        <f t="shared" si="2"/>
        <v>0.26711703192303182</v>
      </c>
      <c r="Q11" s="135">
        <v>0.40452560539896781</v>
      </c>
      <c r="R11" s="1">
        <v>4.3</v>
      </c>
      <c r="S11" s="1">
        <v>102</v>
      </c>
      <c r="T11" s="5">
        <v>0.26666666666666666</v>
      </c>
      <c r="U11" s="5"/>
      <c r="V11" s="5">
        <v>3.3333333333333333E-2</v>
      </c>
      <c r="W11" s="5">
        <v>46.716666666666669</v>
      </c>
      <c r="X11" s="5">
        <v>1.0666666666666667</v>
      </c>
      <c r="Y11" s="5">
        <v>1.6666666666666666E-2</v>
      </c>
      <c r="Z11" s="5">
        <v>0.48333333333333334</v>
      </c>
      <c r="AA11" s="5">
        <v>0.1</v>
      </c>
    </row>
    <row r="12" spans="1:27" s="1" customFormat="1" x14ac:dyDescent="0.25">
      <c r="A12" s="1">
        <v>2012</v>
      </c>
      <c r="B12" s="1" t="s">
        <v>76</v>
      </c>
      <c r="C12" s="1" t="s">
        <v>29</v>
      </c>
      <c r="D12" s="1" t="s">
        <v>34</v>
      </c>
      <c r="E12" s="1">
        <v>4</v>
      </c>
      <c r="F12" s="1" t="s">
        <v>24</v>
      </c>
      <c r="G12" s="5">
        <v>0.10330015960836191</v>
      </c>
      <c r="H12" s="5">
        <v>5.6503068801933978</v>
      </c>
      <c r="I12" s="5">
        <v>1.3777830203801815</v>
      </c>
      <c r="J12" s="1">
        <v>18.260000000000002</v>
      </c>
      <c r="K12" s="131">
        <f t="shared" si="0"/>
        <v>103.17460363233145</v>
      </c>
      <c r="L12" s="131">
        <v>210.7096625574911</v>
      </c>
      <c r="M12" s="132">
        <f t="shared" si="1"/>
        <v>0.48965292991336251</v>
      </c>
      <c r="N12" s="135">
        <v>0.52712495869085962</v>
      </c>
      <c r="O12" s="131">
        <f t="shared" si="3"/>
        <v>10.719103292369628</v>
      </c>
      <c r="P12" s="135">
        <f t="shared" si="2"/>
        <v>0.26212437862098015</v>
      </c>
      <c r="Q12" s="135">
        <v>0.36287758346581883</v>
      </c>
      <c r="R12" s="1">
        <v>4.2</v>
      </c>
      <c r="S12" s="1">
        <v>96</v>
      </c>
      <c r="T12" s="5">
        <v>0.35</v>
      </c>
      <c r="U12" s="5"/>
      <c r="V12" s="5">
        <v>6.6666666666666666E-2</v>
      </c>
      <c r="W12" s="5">
        <v>46.716666666666669</v>
      </c>
      <c r="X12" s="5">
        <v>1.3</v>
      </c>
      <c r="Y12" s="5">
        <v>1.6666666666666666E-2</v>
      </c>
      <c r="Z12" s="5">
        <v>0.36666666666666664</v>
      </c>
      <c r="AA12" s="5">
        <v>0.05</v>
      </c>
    </row>
    <row r="13" spans="1:27" s="1" customFormat="1" x14ac:dyDescent="0.25">
      <c r="A13" s="1">
        <v>2012</v>
      </c>
      <c r="B13" s="1" t="s">
        <v>76</v>
      </c>
      <c r="C13" s="1" t="s">
        <v>29</v>
      </c>
      <c r="D13" s="1" t="s">
        <v>34</v>
      </c>
      <c r="E13" s="1">
        <v>4</v>
      </c>
      <c r="F13" s="1" t="s">
        <v>25</v>
      </c>
      <c r="G13" s="5">
        <v>9.853993252182866E-2</v>
      </c>
      <c r="H13" s="5">
        <v>6.8134102858680139</v>
      </c>
      <c r="I13" s="5">
        <v>1.7397967672698182</v>
      </c>
      <c r="J13" s="1">
        <v>20.6</v>
      </c>
      <c r="K13" s="131">
        <f t="shared" si="0"/>
        <v>140.3562518888811</v>
      </c>
      <c r="L13" s="131">
        <v>254.40810470859219</v>
      </c>
      <c r="M13" s="132">
        <f t="shared" si="1"/>
        <v>0.55169725056381358</v>
      </c>
      <c r="N13" s="135">
        <v>0.50996291774813718</v>
      </c>
      <c r="O13" s="131">
        <f t="shared" si="3"/>
        <v>13.360599464671374</v>
      </c>
      <c r="P13" s="135">
        <f t="shared" si="2"/>
        <v>0.26981153675782887</v>
      </c>
      <c r="Q13" s="135">
        <v>0.40986868284918421</v>
      </c>
      <c r="R13" s="1">
        <v>4.2</v>
      </c>
      <c r="S13" s="1">
        <v>100</v>
      </c>
      <c r="T13" s="5">
        <v>0.23333333333333334</v>
      </c>
      <c r="U13" s="5"/>
      <c r="V13" s="5">
        <v>3.3333333333333333E-2</v>
      </c>
      <c r="W13" s="5">
        <v>46.416666666666664</v>
      </c>
      <c r="X13" s="5">
        <v>1.2</v>
      </c>
      <c r="Y13" s="5">
        <v>1.6666666666666666E-2</v>
      </c>
      <c r="Z13" s="5">
        <v>0.45</v>
      </c>
      <c r="AA13" s="5">
        <v>0.05</v>
      </c>
    </row>
    <row r="14" spans="1:27" s="1" customFormat="1" x14ac:dyDescent="0.25">
      <c r="A14" s="1">
        <v>2012</v>
      </c>
      <c r="B14" s="1" t="s">
        <v>76</v>
      </c>
      <c r="C14" s="1" t="s">
        <v>29</v>
      </c>
      <c r="D14" s="1" t="s">
        <v>33</v>
      </c>
      <c r="E14" s="1">
        <v>5</v>
      </c>
      <c r="F14" s="1" t="s">
        <v>23</v>
      </c>
      <c r="G14" s="5">
        <v>0.30120232677583758</v>
      </c>
      <c r="H14" s="5">
        <v>5.9335494739264449</v>
      </c>
      <c r="I14" s="5">
        <v>2.307534838491442</v>
      </c>
      <c r="J14" s="1">
        <v>10.16</v>
      </c>
      <c r="K14" s="131">
        <f t="shared" si="0"/>
        <v>60.284862655092681</v>
      </c>
      <c r="L14" s="131">
        <v>168.12607714212044</v>
      </c>
      <c r="M14" s="132">
        <f t="shared" si="1"/>
        <v>0.35856937650506554</v>
      </c>
      <c r="N14" s="135">
        <v>0.92382821181984842</v>
      </c>
      <c r="O14" s="131">
        <f t="shared" si="3"/>
        <v>6.4227844506263247</v>
      </c>
      <c r="P14" s="135">
        <f t="shared" si="2"/>
        <v>0.43965878716116669</v>
      </c>
      <c r="Q14" s="135">
        <v>0.2016673283048829</v>
      </c>
      <c r="R14" s="1">
        <v>4.3</v>
      </c>
      <c r="S14" s="1">
        <v>102</v>
      </c>
      <c r="T14" s="5">
        <v>0.26666666666666666</v>
      </c>
      <c r="U14" s="5"/>
      <c r="V14" s="5">
        <v>3.3333333333333333E-2</v>
      </c>
      <c r="W14" s="5">
        <v>46.716666666666669</v>
      </c>
      <c r="X14" s="5">
        <v>1.0666666666666667</v>
      </c>
      <c r="Y14" s="5">
        <v>1.6666666666666666E-2</v>
      </c>
      <c r="Z14" s="5">
        <v>0.48333333333333334</v>
      </c>
      <c r="AA14" s="5">
        <v>0.1</v>
      </c>
    </row>
    <row r="15" spans="1:27" s="1" customFormat="1" x14ac:dyDescent="0.25">
      <c r="A15" s="1">
        <v>2012</v>
      </c>
      <c r="B15" s="1" t="s">
        <v>76</v>
      </c>
      <c r="C15" s="1" t="s">
        <v>29</v>
      </c>
      <c r="D15" s="1" t="s">
        <v>33</v>
      </c>
      <c r="E15" s="1">
        <v>5</v>
      </c>
      <c r="F15" s="1" t="s">
        <v>24</v>
      </c>
      <c r="G15" s="5">
        <v>0.3048494727094786</v>
      </c>
      <c r="H15" s="5">
        <v>8.7128079392006033</v>
      </c>
      <c r="I15" s="5">
        <v>2.9188901973840071</v>
      </c>
      <c r="J15" s="1">
        <v>9.56</v>
      </c>
      <c r="K15" s="131">
        <f t="shared" si="0"/>
        <v>83.294443898757777</v>
      </c>
      <c r="L15" s="131">
        <v>210.7096625574911</v>
      </c>
      <c r="M15" s="132">
        <f t="shared" si="1"/>
        <v>0.39530433909755464</v>
      </c>
      <c r="N15" s="135">
        <v>0.92950932164870426</v>
      </c>
      <c r="O15" s="131">
        <f t="shared" si="3"/>
        <v>9.373556279937441</v>
      </c>
      <c r="P15" s="135">
        <f t="shared" si="2"/>
        <v>0.37000008408187895</v>
      </c>
      <c r="Q15" s="135">
        <v>0.18998410174880764</v>
      </c>
      <c r="R15" s="1">
        <v>4.2</v>
      </c>
      <c r="S15" s="1">
        <v>96</v>
      </c>
      <c r="T15" s="5">
        <v>0.35</v>
      </c>
      <c r="U15" s="5"/>
      <c r="V15" s="5">
        <v>6.6666666666666666E-2</v>
      </c>
      <c r="W15" s="5">
        <v>46.716666666666669</v>
      </c>
      <c r="X15" s="5">
        <v>1.3</v>
      </c>
      <c r="Y15" s="5">
        <v>1.6666666666666666E-2</v>
      </c>
      <c r="Z15" s="5">
        <v>0.36666666666666664</v>
      </c>
      <c r="AA15" s="5">
        <v>0.05</v>
      </c>
    </row>
    <row r="16" spans="1:27" s="1" customFormat="1" x14ac:dyDescent="0.25">
      <c r="A16" s="1">
        <v>2012</v>
      </c>
      <c r="B16" s="1" t="s">
        <v>76</v>
      </c>
      <c r="C16" s="1" t="s">
        <v>29</v>
      </c>
      <c r="D16" s="1" t="s">
        <v>33</v>
      </c>
      <c r="E16" s="1">
        <v>5</v>
      </c>
      <c r="F16" s="1" t="s">
        <v>25</v>
      </c>
      <c r="G16" s="5">
        <v>0.42608630091563671</v>
      </c>
      <c r="H16" s="5">
        <v>9.5132883813675697</v>
      </c>
      <c r="I16" s="5">
        <v>3.3352458243075036</v>
      </c>
      <c r="J16" s="1">
        <v>10.72</v>
      </c>
      <c r="K16" s="131">
        <f t="shared" si="0"/>
        <v>101.98245144826035</v>
      </c>
      <c r="L16" s="131">
        <v>254.40810470859219</v>
      </c>
      <c r="M16" s="132">
        <f t="shared" si="1"/>
        <v>0.40086164536729113</v>
      </c>
      <c r="N16" s="135">
        <v>0.91066755273790134</v>
      </c>
      <c r="O16" s="131">
        <f t="shared" si="3"/>
        <v>10.446499771256903</v>
      </c>
      <c r="P16" s="135">
        <f t="shared" si="2"/>
        <v>0.39537665362798924</v>
      </c>
      <c r="Q16" s="135">
        <v>0.2132908873855949</v>
      </c>
      <c r="R16" s="1">
        <v>4.2</v>
      </c>
      <c r="S16" s="1">
        <v>100</v>
      </c>
      <c r="T16" s="5">
        <v>0.23333333333333334</v>
      </c>
      <c r="U16" s="5"/>
      <c r="V16" s="5">
        <v>3.3333333333333333E-2</v>
      </c>
      <c r="W16" s="5">
        <v>46.416666666666664</v>
      </c>
      <c r="X16" s="5">
        <v>1.2</v>
      </c>
      <c r="Y16" s="5">
        <v>1.6666666666666666E-2</v>
      </c>
      <c r="Z16" s="5">
        <v>0.45</v>
      </c>
      <c r="AA16" s="5">
        <v>0.05</v>
      </c>
    </row>
    <row r="17" spans="1:27" s="1" customFormat="1" x14ac:dyDescent="0.25">
      <c r="A17" s="1">
        <v>2012</v>
      </c>
      <c r="B17" s="1" t="s">
        <v>76</v>
      </c>
      <c r="C17" s="1" t="s">
        <v>29</v>
      </c>
      <c r="D17" s="1" t="s">
        <v>28</v>
      </c>
      <c r="E17" s="1">
        <v>6</v>
      </c>
      <c r="F17" s="1" t="s">
        <v>23</v>
      </c>
      <c r="G17" s="5">
        <v>1.0767480795896931</v>
      </c>
      <c r="H17" s="5">
        <v>3.8909360817234822</v>
      </c>
      <c r="I17" s="5">
        <v>3.0984602825758465E-2</v>
      </c>
      <c r="J17" s="1">
        <v>1.8599999999999999</v>
      </c>
      <c r="K17" s="131">
        <f t="shared" si="0"/>
        <v>7.2371411120056761</v>
      </c>
      <c r="L17" s="131">
        <v>168.12607714212044</v>
      </c>
      <c r="M17" s="132">
        <f t="shared" si="1"/>
        <v>4.3045916701476186E-2</v>
      </c>
      <c r="N17" s="135">
        <v>0.16156003769784347</v>
      </c>
      <c r="O17" s="131">
        <f t="shared" si="3"/>
        <v>24.083530414869536</v>
      </c>
      <c r="P17" s="135">
        <f t="shared" si="2"/>
        <v>0.28469567711962612</v>
      </c>
      <c r="Q17" s="135">
        <v>3.6919412465263993E-2</v>
      </c>
      <c r="R17" s="1">
        <v>4.3</v>
      </c>
      <c r="S17" s="1">
        <v>102</v>
      </c>
      <c r="T17" s="5">
        <v>0.26666666666666666</v>
      </c>
      <c r="U17" s="5"/>
      <c r="V17" s="5">
        <v>3.3333333333333333E-2</v>
      </c>
      <c r="W17" s="5">
        <v>46.716666666666669</v>
      </c>
      <c r="X17" s="5">
        <v>1.0666666666666667</v>
      </c>
      <c r="Y17" s="5">
        <v>1.6666666666666666E-2</v>
      </c>
      <c r="Z17" s="5">
        <v>0.48333333333333334</v>
      </c>
      <c r="AA17" s="5">
        <v>0.1</v>
      </c>
    </row>
    <row r="18" spans="1:27" s="1" customFormat="1" x14ac:dyDescent="0.25">
      <c r="A18" s="1">
        <v>2012</v>
      </c>
      <c r="B18" s="1" t="s">
        <v>76</v>
      </c>
      <c r="C18" s="1" t="s">
        <v>29</v>
      </c>
      <c r="D18" s="1" t="s">
        <v>28</v>
      </c>
      <c r="E18" s="1">
        <v>6</v>
      </c>
      <c r="F18" s="1" t="s">
        <v>24</v>
      </c>
      <c r="G18" s="5">
        <v>7.9141002493298196E-2</v>
      </c>
      <c r="H18" s="5">
        <v>4.0563692749596889</v>
      </c>
      <c r="I18" s="5">
        <v>1.4236899369864173</v>
      </c>
      <c r="J18" s="1">
        <v>1.6</v>
      </c>
      <c r="K18" s="131">
        <f t="shared" si="0"/>
        <v>6.4901908399355026</v>
      </c>
      <c r="L18" s="131">
        <v>210.7096625574911</v>
      </c>
      <c r="M18" s="132">
        <f t="shared" si="1"/>
        <v>3.0801581480226072E-2</v>
      </c>
      <c r="N18" s="135">
        <v>0.14298713755618658</v>
      </c>
      <c r="O18" s="131">
        <f t="shared" si="3"/>
        <v>28.368770396328443</v>
      </c>
      <c r="P18" s="135">
        <f t="shared" si="2"/>
        <v>0.37048671795164662</v>
      </c>
      <c r="Q18" s="135">
        <v>3.1796502384737677E-2</v>
      </c>
      <c r="R18" s="1">
        <v>4.2</v>
      </c>
      <c r="S18" s="1">
        <v>96</v>
      </c>
      <c r="T18" s="5">
        <v>0.35</v>
      </c>
      <c r="U18" s="5"/>
      <c r="V18" s="5">
        <v>6.6666666666666666E-2</v>
      </c>
      <c r="W18" s="5">
        <v>46.716666666666669</v>
      </c>
      <c r="X18" s="5">
        <v>1.3</v>
      </c>
      <c r="Y18" s="5">
        <v>1.6666666666666666E-2</v>
      </c>
      <c r="Z18" s="5">
        <v>0.36666666666666664</v>
      </c>
      <c r="AA18" s="5">
        <v>0.05</v>
      </c>
    </row>
    <row r="19" spans="1:27" s="1" customFormat="1" x14ac:dyDescent="0.25">
      <c r="A19" s="1">
        <v>2012</v>
      </c>
      <c r="B19" s="1" t="s">
        <v>76</v>
      </c>
      <c r="C19" s="1" t="s">
        <v>29</v>
      </c>
      <c r="D19" s="1" t="s">
        <v>28</v>
      </c>
      <c r="E19" s="1">
        <v>6</v>
      </c>
      <c r="F19" s="1" t="s">
        <v>25</v>
      </c>
      <c r="G19" s="5">
        <v>7.6947824751510421E-2</v>
      </c>
      <c r="H19" s="5">
        <v>3.4513100900077931</v>
      </c>
      <c r="I19" s="5">
        <v>1.0648509490731954</v>
      </c>
      <c r="J19" s="1">
        <v>0.96</v>
      </c>
      <c r="K19" s="131">
        <f t="shared" si="0"/>
        <v>3.3132576864074812</v>
      </c>
      <c r="L19" s="131">
        <v>254.40810470859219</v>
      </c>
      <c r="M19" s="132">
        <f t="shared" si="1"/>
        <v>1.3023396759323375E-2</v>
      </c>
      <c r="N19" s="135">
        <v>0.18203348087729854</v>
      </c>
      <c r="O19" s="131">
        <f t="shared" si="3"/>
        <v>18.95975439998416</v>
      </c>
      <c r="P19" s="135">
        <f t="shared" si="2"/>
        <v>0.33083053798336842</v>
      </c>
      <c r="Q19" s="135">
        <v>1.9100676482292082E-2</v>
      </c>
      <c r="R19" s="1">
        <v>4.2</v>
      </c>
      <c r="S19" s="1">
        <v>100</v>
      </c>
      <c r="T19" s="5">
        <v>0.23333333333333334</v>
      </c>
      <c r="U19" s="5"/>
      <c r="V19" s="5">
        <v>3.3333333333333333E-2</v>
      </c>
      <c r="W19" s="5">
        <v>46.416666666666664</v>
      </c>
      <c r="X19" s="5">
        <v>1.2</v>
      </c>
      <c r="Y19" s="5">
        <v>1.6666666666666666E-2</v>
      </c>
      <c r="Z19" s="5">
        <v>0.45</v>
      </c>
      <c r="AA19" s="5">
        <v>0.05</v>
      </c>
    </row>
    <row r="20" spans="1:27" s="1" customFormat="1" x14ac:dyDescent="0.25">
      <c r="A20" s="1">
        <v>2012</v>
      </c>
      <c r="B20" s="1" t="s">
        <v>77</v>
      </c>
      <c r="C20" s="1" t="s">
        <v>29</v>
      </c>
      <c r="D20" s="1" t="s">
        <v>22</v>
      </c>
      <c r="E20" s="1">
        <v>1</v>
      </c>
      <c r="F20" s="1" t="s">
        <v>121</v>
      </c>
      <c r="G20" s="5">
        <v>8.7948311519670141E-2</v>
      </c>
      <c r="H20" s="5">
        <v>6.4304485623015708</v>
      </c>
      <c r="I20" s="5">
        <v>1.3715139092205006</v>
      </c>
      <c r="J20" s="1">
        <v>32.08</v>
      </c>
      <c r="K20" s="131">
        <f t="shared" si="0"/>
        <v>206.28878987863439</v>
      </c>
      <c r="L20" s="131">
        <v>206.28878987863439</v>
      </c>
      <c r="M20" s="132">
        <f t="shared" si="1"/>
        <v>1</v>
      </c>
      <c r="N20" s="135">
        <v>0.32815565283985942</v>
      </c>
      <c r="O20" s="131">
        <f t="shared" si="3"/>
        <v>19.595726926086634</v>
      </c>
      <c r="P20" s="135">
        <f t="shared" si="2"/>
        <v>0.22696118421602049</v>
      </c>
      <c r="Q20" s="135">
        <v>0.63676061929337047</v>
      </c>
      <c r="R20" s="1">
        <v>4.9000000000000004</v>
      </c>
      <c r="S20" s="1">
        <v>89</v>
      </c>
      <c r="T20" s="5">
        <v>0.65</v>
      </c>
      <c r="U20" s="5">
        <v>8.3333333333333329E-2</v>
      </c>
      <c r="V20" s="5">
        <v>0.05</v>
      </c>
      <c r="W20" s="5">
        <v>3.8333333333333335</v>
      </c>
      <c r="X20" s="5">
        <v>1.5</v>
      </c>
      <c r="Y20" s="5">
        <v>0.21666666666666667</v>
      </c>
      <c r="Z20" s="5">
        <v>1.4166666666666667</v>
      </c>
      <c r="AA20" s="5">
        <v>0.05</v>
      </c>
    </row>
    <row r="21" spans="1:27" s="1" customFormat="1" x14ac:dyDescent="0.25">
      <c r="A21" s="1">
        <v>2012</v>
      </c>
      <c r="B21" s="1" t="s">
        <v>77</v>
      </c>
      <c r="C21" s="1" t="s">
        <v>29</v>
      </c>
      <c r="D21" s="1" t="s">
        <v>22</v>
      </c>
      <c r="E21" s="1">
        <v>1</v>
      </c>
      <c r="F21" s="1" t="s">
        <v>122</v>
      </c>
      <c r="G21" s="5">
        <v>8.0229822072373572E-2</v>
      </c>
      <c r="H21" s="5">
        <v>5.7554644356860143</v>
      </c>
      <c r="I21" s="5">
        <v>1.2848169306263371</v>
      </c>
      <c r="J21" s="1">
        <v>32.08</v>
      </c>
      <c r="K21" s="131">
        <f t="shared" si="0"/>
        <v>184.63529909680733</v>
      </c>
      <c r="L21" s="131">
        <v>184.63529909680733</v>
      </c>
      <c r="M21" s="132">
        <f t="shared" si="1"/>
        <v>1</v>
      </c>
      <c r="N21" s="135">
        <v>0.32815565283985942</v>
      </c>
      <c r="O21" s="131">
        <f t="shared" si="3"/>
        <v>17.538824597041732</v>
      </c>
      <c r="P21" s="135">
        <f t="shared" si="2"/>
        <v>0.23717404007136497</v>
      </c>
      <c r="Q21" s="135">
        <v>0.64057507987220452</v>
      </c>
      <c r="R21" s="1">
        <v>4.9000000000000004</v>
      </c>
      <c r="S21" s="1">
        <v>89</v>
      </c>
      <c r="T21" s="5">
        <v>1.05</v>
      </c>
      <c r="U21" s="5">
        <v>6.6666666666666666E-2</v>
      </c>
      <c r="V21" s="5">
        <v>0.05</v>
      </c>
      <c r="W21" s="5">
        <v>3.05</v>
      </c>
      <c r="X21" s="5">
        <v>1.5</v>
      </c>
      <c r="Y21" s="5">
        <v>0.21666666666666667</v>
      </c>
      <c r="Z21" s="5">
        <v>1.5166666666666666</v>
      </c>
      <c r="AA21" s="5">
        <v>3.3333333333333333E-2</v>
      </c>
    </row>
    <row r="22" spans="1:27" s="1" customFormat="1" x14ac:dyDescent="0.25">
      <c r="A22" s="1">
        <v>2012</v>
      </c>
      <c r="B22" s="1" t="s">
        <v>77</v>
      </c>
      <c r="C22" s="1" t="s">
        <v>29</v>
      </c>
      <c r="D22" s="1" t="s">
        <v>22</v>
      </c>
      <c r="E22" s="1">
        <v>1</v>
      </c>
      <c r="F22" s="1" t="s">
        <v>123</v>
      </c>
      <c r="G22" s="5">
        <v>9.1867145546162127E-2</v>
      </c>
      <c r="H22" s="5">
        <v>6.430845508656037</v>
      </c>
      <c r="I22" s="5">
        <v>1.3328505814559521</v>
      </c>
      <c r="J22" s="1">
        <v>34.04</v>
      </c>
      <c r="K22" s="131">
        <f t="shared" si="0"/>
        <v>218.9059811146515</v>
      </c>
      <c r="L22" s="131">
        <v>218.9059811146515</v>
      </c>
      <c r="M22" s="132">
        <f t="shared" si="1"/>
        <v>1</v>
      </c>
      <c r="N22" s="135">
        <v>0.32815565283985898</v>
      </c>
      <c r="O22" s="131">
        <f t="shared" si="3"/>
        <v>19.596936554356144</v>
      </c>
      <c r="P22" s="135">
        <f t="shared" si="2"/>
        <v>0.22154438713920555</v>
      </c>
      <c r="Q22" s="135">
        <v>0.67889908256880727</v>
      </c>
      <c r="R22" s="1">
        <v>5</v>
      </c>
      <c r="S22" s="1">
        <v>87</v>
      </c>
      <c r="T22" s="5">
        <v>0.68333333333333335</v>
      </c>
      <c r="U22" s="5">
        <v>0.11666666666666667</v>
      </c>
      <c r="V22" s="5">
        <v>0.05</v>
      </c>
      <c r="W22" s="5">
        <v>2.4333333333333336</v>
      </c>
      <c r="X22" s="5">
        <v>1.5</v>
      </c>
      <c r="Y22" s="5">
        <v>0.28333333333333333</v>
      </c>
      <c r="Z22" s="5">
        <v>1.3333333333333333</v>
      </c>
      <c r="AA22" s="5">
        <v>0.05</v>
      </c>
    </row>
    <row r="23" spans="1:27" s="1" customFormat="1" x14ac:dyDescent="0.25">
      <c r="A23" s="1">
        <v>2012</v>
      </c>
      <c r="B23" s="1" t="s">
        <v>77</v>
      </c>
      <c r="C23" s="1" t="s">
        <v>29</v>
      </c>
      <c r="D23" s="1" t="s">
        <v>31</v>
      </c>
      <c r="E23" s="1">
        <v>2</v>
      </c>
      <c r="F23" s="1" t="s">
        <v>23</v>
      </c>
      <c r="G23" s="5">
        <v>0.11619384976666289</v>
      </c>
      <c r="H23" s="5">
        <v>5.9237390237925025</v>
      </c>
      <c r="I23" s="5">
        <v>1.5712284761111965</v>
      </c>
      <c r="J23" s="1">
        <v>29.14</v>
      </c>
      <c r="K23" s="131">
        <f t="shared" si="0"/>
        <v>172.61775515331354</v>
      </c>
      <c r="L23" s="131">
        <v>206.28878987863439</v>
      </c>
      <c r="M23" s="132">
        <f t="shared" si="1"/>
        <v>0.83677719596333622</v>
      </c>
      <c r="N23" s="135">
        <v>0.30742721191550559</v>
      </c>
      <c r="O23" s="131">
        <f t="shared" si="3"/>
        <v>19.268753038753786</v>
      </c>
      <c r="P23" s="135">
        <f t="shared" si="2"/>
        <v>0.28485764128034391</v>
      </c>
      <c r="Q23" s="135">
        <v>0.57840412862246926</v>
      </c>
      <c r="R23" s="1">
        <v>4.9000000000000004</v>
      </c>
      <c r="S23" s="1">
        <v>89</v>
      </c>
      <c r="T23" s="5">
        <v>0.65</v>
      </c>
      <c r="U23" s="5">
        <v>8.3333333333333329E-2</v>
      </c>
      <c r="V23" s="5">
        <v>0.05</v>
      </c>
      <c r="W23" s="5">
        <v>3.8333333333333335</v>
      </c>
      <c r="X23" s="5">
        <v>1.5</v>
      </c>
      <c r="Y23" s="5">
        <v>0.21666666666666667</v>
      </c>
      <c r="Z23" s="5">
        <v>1.4166666666666667</v>
      </c>
      <c r="AA23" s="5">
        <v>0.05</v>
      </c>
    </row>
    <row r="24" spans="1:27" s="1" customFormat="1" x14ac:dyDescent="0.25">
      <c r="A24" s="1">
        <v>2012</v>
      </c>
      <c r="B24" s="1" t="s">
        <v>77</v>
      </c>
      <c r="C24" s="1" t="s">
        <v>29</v>
      </c>
      <c r="D24" s="1" t="s">
        <v>31</v>
      </c>
      <c r="E24" s="1">
        <v>2</v>
      </c>
      <c r="F24" s="1" t="s">
        <v>24</v>
      </c>
      <c r="G24" s="5">
        <v>0.11056296820045255</v>
      </c>
      <c r="H24" s="5">
        <v>5.9734023494218205</v>
      </c>
      <c r="I24" s="5">
        <v>1.4180694099563782</v>
      </c>
      <c r="J24" s="1">
        <v>30.26</v>
      </c>
      <c r="K24" s="131">
        <f t="shared" si="0"/>
        <v>180.7551550935043</v>
      </c>
      <c r="L24" s="131">
        <v>184.63529909680733</v>
      </c>
      <c r="M24" s="132">
        <f t="shared" si="1"/>
        <v>0.97898482022514766</v>
      </c>
      <c r="N24" s="135">
        <v>0.32172313637830774</v>
      </c>
      <c r="O24" s="131">
        <f t="shared" si="3"/>
        <v>18.56690325932238</v>
      </c>
      <c r="P24" s="135">
        <f t="shared" si="2"/>
        <v>0.2559064815556566</v>
      </c>
      <c r="Q24" s="135">
        <v>0.60423322683706071</v>
      </c>
      <c r="R24" s="1">
        <v>4.9000000000000004</v>
      </c>
      <c r="S24" s="1">
        <v>89</v>
      </c>
      <c r="T24" s="5">
        <v>1.05</v>
      </c>
      <c r="U24" s="5">
        <v>6.6666666666666666E-2</v>
      </c>
      <c r="V24" s="5">
        <v>0.05</v>
      </c>
      <c r="W24" s="5">
        <v>3.05</v>
      </c>
      <c r="X24" s="5">
        <v>1.5</v>
      </c>
      <c r="Y24" s="5">
        <v>0.21666666666666667</v>
      </c>
      <c r="Z24" s="5">
        <v>1.5166666666666666</v>
      </c>
      <c r="AA24" s="5">
        <v>3.3333333333333333E-2</v>
      </c>
    </row>
    <row r="25" spans="1:27" s="1" customFormat="1" x14ac:dyDescent="0.25">
      <c r="A25" s="1">
        <v>2012</v>
      </c>
      <c r="B25" s="1" t="s">
        <v>77</v>
      </c>
      <c r="C25" s="1" t="s">
        <v>29</v>
      </c>
      <c r="D25" s="1" t="s">
        <v>31</v>
      </c>
      <c r="E25" s="1">
        <v>2</v>
      </c>
      <c r="F25" s="1" t="s">
        <v>25</v>
      </c>
      <c r="G25" s="5">
        <v>8.5431752363898453E-2</v>
      </c>
      <c r="H25" s="5">
        <v>6.0261816963922685</v>
      </c>
      <c r="I25" s="5">
        <v>1.5103822741906565</v>
      </c>
      <c r="J25" s="1">
        <v>32.26</v>
      </c>
      <c r="K25" s="131">
        <f t="shared" si="0"/>
        <v>194.40462152561457</v>
      </c>
      <c r="L25" s="131">
        <v>218.9059811146515</v>
      </c>
      <c r="M25" s="132">
        <f t="shared" si="1"/>
        <v>0.88807359458943069</v>
      </c>
      <c r="N25" s="135">
        <v>0.31526274474765847</v>
      </c>
      <c r="O25" s="131">
        <f t="shared" si="3"/>
        <v>19.114791699272061</v>
      </c>
      <c r="P25" s="135">
        <f t="shared" si="2"/>
        <v>0.26481346015669111</v>
      </c>
      <c r="Q25" s="135">
        <v>0.64339848424411639</v>
      </c>
      <c r="R25" s="1">
        <v>5</v>
      </c>
      <c r="S25" s="1">
        <v>87</v>
      </c>
      <c r="T25" s="5">
        <v>0.68333333333333335</v>
      </c>
      <c r="U25" s="5">
        <v>0.11666666666666667</v>
      </c>
      <c r="V25" s="5">
        <v>0.05</v>
      </c>
      <c r="W25" s="5">
        <v>2.4333333333333336</v>
      </c>
      <c r="X25" s="5">
        <v>1.5</v>
      </c>
      <c r="Y25" s="5">
        <v>0.28333333333333333</v>
      </c>
      <c r="Z25" s="5">
        <v>1.3333333333333333</v>
      </c>
      <c r="AA25" s="5">
        <v>0.05</v>
      </c>
    </row>
    <row r="26" spans="1:27" s="1" customFormat="1" x14ac:dyDescent="0.25">
      <c r="A26" s="1">
        <v>2012</v>
      </c>
      <c r="B26" s="1" t="s">
        <v>77</v>
      </c>
      <c r="C26" s="1" t="s">
        <v>29</v>
      </c>
      <c r="D26" s="1" t="s">
        <v>34</v>
      </c>
      <c r="E26" s="1">
        <v>4</v>
      </c>
      <c r="F26" s="1" t="s">
        <v>23</v>
      </c>
      <c r="G26" s="5">
        <v>0.10327110752776396</v>
      </c>
      <c r="H26" s="5">
        <v>9.0532188088133942</v>
      </c>
      <c r="I26" s="5">
        <v>1.8623809852006548</v>
      </c>
      <c r="J26" s="1">
        <v>16.28</v>
      </c>
      <c r="K26" s="131">
        <f t="shared" si="0"/>
        <v>147.38640220748206</v>
      </c>
      <c r="L26" s="131">
        <v>206.28878987863439</v>
      </c>
      <c r="M26" s="132">
        <f t="shared" si="1"/>
        <v>0.71446636675794994</v>
      </c>
      <c r="N26" s="135">
        <v>0.4942697222751174</v>
      </c>
      <c r="O26" s="131">
        <f t="shared" si="3"/>
        <v>18.316353199102586</v>
      </c>
      <c r="P26" s="135">
        <f t="shared" si="2"/>
        <v>0.21712190263366193</v>
      </c>
      <c r="Q26" s="135">
        <v>0.32314410480349343</v>
      </c>
      <c r="R26" s="1">
        <v>4.9000000000000004</v>
      </c>
      <c r="S26" s="1">
        <v>89</v>
      </c>
      <c r="T26" s="5">
        <v>0.65</v>
      </c>
      <c r="U26" s="5">
        <v>8.3333333333333329E-2</v>
      </c>
      <c r="V26" s="5">
        <v>0.05</v>
      </c>
      <c r="W26" s="5">
        <v>3.8333333333333335</v>
      </c>
      <c r="X26" s="5">
        <v>1.5</v>
      </c>
      <c r="Y26" s="5">
        <v>0.21666666666666667</v>
      </c>
      <c r="Z26" s="5">
        <v>1.4166666666666667</v>
      </c>
      <c r="AA26" s="5">
        <v>0.05</v>
      </c>
    </row>
    <row r="27" spans="1:27" s="1" customFormat="1" x14ac:dyDescent="0.25">
      <c r="A27" s="1">
        <v>2012</v>
      </c>
      <c r="B27" s="1" t="s">
        <v>77</v>
      </c>
      <c r="C27" s="1" t="s">
        <v>29</v>
      </c>
      <c r="D27" s="1" t="s">
        <v>34</v>
      </c>
      <c r="E27" s="1">
        <v>4</v>
      </c>
      <c r="F27" s="1" t="s">
        <v>24</v>
      </c>
      <c r="G27" s="5">
        <v>9.6993033493445097E-2</v>
      </c>
      <c r="H27" s="5">
        <v>8.4501198321195261</v>
      </c>
      <c r="I27" s="5">
        <v>1.6624449031616324</v>
      </c>
      <c r="J27" s="1">
        <v>17.12</v>
      </c>
      <c r="K27" s="131">
        <f t="shared" si="0"/>
        <v>144.6660515258863</v>
      </c>
      <c r="L27" s="131">
        <v>184.63529909680733</v>
      </c>
      <c r="M27" s="132">
        <f t="shared" si="1"/>
        <v>0.78352326036006537</v>
      </c>
      <c r="N27" s="135">
        <v>0.49171807462516554</v>
      </c>
      <c r="O27" s="131">
        <f t="shared" si="3"/>
        <v>17.184887577217928</v>
      </c>
      <c r="P27" s="135">
        <f t="shared" si="2"/>
        <v>0.20821455454008173</v>
      </c>
      <c r="Q27" s="135">
        <v>0.34185303514376997</v>
      </c>
      <c r="R27" s="1">
        <v>4.9000000000000004</v>
      </c>
      <c r="S27" s="1">
        <v>89</v>
      </c>
      <c r="T27" s="5">
        <v>1.05</v>
      </c>
      <c r="U27" s="5">
        <v>6.6666666666666666E-2</v>
      </c>
      <c r="V27" s="5">
        <v>0.05</v>
      </c>
      <c r="W27" s="5">
        <v>3.05</v>
      </c>
      <c r="X27" s="5">
        <v>1.5</v>
      </c>
      <c r="Y27" s="5">
        <v>0.21666666666666667</v>
      </c>
      <c r="Z27" s="5">
        <v>1.5166666666666666</v>
      </c>
      <c r="AA27" s="5">
        <v>3.3333333333333333E-2</v>
      </c>
    </row>
    <row r="28" spans="1:27" s="1" customFormat="1" x14ac:dyDescent="0.25">
      <c r="A28" s="1">
        <v>2012</v>
      </c>
      <c r="B28" s="1" t="s">
        <v>77</v>
      </c>
      <c r="C28" s="1" t="s">
        <v>29</v>
      </c>
      <c r="D28" s="1" t="s">
        <v>34</v>
      </c>
      <c r="E28" s="1">
        <v>4</v>
      </c>
      <c r="F28" s="1" t="s">
        <v>25</v>
      </c>
      <c r="G28" s="5">
        <v>0.11413834474647043</v>
      </c>
      <c r="H28" s="5">
        <v>8.5564219389458849</v>
      </c>
      <c r="I28" s="5">
        <v>1.8664354253325297</v>
      </c>
      <c r="J28" s="1">
        <v>17.52</v>
      </c>
      <c r="K28" s="131">
        <f t="shared" si="0"/>
        <v>149.90851237033189</v>
      </c>
      <c r="L28" s="131">
        <v>218.9059811146515</v>
      </c>
      <c r="M28" s="132">
        <f t="shared" si="1"/>
        <v>0.68480774991624216</v>
      </c>
      <c r="N28" s="135">
        <v>0.49574443410252289</v>
      </c>
      <c r="O28" s="131">
        <f t="shared" si="3"/>
        <v>17.259743832396445</v>
      </c>
      <c r="P28" s="135">
        <f t="shared" si="2"/>
        <v>0.23147219529510468</v>
      </c>
      <c r="Q28" s="135">
        <v>0.3494216194654966</v>
      </c>
      <c r="R28" s="1">
        <v>5</v>
      </c>
      <c r="S28" s="1">
        <v>87</v>
      </c>
      <c r="T28" s="5">
        <v>0.68333333333333335</v>
      </c>
      <c r="U28" s="5">
        <v>0.11666666666666667</v>
      </c>
      <c r="V28" s="5">
        <v>0.05</v>
      </c>
      <c r="W28" s="5">
        <v>2.4333333333333336</v>
      </c>
      <c r="X28" s="5">
        <v>1.5</v>
      </c>
      <c r="Y28" s="5">
        <v>0.28333333333333333</v>
      </c>
      <c r="Z28" s="5">
        <v>1.3333333333333333</v>
      </c>
      <c r="AA28" s="5">
        <v>0.05</v>
      </c>
    </row>
    <row r="29" spans="1:27" s="1" customFormat="1" x14ac:dyDescent="0.25">
      <c r="A29" s="1">
        <v>2012</v>
      </c>
      <c r="B29" s="1" t="s">
        <v>77</v>
      </c>
      <c r="C29" s="1" t="s">
        <v>29</v>
      </c>
      <c r="D29" s="1" t="s">
        <v>33</v>
      </c>
      <c r="E29" s="1">
        <v>5</v>
      </c>
      <c r="F29" s="1" t="s">
        <v>23</v>
      </c>
      <c r="G29" s="5">
        <v>0.40590315193693516</v>
      </c>
      <c r="H29" s="5">
        <v>11.217958553105378</v>
      </c>
      <c r="I29" s="5">
        <v>3.2770601506354669</v>
      </c>
      <c r="J29" s="1">
        <v>8.58</v>
      </c>
      <c r="K29" s="131">
        <f t="shared" si="0"/>
        <v>96.250084385644143</v>
      </c>
      <c r="L29" s="131">
        <v>206.28878987863439</v>
      </c>
      <c r="M29" s="132">
        <f t="shared" si="1"/>
        <v>0.46657932523755086</v>
      </c>
      <c r="N29" s="135">
        <v>0.87142633911908329</v>
      </c>
      <c r="O29" s="131">
        <f t="shared" si="3"/>
        <v>12.87310016867921</v>
      </c>
      <c r="P29" s="135">
        <f t="shared" si="2"/>
        <v>0.32830958370343388</v>
      </c>
      <c r="Q29" s="135">
        <v>0.1703056768558952</v>
      </c>
      <c r="R29" s="1">
        <v>4.9000000000000004</v>
      </c>
      <c r="S29" s="1">
        <v>89</v>
      </c>
      <c r="T29" s="5">
        <v>0.65</v>
      </c>
      <c r="U29" s="5">
        <v>8.3333333333333329E-2</v>
      </c>
      <c r="V29" s="5">
        <v>0.05</v>
      </c>
      <c r="W29" s="5">
        <v>3.8333333333333335</v>
      </c>
      <c r="X29" s="5">
        <v>1.5</v>
      </c>
      <c r="Y29" s="5">
        <v>0.21666666666666667</v>
      </c>
      <c r="Z29" s="5">
        <v>1.4166666666666667</v>
      </c>
      <c r="AA29" s="5">
        <v>0.05</v>
      </c>
    </row>
    <row r="30" spans="1:27" s="1" customFormat="1" x14ac:dyDescent="0.25">
      <c r="A30" s="1">
        <v>2012</v>
      </c>
      <c r="B30" s="1" t="s">
        <v>77</v>
      </c>
      <c r="C30" s="1" t="s">
        <v>29</v>
      </c>
      <c r="D30" s="1" t="s">
        <v>33</v>
      </c>
      <c r="E30" s="1">
        <v>5</v>
      </c>
      <c r="F30" s="1" t="s">
        <v>24</v>
      </c>
      <c r="G30" s="5">
        <v>0.30399325560274049</v>
      </c>
      <c r="H30" s="5">
        <v>10.993888780294963</v>
      </c>
      <c r="I30" s="5">
        <v>3.0497494921105268</v>
      </c>
      <c r="J30" s="1">
        <v>9.06</v>
      </c>
      <c r="K30" s="131">
        <f t="shared" si="0"/>
        <v>99.604632349472368</v>
      </c>
      <c r="L30" s="131">
        <v>184.63529909680733</v>
      </c>
      <c r="M30" s="132">
        <f t="shared" si="1"/>
        <v>0.53946689954041793</v>
      </c>
      <c r="N30" s="135">
        <v>0.88015812029522755</v>
      </c>
      <c r="O30" s="131">
        <f t="shared" si="3"/>
        <v>12.490811056321711</v>
      </c>
      <c r="P30" s="135">
        <f t="shared" si="2"/>
        <v>0.30505518245048929</v>
      </c>
      <c r="Q30" s="135">
        <v>0.18091054313099042</v>
      </c>
      <c r="R30" s="1">
        <v>4.9000000000000004</v>
      </c>
      <c r="S30" s="1">
        <v>89</v>
      </c>
      <c r="T30" s="5">
        <v>1.05</v>
      </c>
      <c r="U30" s="5">
        <v>6.6666666666666666E-2</v>
      </c>
      <c r="V30" s="5">
        <v>0.05</v>
      </c>
      <c r="W30" s="5">
        <v>3.05</v>
      </c>
      <c r="X30" s="5">
        <v>1.5</v>
      </c>
      <c r="Y30" s="5">
        <v>0.21666666666666667</v>
      </c>
      <c r="Z30" s="5">
        <v>1.5166666666666666</v>
      </c>
      <c r="AA30" s="5">
        <v>3.3333333333333333E-2</v>
      </c>
    </row>
    <row r="31" spans="1:27" s="1" customFormat="1" x14ac:dyDescent="0.25">
      <c r="A31" s="1">
        <v>2012</v>
      </c>
      <c r="B31" s="1" t="s">
        <v>77</v>
      </c>
      <c r="C31" s="1" t="s">
        <v>29</v>
      </c>
      <c r="D31" s="1" t="s">
        <v>33</v>
      </c>
      <c r="E31" s="1">
        <v>5</v>
      </c>
      <c r="F31" s="1" t="s">
        <v>25</v>
      </c>
      <c r="G31" s="5">
        <v>0.35337201574883897</v>
      </c>
      <c r="H31" s="5">
        <v>10.46400230561339</v>
      </c>
      <c r="I31" s="5">
        <v>2.9644689904901358</v>
      </c>
      <c r="J31" s="1">
        <v>9.2200000000000006</v>
      </c>
      <c r="K31" s="131">
        <f t="shared" si="0"/>
        <v>96.478101257755455</v>
      </c>
      <c r="L31" s="131">
        <v>218.9059811146515</v>
      </c>
      <c r="M31" s="132">
        <f t="shared" si="1"/>
        <v>0.44072848428579608</v>
      </c>
      <c r="N31" s="135">
        <v>0.85980318510330678</v>
      </c>
      <c r="O31" s="131">
        <f t="shared" si="3"/>
        <v>12.170229753633818</v>
      </c>
      <c r="P31" s="135">
        <f t="shared" si="2"/>
        <v>0.31707189174252443</v>
      </c>
      <c r="Q31" s="135">
        <v>0.18388512165935381</v>
      </c>
      <c r="R31" s="1">
        <v>5</v>
      </c>
      <c r="S31" s="1">
        <v>87</v>
      </c>
      <c r="T31" s="5">
        <v>0.68333333333333335</v>
      </c>
      <c r="U31" s="5">
        <v>0.11666666666666667</v>
      </c>
      <c r="V31" s="5">
        <v>0.05</v>
      </c>
      <c r="W31" s="5">
        <v>2.4333333333333336</v>
      </c>
      <c r="X31" s="5">
        <v>1.5</v>
      </c>
      <c r="Y31" s="5">
        <v>0.28333333333333333</v>
      </c>
      <c r="Z31" s="5">
        <v>1.3333333333333333</v>
      </c>
      <c r="AA31" s="5">
        <v>0.05</v>
      </c>
    </row>
    <row r="32" spans="1:27" s="1" customFormat="1" x14ac:dyDescent="0.25">
      <c r="A32" s="1">
        <v>2012</v>
      </c>
      <c r="B32" s="1" t="s">
        <v>77</v>
      </c>
      <c r="C32" s="1" t="s">
        <v>29</v>
      </c>
      <c r="D32" s="1" t="s">
        <v>28</v>
      </c>
      <c r="E32" s="1">
        <v>6</v>
      </c>
      <c r="F32" s="1" t="s">
        <v>23</v>
      </c>
      <c r="G32" s="5">
        <v>9.6062765050151794E-2</v>
      </c>
      <c r="H32" s="5">
        <v>4.8598948335528229</v>
      </c>
      <c r="I32" s="5">
        <v>1.7238561222763742</v>
      </c>
      <c r="J32" s="1">
        <v>1.198</v>
      </c>
      <c r="K32" s="131">
        <f t="shared" si="0"/>
        <v>5.8221540105962815</v>
      </c>
      <c r="L32" s="131">
        <v>206.28878987863439</v>
      </c>
      <c r="M32" s="132">
        <f t="shared" si="1"/>
        <v>2.8223317486236753E-2</v>
      </c>
      <c r="N32" s="135">
        <v>0.20087842307618586</v>
      </c>
      <c r="O32" s="131">
        <f t="shared" si="3"/>
        <v>24.193214777027805</v>
      </c>
      <c r="P32" s="135">
        <f t="shared" si="2"/>
        <v>0.37447701023523494</v>
      </c>
      <c r="Q32" s="135">
        <v>2.3779277491067886E-2</v>
      </c>
      <c r="R32" s="1">
        <v>4.9000000000000004</v>
      </c>
      <c r="S32" s="1">
        <v>89</v>
      </c>
      <c r="T32" s="5">
        <v>0.65</v>
      </c>
      <c r="U32" s="5">
        <v>8.3333333333333329E-2</v>
      </c>
      <c r="V32" s="5">
        <v>0.05</v>
      </c>
      <c r="W32" s="5">
        <v>3.8333333333333335</v>
      </c>
      <c r="X32" s="5">
        <v>1.5</v>
      </c>
      <c r="Y32" s="5">
        <v>0.21666666666666667</v>
      </c>
      <c r="Z32" s="5">
        <v>1.4166666666666667</v>
      </c>
      <c r="AA32" s="5">
        <v>0.05</v>
      </c>
    </row>
    <row r="33" spans="1:27" s="1" customFormat="1" x14ac:dyDescent="0.25">
      <c r="A33" s="1">
        <v>2012</v>
      </c>
      <c r="B33" s="1" t="s">
        <v>77</v>
      </c>
      <c r="C33" s="1" t="s">
        <v>29</v>
      </c>
      <c r="D33" s="1" t="s">
        <v>28</v>
      </c>
      <c r="E33" s="1">
        <v>6</v>
      </c>
      <c r="F33" s="1" t="s">
        <v>24</v>
      </c>
      <c r="G33" s="5">
        <v>5.5028107638107206E-2</v>
      </c>
      <c r="H33" s="5">
        <v>2.4095570553654437</v>
      </c>
      <c r="I33" s="5">
        <v>0.97895132802727036</v>
      </c>
      <c r="J33" s="1">
        <v>0.98</v>
      </c>
      <c r="K33" s="131">
        <f t="shared" si="0"/>
        <v>2.3613659142581347</v>
      </c>
      <c r="L33" s="131">
        <v>184.63529909680733</v>
      </c>
      <c r="M33" s="132">
        <f t="shared" si="1"/>
        <v>1.2789352446738973E-2</v>
      </c>
      <c r="N33" s="135">
        <v>0.13144832911278154</v>
      </c>
      <c r="O33" s="131">
        <f t="shared" si="3"/>
        <v>18.330830613282764</v>
      </c>
      <c r="P33" s="135">
        <f t="shared" si="2"/>
        <v>0.4291159793718019</v>
      </c>
      <c r="Q33" s="135">
        <v>1.9568690095846646E-2</v>
      </c>
      <c r="R33" s="1">
        <v>4.9000000000000004</v>
      </c>
      <c r="S33" s="1">
        <v>89</v>
      </c>
      <c r="T33" s="5">
        <v>1.05</v>
      </c>
      <c r="U33" s="5">
        <v>6.6666666666666666E-2</v>
      </c>
      <c r="V33" s="5">
        <v>0.05</v>
      </c>
      <c r="W33" s="5">
        <v>3.05</v>
      </c>
      <c r="X33" s="5">
        <v>1.5</v>
      </c>
      <c r="Y33" s="5">
        <v>0.21666666666666667</v>
      </c>
      <c r="Z33" s="5">
        <v>1.5166666666666666</v>
      </c>
      <c r="AA33" s="5">
        <v>3.3333333333333333E-2</v>
      </c>
    </row>
    <row r="34" spans="1:27" s="1" customFormat="1" x14ac:dyDescent="0.25">
      <c r="A34" s="1">
        <v>2012</v>
      </c>
      <c r="B34" s="1" t="s">
        <v>77</v>
      </c>
      <c r="C34" s="1" t="s">
        <v>29</v>
      </c>
      <c r="D34" s="1" t="s">
        <v>28</v>
      </c>
      <c r="E34" s="1">
        <v>6</v>
      </c>
      <c r="F34" s="1" t="s">
        <v>25</v>
      </c>
      <c r="G34" s="5">
        <v>6.8285837252892431E-2</v>
      </c>
      <c r="H34" s="5">
        <v>3.0592243368922833</v>
      </c>
      <c r="I34" s="5">
        <v>1.1139736238218647</v>
      </c>
      <c r="J34" s="1">
        <v>1.38</v>
      </c>
      <c r="K34" s="131">
        <f t="shared" ref="K34:K65" si="4">H34*J34</f>
        <v>4.2217295849113503</v>
      </c>
      <c r="L34" s="131">
        <v>218.9059811146515</v>
      </c>
      <c r="M34" s="132">
        <f t="shared" ref="M34:M65" si="5">K34/L34</f>
        <v>1.9285583534148523E-2</v>
      </c>
      <c r="N34" s="135">
        <v>0.16591055367709201</v>
      </c>
      <c r="O34" s="131">
        <f t="shared" si="3"/>
        <v>18.438997815933899</v>
      </c>
      <c r="P34" s="135">
        <f t="shared" ref="P34:P51" si="6">(G34+I34)/H34</f>
        <v>0.38645726199856167</v>
      </c>
      <c r="Q34" s="135">
        <v>2.7522935779816512E-2</v>
      </c>
      <c r="R34" s="1">
        <v>5</v>
      </c>
      <c r="S34" s="1">
        <v>87</v>
      </c>
      <c r="T34" s="5">
        <v>0.68333333333333335</v>
      </c>
      <c r="U34" s="5">
        <v>0.11666666666666667</v>
      </c>
      <c r="V34" s="5">
        <v>0.05</v>
      </c>
      <c r="W34" s="5">
        <v>2.4333333333333336</v>
      </c>
      <c r="X34" s="5">
        <v>1.5</v>
      </c>
      <c r="Y34" s="5">
        <v>0.28333333333333333</v>
      </c>
      <c r="Z34" s="5">
        <v>1.3333333333333333</v>
      </c>
      <c r="AA34" s="5">
        <v>0.05</v>
      </c>
    </row>
    <row r="35" spans="1:27" s="1" customFormat="1" x14ac:dyDescent="0.25">
      <c r="A35" s="1">
        <v>2012</v>
      </c>
      <c r="B35" s="1" t="s">
        <v>79</v>
      </c>
      <c r="C35" s="1" t="s">
        <v>30</v>
      </c>
      <c r="D35" s="1" t="s">
        <v>22</v>
      </c>
      <c r="E35" s="1">
        <v>1</v>
      </c>
      <c r="F35" s="1" t="s">
        <v>23</v>
      </c>
      <c r="G35" s="5">
        <v>0.87818454265052226</v>
      </c>
      <c r="H35" s="5">
        <v>3.6145171602168502</v>
      </c>
      <c r="I35" s="5">
        <v>1.6538523367176712</v>
      </c>
      <c r="J35" s="1">
        <v>18.739999999999998</v>
      </c>
      <c r="K35" s="131">
        <f t="shared" si="4"/>
        <v>67.736051582463773</v>
      </c>
      <c r="L35" s="131">
        <v>67.736051582463773</v>
      </c>
      <c r="M35" s="132">
        <f t="shared" si="5"/>
        <v>1</v>
      </c>
      <c r="N35" s="135">
        <v>0.20210833410110066</v>
      </c>
      <c r="O35" s="131">
        <f t="shared" si="3"/>
        <v>17.884057954823181</v>
      </c>
      <c r="P35" s="135">
        <f t="shared" si="6"/>
        <v>0.70051870474901434</v>
      </c>
      <c r="Q35" s="135">
        <v>0.74959999999999993</v>
      </c>
      <c r="R35" s="1">
        <v>3.9</v>
      </c>
      <c r="S35" s="1">
        <v>90</v>
      </c>
      <c r="T35" s="5">
        <v>0.25</v>
      </c>
      <c r="U35" s="5">
        <v>8.3333333333333329E-2</v>
      </c>
      <c r="V35" s="5">
        <v>6.6666666666666666E-2</v>
      </c>
      <c r="W35" s="5">
        <v>43.7</v>
      </c>
      <c r="X35" s="5">
        <v>1.2</v>
      </c>
      <c r="Y35" s="5">
        <v>0.05</v>
      </c>
      <c r="Z35" s="5">
        <v>0.23333333333333334</v>
      </c>
      <c r="AA35" s="5">
        <v>3.3333333333333333E-2</v>
      </c>
    </row>
    <row r="36" spans="1:27" s="1" customFormat="1" x14ac:dyDescent="0.25">
      <c r="A36" s="1">
        <v>2012</v>
      </c>
      <c r="B36" s="1" t="s">
        <v>79</v>
      </c>
      <c r="C36" s="1" t="s">
        <v>30</v>
      </c>
      <c r="D36" s="1" t="s">
        <v>22</v>
      </c>
      <c r="E36" s="1">
        <v>1</v>
      </c>
      <c r="F36" s="1" t="s">
        <v>24</v>
      </c>
      <c r="G36" s="5">
        <v>0.92088004425500658</v>
      </c>
      <c r="H36" s="5">
        <v>3.6218351648662903</v>
      </c>
      <c r="I36" s="5">
        <v>1.7091297384713722</v>
      </c>
      <c r="J36" s="1">
        <v>16.79</v>
      </c>
      <c r="K36" s="131">
        <f t="shared" si="4"/>
        <v>60.810612418105009</v>
      </c>
      <c r="L36" s="131">
        <v>60.810612418105009</v>
      </c>
      <c r="M36" s="132">
        <f t="shared" si="5"/>
        <v>1</v>
      </c>
      <c r="N36" s="135">
        <v>0.20210833410110066</v>
      </c>
      <c r="O36" s="131">
        <f t="shared" si="3"/>
        <v>17.92026628181765</v>
      </c>
      <c r="P36" s="135">
        <f t="shared" si="6"/>
        <v>0.72615391452346023</v>
      </c>
      <c r="Q36" s="135">
        <v>0.66999201915403028</v>
      </c>
      <c r="R36" s="1">
        <v>4.0999999999999996</v>
      </c>
      <c r="S36" s="1">
        <v>92</v>
      </c>
      <c r="T36" s="5">
        <v>0.25</v>
      </c>
      <c r="U36" s="5">
        <v>0.05</v>
      </c>
      <c r="V36" s="5">
        <v>0.1</v>
      </c>
      <c r="W36" s="5">
        <v>43.56666666666667</v>
      </c>
      <c r="X36" s="5">
        <v>1.2</v>
      </c>
      <c r="Y36" s="5">
        <v>0.05</v>
      </c>
      <c r="Z36" s="5">
        <v>0.2</v>
      </c>
      <c r="AA36" s="5">
        <v>3.3333333333333333E-2</v>
      </c>
    </row>
    <row r="37" spans="1:27" s="1" customFormat="1" x14ac:dyDescent="0.25">
      <c r="A37" s="1">
        <v>2012</v>
      </c>
      <c r="B37" s="1" t="s">
        <v>79</v>
      </c>
      <c r="C37" s="1" t="s">
        <v>30</v>
      </c>
      <c r="D37" s="1" t="s">
        <v>22</v>
      </c>
      <c r="E37" s="1">
        <v>1</v>
      </c>
      <c r="F37" s="1" t="s">
        <v>25</v>
      </c>
      <c r="G37" s="5">
        <v>0.88345395677254446</v>
      </c>
      <c r="H37" s="5">
        <v>3.4648393473024237</v>
      </c>
      <c r="I37" s="5">
        <v>1.5854295209176126</v>
      </c>
      <c r="J37" s="1">
        <v>16.34</v>
      </c>
      <c r="K37" s="131">
        <f t="shared" si="4"/>
        <v>56.6154749349216</v>
      </c>
      <c r="L37" s="131">
        <v>56.6154749349216</v>
      </c>
      <c r="M37" s="132">
        <f t="shared" si="5"/>
        <v>1</v>
      </c>
      <c r="N37" s="135">
        <v>0.20210833410110066</v>
      </c>
      <c r="O37" s="131">
        <f t="shared" si="3"/>
        <v>17.143475862649023</v>
      </c>
      <c r="P37" s="135">
        <f t="shared" si="6"/>
        <v>0.71255352130895322</v>
      </c>
      <c r="Q37" s="135">
        <v>0.65307753796962431</v>
      </c>
      <c r="R37" s="1">
        <v>3.8</v>
      </c>
      <c r="S37" s="1">
        <v>93</v>
      </c>
      <c r="T37" s="5">
        <v>0.31666666666666665</v>
      </c>
      <c r="U37" s="5">
        <v>0.05</v>
      </c>
      <c r="V37" s="5">
        <v>0.1</v>
      </c>
      <c r="W37" s="5">
        <v>44.31666666666667</v>
      </c>
      <c r="X37" s="5">
        <v>1.2</v>
      </c>
      <c r="Y37" s="5">
        <v>8.3333333333333329E-2</v>
      </c>
      <c r="Z37" s="5">
        <v>0.21666666666666667</v>
      </c>
      <c r="AA37" s="5">
        <v>3.3333333333333333E-2</v>
      </c>
    </row>
    <row r="38" spans="1:27" s="1" customFormat="1" x14ac:dyDescent="0.25">
      <c r="A38" s="1">
        <v>2012</v>
      </c>
      <c r="B38" s="1" t="s">
        <v>79</v>
      </c>
      <c r="C38" s="1" t="s">
        <v>30</v>
      </c>
      <c r="D38" s="1" t="s">
        <v>31</v>
      </c>
      <c r="E38" s="1">
        <v>2</v>
      </c>
      <c r="F38" s="1" t="s">
        <v>23</v>
      </c>
      <c r="G38" s="5">
        <v>0.75681823265943338</v>
      </c>
      <c r="H38" s="5">
        <v>3.1970544749468668</v>
      </c>
      <c r="I38" s="5">
        <v>1.754459634149526</v>
      </c>
      <c r="J38" s="1">
        <v>15.08</v>
      </c>
      <c r="K38" s="131">
        <f t="shared" si="4"/>
        <v>48.211581482198753</v>
      </c>
      <c r="L38" s="131">
        <v>67.736051582463773</v>
      </c>
      <c r="M38" s="132">
        <f t="shared" si="5"/>
        <v>0.71175659572516736</v>
      </c>
      <c r="N38" s="135">
        <v>0.18008549974512628</v>
      </c>
      <c r="O38" s="131">
        <f t="shared" si="3"/>
        <v>17.752981108815732</v>
      </c>
      <c r="P38" s="135">
        <f t="shared" si="6"/>
        <v>0.78549736530551151</v>
      </c>
      <c r="Q38" s="135">
        <v>0.60319999999999996</v>
      </c>
      <c r="R38" s="1">
        <v>3.9</v>
      </c>
      <c r="S38" s="1">
        <v>90</v>
      </c>
      <c r="T38" s="5">
        <v>0.25</v>
      </c>
      <c r="U38" s="5">
        <v>8.3333333333333329E-2</v>
      </c>
      <c r="V38" s="5">
        <v>6.6666666666666666E-2</v>
      </c>
      <c r="W38" s="5">
        <v>43.7</v>
      </c>
      <c r="X38" s="5">
        <v>1.2</v>
      </c>
      <c r="Y38" s="5">
        <v>0.05</v>
      </c>
      <c r="Z38" s="5">
        <v>0.23333333333333334</v>
      </c>
      <c r="AA38" s="5">
        <v>3.3333333333333333E-2</v>
      </c>
    </row>
    <row r="39" spans="1:27" s="1" customFormat="1" x14ac:dyDescent="0.25">
      <c r="A39" s="1">
        <v>2012</v>
      </c>
      <c r="B39" s="1" t="s">
        <v>79</v>
      </c>
      <c r="C39" s="1" t="s">
        <v>30</v>
      </c>
      <c r="D39" s="1" t="s">
        <v>31</v>
      </c>
      <c r="E39" s="1">
        <v>2</v>
      </c>
      <c r="F39" s="1" t="s">
        <v>24</v>
      </c>
      <c r="G39" s="5">
        <v>0.82556372443150849</v>
      </c>
      <c r="H39" s="5">
        <v>3.3864540396088314</v>
      </c>
      <c r="I39" s="5">
        <v>1.8368197646318918</v>
      </c>
      <c r="J39" s="1">
        <v>14.13</v>
      </c>
      <c r="K39" s="131">
        <f t="shared" si="4"/>
        <v>47.850595579672792</v>
      </c>
      <c r="L39" s="131">
        <v>60.810612418105009</v>
      </c>
      <c r="M39" s="132">
        <f t="shared" si="5"/>
        <v>0.78687902780315266</v>
      </c>
      <c r="N39" s="135">
        <v>0.19267287180144066</v>
      </c>
      <c r="O39" s="131">
        <f t="shared" si="3"/>
        <v>17.576185001792815</v>
      </c>
      <c r="P39" s="135">
        <f t="shared" si="6"/>
        <v>0.78618621659218846</v>
      </c>
      <c r="Q39" s="135">
        <v>0.56384676775738229</v>
      </c>
      <c r="R39" s="1">
        <v>4.0999999999999996</v>
      </c>
      <c r="S39" s="1">
        <v>92</v>
      </c>
      <c r="T39" s="5">
        <v>0.25</v>
      </c>
      <c r="U39" s="5">
        <v>0.05</v>
      </c>
      <c r="V39" s="5">
        <v>0.1</v>
      </c>
      <c r="W39" s="5">
        <v>43.56666666666667</v>
      </c>
      <c r="X39" s="5">
        <v>1.2</v>
      </c>
      <c r="Y39" s="5">
        <v>0.05</v>
      </c>
      <c r="Z39" s="5">
        <v>0.2</v>
      </c>
      <c r="AA39" s="5">
        <v>3.3333333333333333E-2</v>
      </c>
    </row>
    <row r="40" spans="1:27" s="1" customFormat="1" x14ac:dyDescent="0.25">
      <c r="A40" s="1">
        <v>2012</v>
      </c>
      <c r="B40" s="1" t="s">
        <v>79</v>
      </c>
      <c r="C40" s="1" t="s">
        <v>30</v>
      </c>
      <c r="D40" s="1" t="s">
        <v>31</v>
      </c>
      <c r="E40" s="1">
        <v>2</v>
      </c>
      <c r="F40" s="1" t="s">
        <v>25</v>
      </c>
      <c r="G40" s="5">
        <v>0.75820449665288014</v>
      </c>
      <c r="H40" s="5">
        <v>2.9983568971074668</v>
      </c>
      <c r="I40" s="5">
        <v>1.6018573096567721</v>
      </c>
      <c r="J40" s="1">
        <v>15.08</v>
      </c>
      <c r="K40" s="131">
        <f t="shared" si="4"/>
        <v>45.2152220083806</v>
      </c>
      <c r="L40" s="131">
        <v>56.6154749349216</v>
      </c>
      <c r="M40" s="132">
        <f t="shared" si="5"/>
        <v>0.79863715813308334</v>
      </c>
      <c r="N40" s="135">
        <v>0.21561663265514003</v>
      </c>
      <c r="O40" s="131">
        <f t="shared" si="3"/>
        <v>13.905962912903277</v>
      </c>
      <c r="P40" s="135">
        <f t="shared" si="6"/>
        <v>0.78711837426238962</v>
      </c>
      <c r="Q40" s="135">
        <v>0.60271782573940846</v>
      </c>
      <c r="R40" s="1">
        <v>3.8</v>
      </c>
      <c r="S40" s="1">
        <v>93</v>
      </c>
      <c r="T40" s="5">
        <v>0.31666666666666665</v>
      </c>
      <c r="U40" s="5">
        <v>0.05</v>
      </c>
      <c r="V40" s="5">
        <v>0.1</v>
      </c>
      <c r="W40" s="5">
        <v>44.31666666666667</v>
      </c>
      <c r="X40" s="5">
        <v>1.2</v>
      </c>
      <c r="Y40" s="5">
        <v>8.3333333333333329E-2</v>
      </c>
      <c r="Z40" s="5">
        <v>0.21666666666666667</v>
      </c>
      <c r="AA40" s="5">
        <v>3.3333333333333333E-2</v>
      </c>
    </row>
    <row r="41" spans="1:27" s="1" customFormat="1" x14ac:dyDescent="0.25">
      <c r="A41" s="1">
        <v>2012</v>
      </c>
      <c r="B41" s="1" t="s">
        <v>79</v>
      </c>
      <c r="C41" s="1" t="s">
        <v>30</v>
      </c>
      <c r="D41" s="1" t="s">
        <v>32</v>
      </c>
      <c r="E41" s="1">
        <v>3</v>
      </c>
      <c r="F41" s="1" t="s">
        <v>23</v>
      </c>
      <c r="G41" s="5">
        <v>0.79707816986353253</v>
      </c>
      <c r="H41" s="5">
        <v>3.2029062165087487</v>
      </c>
      <c r="I41" s="5">
        <v>1.5266871510600701</v>
      </c>
      <c r="J41" s="1">
        <v>9.98</v>
      </c>
      <c r="K41" s="131">
        <f t="shared" si="4"/>
        <v>31.965004040757314</v>
      </c>
      <c r="L41" s="131">
        <v>67.736051582463773</v>
      </c>
      <c r="M41" s="132">
        <f t="shared" si="5"/>
        <v>0.47190533392461209</v>
      </c>
      <c r="N41" s="135">
        <v>0.25198937535430022</v>
      </c>
      <c r="O41" s="131">
        <f t="shared" si="3"/>
        <v>12.710481193921064</v>
      </c>
      <c r="P41" s="135">
        <f t="shared" si="6"/>
        <v>0.72551775289148723</v>
      </c>
      <c r="Q41" s="135">
        <v>0.3992</v>
      </c>
      <c r="R41" s="1">
        <v>3.9</v>
      </c>
      <c r="S41" s="1">
        <v>90</v>
      </c>
      <c r="T41" s="5">
        <v>0.25</v>
      </c>
      <c r="U41" s="5">
        <v>8.3333333333333329E-2</v>
      </c>
      <c r="V41" s="5">
        <v>6.6666666666666666E-2</v>
      </c>
      <c r="W41" s="5">
        <v>43.7</v>
      </c>
      <c r="X41" s="5">
        <v>1.2</v>
      </c>
      <c r="Y41" s="5">
        <v>0.05</v>
      </c>
      <c r="Z41" s="5">
        <v>0.23333333333333334</v>
      </c>
      <c r="AA41" s="5">
        <v>3.3333333333333333E-2</v>
      </c>
    </row>
    <row r="42" spans="1:27" s="1" customFormat="1" x14ac:dyDescent="0.25">
      <c r="A42" s="1">
        <v>2012</v>
      </c>
      <c r="B42" s="1" t="s">
        <v>79</v>
      </c>
      <c r="C42" s="1" t="s">
        <v>30</v>
      </c>
      <c r="D42" s="1" t="s">
        <v>32</v>
      </c>
      <c r="E42" s="1">
        <v>3</v>
      </c>
      <c r="F42" s="1" t="s">
        <v>24</v>
      </c>
      <c r="G42" s="5">
        <v>0.82908181137029102</v>
      </c>
      <c r="H42" s="5">
        <v>3.7762068755281062</v>
      </c>
      <c r="I42" s="5">
        <v>1.7597716111779349</v>
      </c>
      <c r="J42" s="1">
        <v>9.8699999999999992</v>
      </c>
      <c r="K42" s="131">
        <f t="shared" si="4"/>
        <v>37.271161861462403</v>
      </c>
      <c r="L42" s="131">
        <v>60.810612418105009</v>
      </c>
      <c r="M42" s="132">
        <f t="shared" si="5"/>
        <v>0.61290555018922555</v>
      </c>
      <c r="N42" s="135">
        <v>0.23787064246984663</v>
      </c>
      <c r="O42" s="131">
        <f t="shared" si="3"/>
        <v>15.875043831887712</v>
      </c>
      <c r="P42" s="135">
        <f t="shared" si="6"/>
        <v>0.68556980797991174</v>
      </c>
      <c r="Q42" s="135">
        <v>0.39385474860335196</v>
      </c>
      <c r="R42" s="1">
        <v>4.0999999999999996</v>
      </c>
      <c r="S42" s="1">
        <v>92</v>
      </c>
      <c r="T42" s="5">
        <v>0.25</v>
      </c>
      <c r="U42" s="5">
        <v>0.05</v>
      </c>
      <c r="V42" s="5">
        <v>0.1</v>
      </c>
      <c r="W42" s="5">
        <v>43.56666666666667</v>
      </c>
      <c r="X42" s="5">
        <v>1.2</v>
      </c>
      <c r="Y42" s="5">
        <v>0.05</v>
      </c>
      <c r="Z42" s="5">
        <v>0.2</v>
      </c>
      <c r="AA42" s="5">
        <v>3.3333333333333333E-2</v>
      </c>
    </row>
    <row r="43" spans="1:27" s="1" customFormat="1" x14ac:dyDescent="0.25">
      <c r="A43" s="1">
        <v>2012</v>
      </c>
      <c r="B43" s="1" t="s">
        <v>79</v>
      </c>
      <c r="C43" s="1" t="s">
        <v>30</v>
      </c>
      <c r="D43" s="1" t="s">
        <v>32</v>
      </c>
      <c r="E43" s="1">
        <v>3</v>
      </c>
      <c r="F43" s="1" t="s">
        <v>25</v>
      </c>
      <c r="G43" s="5">
        <v>1.0293289674308845</v>
      </c>
      <c r="H43" s="5">
        <v>4.0084793509897079</v>
      </c>
      <c r="I43" s="5">
        <v>2.3171243635382233</v>
      </c>
      <c r="J43" s="1">
        <v>10.14</v>
      </c>
      <c r="K43" s="131">
        <f t="shared" si="4"/>
        <v>40.64598061903564</v>
      </c>
      <c r="L43" s="131">
        <v>56.6154749349216</v>
      </c>
      <c r="M43" s="132">
        <f t="shared" si="5"/>
        <v>0.71793057756306755</v>
      </c>
      <c r="N43" s="135">
        <v>0.225470053477305</v>
      </c>
      <c r="O43" s="131">
        <f t="shared" si="3"/>
        <v>17.778322616103814</v>
      </c>
      <c r="P43" s="135">
        <f t="shared" si="6"/>
        <v>0.83484359976629452</v>
      </c>
      <c r="Q43" s="135">
        <v>0.40527577937649883</v>
      </c>
      <c r="R43" s="1">
        <v>3.8</v>
      </c>
      <c r="S43" s="1">
        <v>93</v>
      </c>
      <c r="T43" s="5">
        <v>0.31666666666666665</v>
      </c>
      <c r="U43" s="5">
        <v>0.05</v>
      </c>
      <c r="V43" s="5">
        <v>0.1</v>
      </c>
      <c r="W43" s="5">
        <v>44.31666666666667</v>
      </c>
      <c r="X43" s="5">
        <v>1.2</v>
      </c>
      <c r="Y43" s="5">
        <v>8.3333333333333329E-2</v>
      </c>
      <c r="Z43" s="5">
        <v>0.21666666666666667</v>
      </c>
      <c r="AA43" s="5">
        <v>3.3333333333333333E-2</v>
      </c>
    </row>
    <row r="44" spans="1:27" s="1" customFormat="1" x14ac:dyDescent="0.25">
      <c r="A44" s="1">
        <v>2012</v>
      </c>
      <c r="B44" s="1" t="s">
        <v>79</v>
      </c>
      <c r="C44" s="1" t="s">
        <v>30</v>
      </c>
      <c r="D44" s="1" t="s">
        <v>34</v>
      </c>
      <c r="E44" s="1">
        <v>4</v>
      </c>
      <c r="F44" s="1" t="s">
        <v>23</v>
      </c>
      <c r="G44" s="5">
        <v>2.1616585404668442</v>
      </c>
      <c r="H44" s="5">
        <v>7.2822948153122926</v>
      </c>
      <c r="I44" s="5">
        <v>3.6974795625318322</v>
      </c>
      <c r="J44" s="1">
        <v>4.37</v>
      </c>
      <c r="K44" s="131">
        <f t="shared" si="4"/>
        <v>31.82362834291472</v>
      </c>
      <c r="L44" s="131">
        <v>67.736051582463773</v>
      </c>
      <c r="M44" s="132">
        <f t="shared" si="5"/>
        <v>0.46981817805207821</v>
      </c>
      <c r="N44" s="135">
        <v>0.52413512327500067</v>
      </c>
      <c r="O44" s="131">
        <f t="shared" si="3"/>
        <v>13.893926378773616</v>
      </c>
      <c r="P44" s="135">
        <f t="shared" si="6"/>
        <v>0.80457304346959668</v>
      </c>
      <c r="Q44" s="135">
        <v>0.17480000000000001</v>
      </c>
      <c r="R44" s="1">
        <v>3.9</v>
      </c>
      <c r="S44" s="1">
        <v>90</v>
      </c>
      <c r="T44" s="5">
        <v>0.25</v>
      </c>
      <c r="U44" s="5">
        <v>8.3333333333333329E-2</v>
      </c>
      <c r="V44" s="5">
        <v>6.6666666666666666E-2</v>
      </c>
      <c r="W44" s="5">
        <v>43.7</v>
      </c>
      <c r="X44" s="5">
        <v>1.2</v>
      </c>
      <c r="Y44" s="5">
        <v>0.05</v>
      </c>
      <c r="Z44" s="5">
        <v>0.23333333333333334</v>
      </c>
      <c r="AA44" s="5">
        <v>3.3333333333333333E-2</v>
      </c>
    </row>
    <row r="45" spans="1:27" s="1" customFormat="1" x14ac:dyDescent="0.25">
      <c r="A45" s="1">
        <v>2012</v>
      </c>
      <c r="B45" s="1" t="s">
        <v>79</v>
      </c>
      <c r="C45" s="1" t="s">
        <v>30</v>
      </c>
      <c r="D45" s="1" t="s">
        <v>34</v>
      </c>
      <c r="E45" s="1">
        <v>4</v>
      </c>
      <c r="F45" s="1" t="s">
        <v>24</v>
      </c>
      <c r="G45" s="5">
        <v>2.0954478901898539</v>
      </c>
      <c r="H45" s="5">
        <v>7.8739119479338378</v>
      </c>
      <c r="I45" s="5">
        <v>3.9062055397808435</v>
      </c>
      <c r="J45" s="1">
        <v>4.41</v>
      </c>
      <c r="K45" s="131">
        <f t="shared" si="4"/>
        <v>34.723951690388226</v>
      </c>
      <c r="L45" s="131">
        <v>60.810612418105009</v>
      </c>
      <c r="M45" s="132">
        <f t="shared" si="5"/>
        <v>0.57101795738616734</v>
      </c>
      <c r="N45" s="135">
        <v>0.47891208813843478</v>
      </c>
      <c r="O45" s="131">
        <f t="shared" si="3"/>
        <v>16.441247032498786</v>
      </c>
      <c r="P45" s="135">
        <f t="shared" si="6"/>
        <v>0.76222003365754776</v>
      </c>
      <c r="Q45" s="135">
        <v>0.17597765363128492</v>
      </c>
      <c r="R45" s="1">
        <v>4.0999999999999996</v>
      </c>
      <c r="S45" s="1">
        <v>92</v>
      </c>
      <c r="T45" s="5">
        <v>0.25</v>
      </c>
      <c r="U45" s="5">
        <v>0.05</v>
      </c>
      <c r="V45" s="5">
        <v>0.1</v>
      </c>
      <c r="W45" s="5">
        <v>43.56666666666667</v>
      </c>
      <c r="X45" s="5">
        <v>1.2</v>
      </c>
      <c r="Y45" s="5">
        <v>0.05</v>
      </c>
      <c r="Z45" s="5">
        <v>0.2</v>
      </c>
      <c r="AA45" s="5">
        <v>3.3333333333333333E-2</v>
      </c>
    </row>
    <row r="46" spans="1:27" s="1" customFormat="1" x14ac:dyDescent="0.25">
      <c r="A46" s="1">
        <v>2012</v>
      </c>
      <c r="B46" s="1" t="s">
        <v>79</v>
      </c>
      <c r="C46" s="1" t="s">
        <v>30</v>
      </c>
      <c r="D46" s="1" t="s">
        <v>34</v>
      </c>
      <c r="E46" s="1">
        <v>4</v>
      </c>
      <c r="F46" s="1" t="s">
        <v>25</v>
      </c>
      <c r="G46" s="5">
        <v>2.2247082780476779</v>
      </c>
      <c r="H46" s="5">
        <v>7.7653979377173128</v>
      </c>
      <c r="I46" s="5">
        <v>4.3861407071332481</v>
      </c>
      <c r="J46" s="1">
        <v>4.74</v>
      </c>
      <c r="K46" s="131">
        <f t="shared" si="4"/>
        <v>36.807986224780066</v>
      </c>
      <c r="L46" s="131">
        <v>56.6154749349216</v>
      </c>
      <c r="M46" s="132">
        <f t="shared" si="5"/>
        <v>0.6501400238554943</v>
      </c>
      <c r="N46" s="135">
        <v>0.426592131258132</v>
      </c>
      <c r="O46" s="131">
        <f t="shared" si="3"/>
        <v>18.203331399515314</v>
      </c>
      <c r="P46" s="135">
        <f t="shared" si="6"/>
        <v>0.85132134092850187</v>
      </c>
      <c r="Q46" s="135">
        <v>0.18944844124700241</v>
      </c>
      <c r="R46" s="1">
        <v>3.8</v>
      </c>
      <c r="S46" s="1">
        <v>93</v>
      </c>
      <c r="T46" s="5">
        <v>0.31666666666666665</v>
      </c>
      <c r="U46" s="5">
        <v>0.05</v>
      </c>
      <c r="V46" s="5">
        <v>0.1</v>
      </c>
      <c r="W46" s="5">
        <v>44.31666666666667</v>
      </c>
      <c r="X46" s="5">
        <v>1.2</v>
      </c>
      <c r="Y46" s="5">
        <v>8.3333333333333329E-2</v>
      </c>
      <c r="Z46" s="5">
        <v>0.21666666666666667</v>
      </c>
      <c r="AA46" s="5">
        <v>3.3333333333333333E-2</v>
      </c>
    </row>
    <row r="47" spans="1:27" s="1" customFormat="1" x14ac:dyDescent="0.25">
      <c r="A47" s="1">
        <v>2012</v>
      </c>
      <c r="B47" s="1" t="s">
        <v>79</v>
      </c>
      <c r="C47" s="1" t="s">
        <v>30</v>
      </c>
      <c r="D47" s="1" t="s">
        <v>33</v>
      </c>
      <c r="E47" s="1">
        <v>5</v>
      </c>
      <c r="F47" s="1" t="s">
        <v>23</v>
      </c>
      <c r="G47" s="5">
        <v>4.1507641802059458</v>
      </c>
      <c r="H47" s="5">
        <v>11.545412752652483</v>
      </c>
      <c r="I47" s="5">
        <v>6.5320983719389174</v>
      </c>
      <c r="J47" s="1">
        <v>1.96</v>
      </c>
      <c r="K47" s="131">
        <f t="shared" si="4"/>
        <v>22.629008995198866</v>
      </c>
      <c r="L47" s="131">
        <v>67.736051582463773</v>
      </c>
      <c r="M47" s="132">
        <f t="shared" si="5"/>
        <v>0.33407629270580785</v>
      </c>
      <c r="N47" s="135">
        <v>0.87776785298758009</v>
      </c>
      <c r="O47" s="131">
        <f t="shared" si="3"/>
        <v>13.153150589140845</v>
      </c>
      <c r="P47" s="135">
        <f t="shared" si="6"/>
        <v>0.92529065707854796</v>
      </c>
      <c r="Q47" s="135">
        <v>7.8399999999999997E-2</v>
      </c>
      <c r="R47" s="1">
        <v>3.9</v>
      </c>
      <c r="S47" s="1">
        <v>90</v>
      </c>
      <c r="T47" s="5">
        <v>0.25</v>
      </c>
      <c r="U47" s="5">
        <v>8.3333333333333329E-2</v>
      </c>
      <c r="V47" s="5">
        <v>6.6666666666666666E-2</v>
      </c>
      <c r="W47" s="5">
        <v>43.7</v>
      </c>
      <c r="X47" s="5">
        <v>1.2</v>
      </c>
      <c r="Y47" s="5">
        <v>0.05</v>
      </c>
      <c r="Z47" s="5">
        <v>0.23333333333333334</v>
      </c>
      <c r="AA47" s="5">
        <v>3.3333333333333333E-2</v>
      </c>
    </row>
    <row r="48" spans="1:27" s="1" customFormat="1" x14ac:dyDescent="0.25">
      <c r="A48" s="1">
        <v>2012</v>
      </c>
      <c r="B48" s="1" t="s">
        <v>79</v>
      </c>
      <c r="C48" s="1" t="s">
        <v>30</v>
      </c>
      <c r="D48" s="1" t="s">
        <v>33</v>
      </c>
      <c r="E48" s="1">
        <v>5</v>
      </c>
      <c r="F48" s="1" t="s">
        <v>24</v>
      </c>
      <c r="G48" s="5">
        <v>5.8531899469195707</v>
      </c>
      <c r="H48" s="5">
        <v>16.10950732952027</v>
      </c>
      <c r="I48" s="5">
        <v>7.3509357709889853</v>
      </c>
      <c r="J48" s="1">
        <v>2.2200000000000002</v>
      </c>
      <c r="K48" s="131">
        <f t="shared" si="4"/>
        <v>35.763106271535001</v>
      </c>
      <c r="L48" s="131">
        <v>60.810612418105009</v>
      </c>
      <c r="M48" s="132">
        <f t="shared" si="5"/>
        <v>0.58810633291512993</v>
      </c>
      <c r="N48" s="135">
        <v>0.89056844190552775</v>
      </c>
      <c r="O48" s="131">
        <f t="shared" si="3"/>
        <v>18.089016600510956</v>
      </c>
      <c r="P48" s="135">
        <f t="shared" si="6"/>
        <v>0.81964801578458746</v>
      </c>
      <c r="Q48" s="135">
        <v>8.8587390263367927E-2</v>
      </c>
      <c r="R48" s="1">
        <v>4.0999999999999996</v>
      </c>
      <c r="S48" s="1">
        <v>92</v>
      </c>
      <c r="T48" s="5">
        <v>0.25</v>
      </c>
      <c r="U48" s="5">
        <v>0.05</v>
      </c>
      <c r="V48" s="5">
        <v>0.1</v>
      </c>
      <c r="W48" s="5">
        <v>43.56666666666667</v>
      </c>
      <c r="X48" s="5">
        <v>1.2</v>
      </c>
      <c r="Y48" s="5">
        <v>0.05</v>
      </c>
      <c r="Z48" s="5">
        <v>0.2</v>
      </c>
      <c r="AA48" s="5">
        <v>3.3333333333333333E-2</v>
      </c>
    </row>
    <row r="49" spans="1:27" s="1" customFormat="1" x14ac:dyDescent="0.25">
      <c r="A49" s="1">
        <v>2012</v>
      </c>
      <c r="B49" s="1" t="s">
        <v>79</v>
      </c>
      <c r="C49" s="1" t="s">
        <v>30</v>
      </c>
      <c r="D49" s="1" t="s">
        <v>33</v>
      </c>
      <c r="E49" s="1">
        <v>5</v>
      </c>
      <c r="F49" s="1" t="s">
        <v>25</v>
      </c>
      <c r="G49" s="5">
        <v>3.9475545779868768</v>
      </c>
      <c r="H49" s="5">
        <v>10.984381680737489</v>
      </c>
      <c r="I49" s="5">
        <v>5.5509454238137765</v>
      </c>
      <c r="J49" s="1">
        <v>2.37</v>
      </c>
      <c r="K49" s="131">
        <f t="shared" si="4"/>
        <v>26.032984583347847</v>
      </c>
      <c r="L49" s="131">
        <v>56.6154749349216</v>
      </c>
      <c r="M49" s="132">
        <f t="shared" si="5"/>
        <v>0.4598210050038839</v>
      </c>
      <c r="N49" s="135">
        <v>0.89901938461855879</v>
      </c>
      <c r="O49" s="131">
        <f t="shared" si="3"/>
        <v>12.218181130096552</v>
      </c>
      <c r="P49" s="135">
        <f t="shared" si="6"/>
        <v>0.86472778148791773</v>
      </c>
      <c r="Q49" s="135">
        <v>9.4724220623501207E-2</v>
      </c>
      <c r="R49" s="1">
        <v>3.8</v>
      </c>
      <c r="S49" s="1">
        <v>93</v>
      </c>
      <c r="T49" s="5">
        <v>0.31666666666666665</v>
      </c>
      <c r="U49" s="5">
        <v>0.05</v>
      </c>
      <c r="V49" s="5">
        <v>0.1</v>
      </c>
      <c r="W49" s="5">
        <v>44.31666666666667</v>
      </c>
      <c r="X49" s="5">
        <v>1.2</v>
      </c>
      <c r="Y49" s="5">
        <v>8.3333333333333329E-2</v>
      </c>
      <c r="Z49" s="5">
        <v>0.21666666666666667</v>
      </c>
      <c r="AA49" s="5">
        <v>3.3333333333333333E-2</v>
      </c>
    </row>
    <row r="50" spans="1:27" s="1" customFormat="1" x14ac:dyDescent="0.25">
      <c r="A50" s="1">
        <v>2012</v>
      </c>
      <c r="B50" s="1" t="s">
        <v>79</v>
      </c>
      <c r="C50" s="1" t="s">
        <v>30</v>
      </c>
      <c r="D50" s="1" t="s">
        <v>28</v>
      </c>
      <c r="E50" s="1">
        <v>6</v>
      </c>
      <c r="F50" s="1" t="s">
        <v>23</v>
      </c>
      <c r="G50" s="5">
        <v>9.9526231802120987E-2</v>
      </c>
      <c r="H50" s="5">
        <v>3.1546426385046633</v>
      </c>
      <c r="I50" s="5">
        <v>1.7551563995628057</v>
      </c>
      <c r="J50" s="1">
        <v>3.6599999999999984</v>
      </c>
      <c r="K50" s="131">
        <f t="shared" si="4"/>
        <v>11.545992056927062</v>
      </c>
      <c r="L50" s="131">
        <v>67.736051582463773</v>
      </c>
      <c r="M50" s="132">
        <f t="shared" si="5"/>
        <v>0.1704556404925765</v>
      </c>
      <c r="N50" s="135"/>
      <c r="O50" s="131"/>
      <c r="P50" s="135">
        <f t="shared" si="6"/>
        <v>0.58792162659795522</v>
      </c>
      <c r="Q50" s="135">
        <v>7.5999999999999998E-2</v>
      </c>
      <c r="R50" s="1">
        <v>3.9</v>
      </c>
      <c r="S50" s="1">
        <v>90</v>
      </c>
      <c r="T50" s="5">
        <v>0.25</v>
      </c>
      <c r="U50" s="5">
        <v>8.3333333333333329E-2</v>
      </c>
      <c r="V50" s="5">
        <v>6.6666666666666666E-2</v>
      </c>
      <c r="W50" s="5">
        <v>43.7</v>
      </c>
      <c r="X50" s="5">
        <v>1.2</v>
      </c>
      <c r="Y50" s="5">
        <v>0.05</v>
      </c>
      <c r="Z50" s="5">
        <v>0.23333333333333334</v>
      </c>
      <c r="AA50" s="5">
        <v>3.3333333333333333E-2</v>
      </c>
    </row>
    <row r="51" spans="1:27" s="1" customFormat="1" x14ac:dyDescent="0.25">
      <c r="A51" s="1">
        <v>2012</v>
      </c>
      <c r="B51" s="1" t="s">
        <v>79</v>
      </c>
      <c r="C51" s="1" t="s">
        <v>30</v>
      </c>
      <c r="D51" s="1" t="s">
        <v>28</v>
      </c>
      <c r="E51" s="1">
        <v>6</v>
      </c>
      <c r="F51" s="1" t="s">
        <v>24</v>
      </c>
      <c r="G51" s="5">
        <v>8.4205800790858501E-2</v>
      </c>
      <c r="H51" s="5">
        <v>3.1520194236498771</v>
      </c>
      <c r="I51" s="5">
        <v>1.8566524228006838</v>
      </c>
      <c r="J51" s="1">
        <v>2.6599999999999984</v>
      </c>
      <c r="K51" s="131">
        <f t="shared" si="4"/>
        <v>8.3843716669086685</v>
      </c>
      <c r="L51" s="131">
        <v>60.810612418105009</v>
      </c>
      <c r="M51" s="132">
        <f t="shared" si="5"/>
        <v>0.13787678389524669</v>
      </c>
      <c r="N51" s="135">
        <v>0.11831104791581543</v>
      </c>
      <c r="O51" s="131">
        <f>H51/N51</f>
        <v>26.641801244907455</v>
      </c>
      <c r="P51" s="135">
        <f t="shared" si="6"/>
        <v>0.61575071810443605</v>
      </c>
      <c r="Q51" s="135">
        <v>6.1053471667996809E-2</v>
      </c>
      <c r="R51" s="1">
        <v>4.0999999999999996</v>
      </c>
      <c r="S51" s="1">
        <v>92</v>
      </c>
      <c r="T51" s="5">
        <v>0.25</v>
      </c>
      <c r="U51" s="5">
        <v>0.05</v>
      </c>
      <c r="V51" s="5">
        <v>0.1</v>
      </c>
      <c r="W51" s="5">
        <v>43.56666666666667</v>
      </c>
      <c r="X51" s="5">
        <v>1.2</v>
      </c>
      <c r="Y51" s="5">
        <v>0.05</v>
      </c>
      <c r="Z51" s="5">
        <v>0.2</v>
      </c>
      <c r="AA51" s="5">
        <v>3.3333333333333333E-2</v>
      </c>
    </row>
    <row r="52" spans="1:27" s="1" customFormat="1" x14ac:dyDescent="0.25">
      <c r="A52" s="1">
        <v>2012</v>
      </c>
      <c r="B52" s="1" t="s">
        <v>79</v>
      </c>
      <c r="C52" s="1" t="s">
        <v>30</v>
      </c>
      <c r="D52" s="1" t="s">
        <v>28</v>
      </c>
      <c r="E52" s="1">
        <v>6</v>
      </c>
      <c r="F52" s="1" t="s">
        <v>25</v>
      </c>
      <c r="G52" s="5"/>
      <c r="H52" s="5"/>
      <c r="I52" s="5"/>
      <c r="J52" s="1">
        <v>1.2599999999999998</v>
      </c>
      <c r="K52" s="131">
        <f t="shared" si="4"/>
        <v>0</v>
      </c>
      <c r="L52" s="131">
        <v>56.6154749349216</v>
      </c>
      <c r="M52" s="132">
        <f t="shared" si="5"/>
        <v>0</v>
      </c>
      <c r="N52" s="135">
        <v>7.4563031896750426E-2</v>
      </c>
      <c r="O52" s="131"/>
      <c r="P52" s="135"/>
      <c r="Q52" s="135">
        <v>9.3525179856115109E-2</v>
      </c>
      <c r="R52" s="1">
        <v>3.8</v>
      </c>
      <c r="S52" s="1">
        <v>93</v>
      </c>
      <c r="T52" s="5">
        <v>0.31666666666666665</v>
      </c>
      <c r="U52" s="5">
        <v>0.05</v>
      </c>
      <c r="V52" s="5">
        <v>0.1</v>
      </c>
      <c r="W52" s="5">
        <v>44.31666666666667</v>
      </c>
      <c r="X52" s="5">
        <v>1.2</v>
      </c>
      <c r="Y52" s="5">
        <v>8.3333333333333329E-2</v>
      </c>
      <c r="Z52" s="5">
        <v>0.21666666666666667</v>
      </c>
      <c r="AA52" s="5">
        <v>3.3333333333333333E-2</v>
      </c>
    </row>
    <row r="53" spans="1:27" s="1" customFormat="1" x14ac:dyDescent="0.25">
      <c r="A53" s="1">
        <v>2012</v>
      </c>
      <c r="B53" s="1" t="s">
        <v>79</v>
      </c>
      <c r="C53" s="1" t="s">
        <v>21</v>
      </c>
      <c r="D53" s="1" t="s">
        <v>22</v>
      </c>
      <c r="E53" s="1">
        <v>1</v>
      </c>
      <c r="F53" s="1" t="s">
        <v>23</v>
      </c>
      <c r="G53" s="5">
        <v>0.99865303651703119</v>
      </c>
      <c r="H53" s="5">
        <v>3.870845751134314</v>
      </c>
      <c r="I53" s="5">
        <v>1.8391128760665485</v>
      </c>
      <c r="J53" s="1">
        <v>16.55</v>
      </c>
      <c r="K53" s="131">
        <f t="shared" si="4"/>
        <v>64.062497181272903</v>
      </c>
      <c r="L53" s="131">
        <v>64.062497181272903</v>
      </c>
      <c r="M53" s="132">
        <f t="shared" si="5"/>
        <v>1</v>
      </c>
      <c r="N53" s="135">
        <v>0.27175438932842538</v>
      </c>
      <c r="O53" s="131">
        <f t="shared" ref="O53:O61" si="7">H53/N53</f>
        <v>14.24391252961972</v>
      </c>
      <c r="P53" s="135">
        <f t="shared" ref="P53:P61" si="8">(G53+I53)/H53</f>
        <v>0.73311263094170043</v>
      </c>
      <c r="Q53" s="135">
        <v>0.66200000000000003</v>
      </c>
      <c r="R53" s="1">
        <v>4</v>
      </c>
      <c r="S53" s="1">
        <v>104</v>
      </c>
      <c r="T53" s="5">
        <v>0.31666666666666665</v>
      </c>
      <c r="U53" s="5">
        <v>6.6666666666666666E-2</v>
      </c>
      <c r="V53" s="5">
        <v>0.11666666666666667</v>
      </c>
      <c r="W53" s="5">
        <v>43.383333333333333</v>
      </c>
      <c r="X53" s="5">
        <v>1.9166666666666665</v>
      </c>
      <c r="Y53" s="5">
        <v>0.05</v>
      </c>
      <c r="Z53" s="5">
        <v>0.23333333333333334</v>
      </c>
      <c r="AA53" s="5">
        <v>3.3333333333333333E-2</v>
      </c>
    </row>
    <row r="54" spans="1:27" s="1" customFormat="1" x14ac:dyDescent="0.25">
      <c r="A54" s="1">
        <v>2012</v>
      </c>
      <c r="B54" s="1" t="s">
        <v>79</v>
      </c>
      <c r="C54" s="1" t="s">
        <v>21</v>
      </c>
      <c r="D54" s="1" t="s">
        <v>22</v>
      </c>
      <c r="E54" s="1">
        <v>1</v>
      </c>
      <c r="F54" s="1" t="s">
        <v>24</v>
      </c>
      <c r="G54" s="5">
        <v>1.0060118238429128</v>
      </c>
      <c r="H54" s="5">
        <v>3.9225171231363118</v>
      </c>
      <c r="I54" s="5">
        <v>1.8800752896249986</v>
      </c>
      <c r="J54" s="1">
        <v>16.36</v>
      </c>
      <c r="K54" s="131">
        <f t="shared" si="4"/>
        <v>64.172380134510064</v>
      </c>
      <c r="L54" s="131">
        <v>64.172380134510064</v>
      </c>
      <c r="M54" s="132">
        <f t="shared" si="5"/>
        <v>1</v>
      </c>
      <c r="N54" s="135">
        <v>0.27175438932842538</v>
      </c>
      <c r="O54" s="131">
        <f t="shared" si="7"/>
        <v>14.434052501708823</v>
      </c>
      <c r="P54" s="135">
        <f t="shared" si="8"/>
        <v>0.73577425486425763</v>
      </c>
      <c r="Q54" s="135">
        <v>0.65439999999999998</v>
      </c>
      <c r="R54" s="1">
        <v>4</v>
      </c>
      <c r="S54" s="1">
        <v>97</v>
      </c>
      <c r="T54" s="5">
        <v>0.31666666666666665</v>
      </c>
      <c r="U54" s="5">
        <v>6.6666666666666666E-2</v>
      </c>
      <c r="V54" s="5">
        <v>0.13333333333333333</v>
      </c>
      <c r="W54" s="5">
        <v>43.06666666666667</v>
      </c>
      <c r="X54" s="5">
        <v>1.9166666666666665</v>
      </c>
      <c r="Y54" s="5">
        <v>3.3333333333333333E-2</v>
      </c>
      <c r="Z54" s="5">
        <v>0.23333333333333334</v>
      </c>
      <c r="AA54" s="5">
        <v>3.3333333333333333E-2</v>
      </c>
    </row>
    <row r="55" spans="1:27" s="1" customFormat="1" x14ac:dyDescent="0.25">
      <c r="A55" s="1">
        <v>2012</v>
      </c>
      <c r="B55" s="1" t="s">
        <v>79</v>
      </c>
      <c r="C55" s="1" t="s">
        <v>21</v>
      </c>
      <c r="D55" s="1" t="s">
        <v>22</v>
      </c>
      <c r="E55" s="1">
        <v>1</v>
      </c>
      <c r="F55" s="1" t="s">
        <v>25</v>
      </c>
      <c r="G55" s="5">
        <v>0.90965735827339611</v>
      </c>
      <c r="H55" s="5">
        <v>3.7013323377958938</v>
      </c>
      <c r="I55" s="5">
        <v>1.7748326091761195</v>
      </c>
      <c r="J55" s="1">
        <v>16.7</v>
      </c>
      <c r="K55" s="131">
        <f t="shared" si="4"/>
        <v>61.812250041191426</v>
      </c>
      <c r="L55" s="131">
        <v>61.812250041191426</v>
      </c>
      <c r="M55" s="132">
        <f t="shared" si="5"/>
        <v>1</v>
      </c>
      <c r="N55" s="135">
        <v>0.27175438932842538</v>
      </c>
      <c r="O55" s="131">
        <f t="shared" si="7"/>
        <v>13.620138195165248</v>
      </c>
      <c r="P55" s="135">
        <f t="shared" si="8"/>
        <v>0.72527666322665385</v>
      </c>
      <c r="Q55" s="135">
        <v>0.66640063846767761</v>
      </c>
      <c r="R55" s="1">
        <v>4.0999999999999996</v>
      </c>
      <c r="S55" s="1">
        <v>92</v>
      </c>
      <c r="T55" s="5">
        <v>0.26666666666666666</v>
      </c>
      <c r="U55" s="5">
        <v>0.05</v>
      </c>
      <c r="V55" s="5">
        <v>0.1</v>
      </c>
      <c r="W55" s="5">
        <v>42.916666666666664</v>
      </c>
      <c r="X55" s="5">
        <v>1.2</v>
      </c>
      <c r="Y55" s="5">
        <v>0.05</v>
      </c>
      <c r="Z55" s="5">
        <v>0.21666666666666667</v>
      </c>
      <c r="AA55" s="5">
        <v>3.3333333333333333E-2</v>
      </c>
    </row>
    <row r="56" spans="1:27" s="1" customFormat="1" x14ac:dyDescent="0.25">
      <c r="A56" s="1">
        <v>2012</v>
      </c>
      <c r="B56" s="1" t="s">
        <v>79</v>
      </c>
      <c r="C56" s="1" t="s">
        <v>21</v>
      </c>
      <c r="D56" s="1" t="s">
        <v>31</v>
      </c>
      <c r="E56" s="1">
        <v>2</v>
      </c>
      <c r="F56" s="1" t="s">
        <v>23</v>
      </c>
      <c r="G56" s="5">
        <v>0.68194969568044694</v>
      </c>
      <c r="H56" s="5">
        <v>2.5450415956906256</v>
      </c>
      <c r="I56" s="5">
        <v>1.1848723079881245</v>
      </c>
      <c r="J56" s="1">
        <v>14.24</v>
      </c>
      <c r="K56" s="131">
        <f t="shared" si="4"/>
        <v>36.24139232263451</v>
      </c>
      <c r="L56" s="131">
        <v>64.062497181272903</v>
      </c>
      <c r="M56" s="132">
        <f t="shared" si="5"/>
        <v>0.56571931968379141</v>
      </c>
      <c r="N56" s="135">
        <v>0.18712785459052433</v>
      </c>
      <c r="O56" s="131">
        <f t="shared" si="7"/>
        <v>13.600549214117372</v>
      </c>
      <c r="P56" s="135">
        <f t="shared" si="8"/>
        <v>0.73351335664986972</v>
      </c>
      <c r="Q56" s="135">
        <v>0.5696</v>
      </c>
      <c r="R56" s="1">
        <v>4</v>
      </c>
      <c r="S56" s="1">
        <v>104</v>
      </c>
      <c r="T56" s="5">
        <v>0.31666666666666665</v>
      </c>
      <c r="U56" s="5">
        <v>6.6666666666666666E-2</v>
      </c>
      <c r="V56" s="5">
        <v>0.11666666666666667</v>
      </c>
      <c r="W56" s="5">
        <v>43.383333333333333</v>
      </c>
      <c r="X56" s="5">
        <v>1.9166666666666665</v>
      </c>
      <c r="Y56" s="5">
        <v>0.05</v>
      </c>
      <c r="Z56" s="5">
        <v>0.23333333333333334</v>
      </c>
      <c r="AA56" s="5">
        <v>3.3333333333333333E-2</v>
      </c>
    </row>
    <row r="57" spans="1:27" s="1" customFormat="1" x14ac:dyDescent="0.25">
      <c r="A57" s="1">
        <v>2012</v>
      </c>
      <c r="B57" s="1" t="s">
        <v>79</v>
      </c>
      <c r="C57" s="1" t="s">
        <v>21</v>
      </c>
      <c r="D57" s="1" t="s">
        <v>31</v>
      </c>
      <c r="E57" s="1">
        <v>2</v>
      </c>
      <c r="F57" s="1" t="s">
        <v>24</v>
      </c>
      <c r="G57" s="5">
        <v>0.83435054238396045</v>
      </c>
      <c r="H57" s="5">
        <v>3.1496566450150083</v>
      </c>
      <c r="I57" s="5">
        <v>1.5130028941976352</v>
      </c>
      <c r="J57" s="1">
        <v>14.47</v>
      </c>
      <c r="K57" s="131">
        <f t="shared" si="4"/>
        <v>45.575531653367172</v>
      </c>
      <c r="L57" s="131">
        <v>64.172380134510064</v>
      </c>
      <c r="M57" s="132">
        <f t="shared" si="5"/>
        <v>0.71020478838150436</v>
      </c>
      <c r="N57" s="135">
        <v>0.19535475414994127</v>
      </c>
      <c r="O57" s="131">
        <f t="shared" si="7"/>
        <v>16.122754005758889</v>
      </c>
      <c r="P57" s="135">
        <f t="shared" si="8"/>
        <v>0.74527280308371846</v>
      </c>
      <c r="Q57" s="135">
        <v>0.57879999999999998</v>
      </c>
      <c r="R57" s="1">
        <v>4</v>
      </c>
      <c r="S57" s="1">
        <v>97</v>
      </c>
      <c r="T57" s="5">
        <v>0.31666666666666665</v>
      </c>
      <c r="U57" s="5">
        <v>6.6666666666666666E-2</v>
      </c>
      <c r="V57" s="5">
        <v>0.13333333333333333</v>
      </c>
      <c r="W57" s="5">
        <v>43.06666666666667</v>
      </c>
      <c r="X57" s="5">
        <v>1.9166666666666665</v>
      </c>
      <c r="Y57" s="5">
        <v>3.3333333333333333E-2</v>
      </c>
      <c r="Z57" s="5">
        <v>0.23333333333333334</v>
      </c>
      <c r="AA57" s="5">
        <v>3.3333333333333333E-2</v>
      </c>
    </row>
    <row r="58" spans="1:27" s="1" customFormat="1" x14ac:dyDescent="0.25">
      <c r="A58" s="1">
        <v>2012</v>
      </c>
      <c r="B58" s="1" t="s">
        <v>79</v>
      </c>
      <c r="C58" s="1" t="s">
        <v>21</v>
      </c>
      <c r="D58" s="1" t="s">
        <v>31</v>
      </c>
      <c r="E58" s="1">
        <v>2</v>
      </c>
      <c r="F58" s="1" t="s">
        <v>25</v>
      </c>
      <c r="G58" s="5">
        <v>0.74431521338609052</v>
      </c>
      <c r="H58" s="5">
        <v>2.9763926085404293</v>
      </c>
      <c r="I58" s="5">
        <v>1.3288878934006034</v>
      </c>
      <c r="J58" s="1">
        <v>15.1</v>
      </c>
      <c r="K58" s="131">
        <f t="shared" si="4"/>
        <v>44.94352838896048</v>
      </c>
      <c r="L58" s="131">
        <v>61.812250041191426</v>
      </c>
      <c r="M58" s="132">
        <f t="shared" si="5"/>
        <v>0.72709743390687609</v>
      </c>
      <c r="N58" s="135">
        <v>0.19531648876972205</v>
      </c>
      <c r="O58" s="131">
        <f t="shared" si="7"/>
        <v>15.238818940932291</v>
      </c>
      <c r="P58" s="135">
        <f t="shared" si="8"/>
        <v>0.69654893673565343</v>
      </c>
      <c r="Q58" s="135">
        <v>0.60255387071029531</v>
      </c>
      <c r="R58" s="1">
        <v>4.0999999999999996</v>
      </c>
      <c r="S58" s="1">
        <v>92</v>
      </c>
      <c r="T58" s="5">
        <v>0.26666666666666666</v>
      </c>
      <c r="U58" s="5">
        <v>0.05</v>
      </c>
      <c r="V58" s="5">
        <v>0.1</v>
      </c>
      <c r="W58" s="5">
        <v>42.916666666666664</v>
      </c>
      <c r="X58" s="5">
        <v>1.2</v>
      </c>
      <c r="Y58" s="5">
        <v>0.05</v>
      </c>
      <c r="Z58" s="5">
        <v>0.21666666666666667</v>
      </c>
      <c r="AA58" s="5">
        <v>3.3333333333333333E-2</v>
      </c>
    </row>
    <row r="59" spans="1:27" s="1" customFormat="1" x14ac:dyDescent="0.25">
      <c r="A59" s="1">
        <v>2012</v>
      </c>
      <c r="B59" s="1" t="s">
        <v>79</v>
      </c>
      <c r="C59" s="1" t="s">
        <v>21</v>
      </c>
      <c r="D59" s="1" t="s">
        <v>32</v>
      </c>
      <c r="E59" s="1">
        <v>3</v>
      </c>
      <c r="F59" s="1" t="s">
        <v>23</v>
      </c>
      <c r="G59" s="5">
        <v>0.53112948488469869</v>
      </c>
      <c r="H59" s="5">
        <v>2.1713269301067495</v>
      </c>
      <c r="I59" s="5">
        <v>0.78277080313651581</v>
      </c>
      <c r="J59" s="1">
        <v>10.84</v>
      </c>
      <c r="K59" s="131">
        <f t="shared" si="4"/>
        <v>23.537183922357165</v>
      </c>
      <c r="L59" s="131">
        <v>64.062497181272903</v>
      </c>
      <c r="M59" s="132">
        <f t="shared" si="5"/>
        <v>0.36740971641732512</v>
      </c>
      <c r="N59" s="135">
        <v>0.26610344193169433</v>
      </c>
      <c r="O59" s="131">
        <f t="shared" si="7"/>
        <v>8.1597100523942263</v>
      </c>
      <c r="P59" s="135">
        <f t="shared" si="8"/>
        <v>0.60511398343713207</v>
      </c>
      <c r="Q59" s="135">
        <v>0.43359999999999999</v>
      </c>
      <c r="R59" s="1">
        <v>4</v>
      </c>
      <c r="S59" s="1">
        <v>104</v>
      </c>
      <c r="T59" s="5">
        <v>0.31666666666666665</v>
      </c>
      <c r="U59" s="5">
        <v>6.6666666666666666E-2</v>
      </c>
      <c r="V59" s="5">
        <v>0.11666666666666667</v>
      </c>
      <c r="W59" s="5">
        <v>43.383333333333333</v>
      </c>
      <c r="X59" s="5">
        <v>1.9166666666666665</v>
      </c>
      <c r="Y59" s="5">
        <v>0.05</v>
      </c>
      <c r="Z59" s="5">
        <v>0.23333333333333334</v>
      </c>
      <c r="AA59" s="5">
        <v>3.3333333333333333E-2</v>
      </c>
    </row>
    <row r="60" spans="1:27" s="1" customFormat="1" x14ac:dyDescent="0.25">
      <c r="A60" s="1">
        <v>2012</v>
      </c>
      <c r="B60" s="1" t="s">
        <v>79</v>
      </c>
      <c r="C60" s="1" t="s">
        <v>21</v>
      </c>
      <c r="D60" s="1" t="s">
        <v>32</v>
      </c>
      <c r="E60" s="1">
        <v>3</v>
      </c>
      <c r="F60" s="1" t="s">
        <v>24</v>
      </c>
      <c r="G60" s="5">
        <v>0.62250073917056148</v>
      </c>
      <c r="H60" s="5">
        <v>2.6814020439700532</v>
      </c>
      <c r="I60" s="5">
        <v>1.0148983686555102</v>
      </c>
      <c r="J60" s="1">
        <v>10.86</v>
      </c>
      <c r="K60" s="131">
        <f t="shared" si="4"/>
        <v>29.120026197514775</v>
      </c>
      <c r="L60" s="131">
        <v>64.172380134510064</v>
      </c>
      <c r="M60" s="132">
        <f t="shared" si="5"/>
        <v>0.45377818520174945</v>
      </c>
      <c r="N60" s="135">
        <v>0.26448301721604528</v>
      </c>
      <c r="O60" s="131">
        <f t="shared" si="7"/>
        <v>10.138276824707146</v>
      </c>
      <c r="P60" s="135">
        <f t="shared" si="8"/>
        <v>0.61065035417134139</v>
      </c>
      <c r="Q60" s="135">
        <v>0.43439999999999995</v>
      </c>
      <c r="R60" s="1">
        <v>4</v>
      </c>
      <c r="S60" s="1">
        <v>97</v>
      </c>
      <c r="T60" s="5">
        <v>0.31666666666666665</v>
      </c>
      <c r="U60" s="5">
        <v>6.6666666666666666E-2</v>
      </c>
      <c r="V60" s="5">
        <v>0.13333333333333333</v>
      </c>
      <c r="W60" s="5">
        <v>43.06666666666667</v>
      </c>
      <c r="X60" s="5">
        <v>1.9166666666666665</v>
      </c>
      <c r="Y60" s="5">
        <v>3.3333333333333333E-2</v>
      </c>
      <c r="Z60" s="5">
        <v>0.23333333333333334</v>
      </c>
      <c r="AA60" s="5">
        <v>3.3333333333333333E-2</v>
      </c>
    </row>
    <row r="61" spans="1:27" s="1" customFormat="1" x14ac:dyDescent="0.25">
      <c r="A61" s="1">
        <v>2012</v>
      </c>
      <c r="B61" s="1" t="s">
        <v>79</v>
      </c>
      <c r="C61" s="1" t="s">
        <v>21</v>
      </c>
      <c r="D61" s="1" t="s">
        <v>32</v>
      </c>
      <c r="E61" s="1">
        <v>3</v>
      </c>
      <c r="F61" s="1" t="s">
        <v>25</v>
      </c>
      <c r="G61" s="5">
        <v>0.76865933982145962</v>
      </c>
      <c r="H61" s="5">
        <v>3.216349198471768</v>
      </c>
      <c r="I61" s="5">
        <v>1.2744637355657802</v>
      </c>
      <c r="J61" s="1">
        <v>11.18</v>
      </c>
      <c r="K61" s="131">
        <f t="shared" si="4"/>
        <v>35.958784038914366</v>
      </c>
      <c r="L61" s="131">
        <v>61.812250041191426</v>
      </c>
      <c r="M61" s="132">
        <f t="shared" si="5"/>
        <v>0.5817420335767034</v>
      </c>
      <c r="N61" s="135">
        <v>0.27684788953509021</v>
      </c>
      <c r="O61" s="131">
        <f t="shared" si="7"/>
        <v>11.617748662895618</v>
      </c>
      <c r="P61" s="135">
        <f t="shared" si="8"/>
        <v>0.6352304893877877</v>
      </c>
      <c r="Q61" s="135">
        <v>0.44612928970470872</v>
      </c>
      <c r="R61" s="1">
        <v>4.0999999999999996</v>
      </c>
      <c r="S61" s="1">
        <v>92</v>
      </c>
      <c r="T61" s="5">
        <v>0.26666666666666666</v>
      </c>
      <c r="U61" s="5">
        <v>0.05</v>
      </c>
      <c r="V61" s="5">
        <v>0.1</v>
      </c>
      <c r="W61" s="5">
        <v>42.916666666666664</v>
      </c>
      <c r="X61" s="5">
        <v>1.2</v>
      </c>
      <c r="Y61" s="5">
        <v>0.05</v>
      </c>
      <c r="Z61" s="5">
        <v>0.21666666666666667</v>
      </c>
      <c r="AA61" s="5">
        <v>3.3333333333333333E-2</v>
      </c>
    </row>
    <row r="62" spans="1:27" s="1" customFormat="1" x14ac:dyDescent="0.25">
      <c r="A62" s="1">
        <v>2012</v>
      </c>
      <c r="B62" s="1" t="s">
        <v>79</v>
      </c>
      <c r="C62" s="1" t="s">
        <v>21</v>
      </c>
      <c r="D62" s="1" t="s">
        <v>34</v>
      </c>
      <c r="E62" s="1">
        <v>4</v>
      </c>
      <c r="F62" s="1" t="s">
        <v>23</v>
      </c>
      <c r="G62" s="5"/>
      <c r="H62" s="5"/>
      <c r="I62" s="5"/>
      <c r="K62" s="131">
        <f t="shared" si="4"/>
        <v>0</v>
      </c>
      <c r="L62" s="131">
        <v>64.062497181272903</v>
      </c>
      <c r="M62" s="132"/>
      <c r="N62" s="135">
        <v>0.4631745018966178</v>
      </c>
      <c r="O62" s="131"/>
      <c r="P62" s="135"/>
      <c r="Q62" s="135">
        <v>0.20920000000000002</v>
      </c>
      <c r="R62" s="1">
        <v>4</v>
      </c>
      <c r="S62" s="1">
        <v>104</v>
      </c>
      <c r="T62" s="5">
        <v>0.31666666666666665</v>
      </c>
      <c r="U62" s="5">
        <v>6.6666666666666666E-2</v>
      </c>
      <c r="V62" s="5">
        <v>0.11666666666666667</v>
      </c>
      <c r="W62" s="5">
        <v>43.383333333333333</v>
      </c>
      <c r="X62" s="5">
        <v>1.9166666666666665</v>
      </c>
      <c r="Y62" s="5">
        <v>0.05</v>
      </c>
      <c r="Z62" s="5">
        <v>0.23333333333333334</v>
      </c>
      <c r="AA62" s="5">
        <v>3.3333333333333333E-2</v>
      </c>
    </row>
    <row r="63" spans="1:27" s="1" customFormat="1" x14ac:dyDescent="0.25">
      <c r="A63" s="1">
        <v>2012</v>
      </c>
      <c r="B63" s="1" t="s">
        <v>79</v>
      </c>
      <c r="C63" s="1" t="s">
        <v>21</v>
      </c>
      <c r="D63" s="1" t="s">
        <v>34</v>
      </c>
      <c r="E63" s="1">
        <v>4</v>
      </c>
      <c r="F63" s="1" t="s">
        <v>24</v>
      </c>
      <c r="G63" s="5">
        <v>1.7354526615815868</v>
      </c>
      <c r="H63" s="5">
        <v>6.3493468428314017</v>
      </c>
      <c r="I63" s="5">
        <v>4.8041155026611319E-2</v>
      </c>
      <c r="J63" s="1">
        <v>5.12</v>
      </c>
      <c r="K63" s="131">
        <f t="shared" si="4"/>
        <v>32.508655835296778</v>
      </c>
      <c r="L63" s="131">
        <v>64.172380134510064</v>
      </c>
      <c r="M63" s="132">
        <f t="shared" ref="M63:M94" si="9">K63/L63</f>
        <v>0.50658329591572304</v>
      </c>
      <c r="N63" s="135">
        <v>0.46465034323091725</v>
      </c>
      <c r="O63" s="131">
        <f t="shared" ref="O63:O94" si="10">H63/N63</f>
        <v>13.664784574744125</v>
      </c>
      <c r="P63" s="135">
        <f t="shared" ref="P63:P94" si="11">(G63+I63)/H63</f>
        <v>0.2808940605633814</v>
      </c>
      <c r="Q63" s="135">
        <v>0.20480000000000001</v>
      </c>
      <c r="R63" s="1">
        <v>4</v>
      </c>
      <c r="S63" s="1">
        <v>97</v>
      </c>
      <c r="T63" s="5">
        <v>0.31666666666666665</v>
      </c>
      <c r="U63" s="5">
        <v>6.6666666666666666E-2</v>
      </c>
      <c r="V63" s="5">
        <v>0.13333333333333333</v>
      </c>
      <c r="W63" s="5">
        <v>43.06666666666667</v>
      </c>
      <c r="X63" s="5">
        <v>1.9166666666666665</v>
      </c>
      <c r="Y63" s="5">
        <v>3.3333333333333333E-2</v>
      </c>
      <c r="Z63" s="5">
        <v>0.23333333333333334</v>
      </c>
      <c r="AA63" s="5">
        <v>3.3333333333333333E-2</v>
      </c>
    </row>
    <row r="64" spans="1:27" s="1" customFormat="1" x14ac:dyDescent="0.25">
      <c r="A64" s="1">
        <v>2012</v>
      </c>
      <c r="B64" s="1" t="s">
        <v>79</v>
      </c>
      <c r="C64" s="1" t="s">
        <v>21</v>
      </c>
      <c r="D64" s="1" t="s">
        <v>34</v>
      </c>
      <c r="E64" s="1">
        <v>4</v>
      </c>
      <c r="F64" s="1" t="s">
        <v>25</v>
      </c>
      <c r="G64" s="5">
        <v>1.3396466047564752</v>
      </c>
      <c r="H64" s="5">
        <v>4.6407637704800955</v>
      </c>
      <c r="I64" s="5">
        <v>1.9584062340897788</v>
      </c>
      <c r="J64" s="1">
        <v>5.81</v>
      </c>
      <c r="K64" s="131">
        <f t="shared" si="4"/>
        <v>26.962837506489354</v>
      </c>
      <c r="L64" s="131">
        <v>61.812250041191426</v>
      </c>
      <c r="M64" s="132">
        <f t="shared" si="9"/>
        <v>0.43620540408287078</v>
      </c>
      <c r="N64" s="135">
        <v>0.49665934116420074</v>
      </c>
      <c r="O64" s="131">
        <f t="shared" si="10"/>
        <v>9.3439574892558213</v>
      </c>
      <c r="P64" s="135">
        <f t="shared" si="11"/>
        <v>0.71067026936927336</v>
      </c>
      <c r="Q64" s="135">
        <v>0.23184357541899442</v>
      </c>
      <c r="R64" s="1">
        <v>4.0999999999999996</v>
      </c>
      <c r="S64" s="1">
        <v>92</v>
      </c>
      <c r="T64" s="5">
        <v>0.26666666666666666</v>
      </c>
      <c r="U64" s="5">
        <v>0.05</v>
      </c>
      <c r="V64" s="5">
        <v>0.1</v>
      </c>
      <c r="W64" s="5">
        <v>42.916666666666664</v>
      </c>
      <c r="X64" s="5">
        <v>1.2</v>
      </c>
      <c r="Y64" s="5">
        <v>0.05</v>
      </c>
      <c r="Z64" s="5">
        <v>0.21666666666666667</v>
      </c>
      <c r="AA64" s="5">
        <v>3.3333333333333333E-2</v>
      </c>
    </row>
    <row r="65" spans="1:27" s="1" customFormat="1" x14ac:dyDescent="0.25">
      <c r="A65" s="1">
        <v>2012</v>
      </c>
      <c r="B65" s="1" t="s">
        <v>79</v>
      </c>
      <c r="C65" s="1" t="s">
        <v>21</v>
      </c>
      <c r="D65" s="1" t="s">
        <v>33</v>
      </c>
      <c r="E65" s="1">
        <v>5</v>
      </c>
      <c r="F65" s="1" t="s">
        <v>23</v>
      </c>
      <c r="G65" s="5">
        <v>2.6275658336199927</v>
      </c>
      <c r="H65" s="5">
        <v>8.0598741216593375</v>
      </c>
      <c r="I65" s="5">
        <v>3.6993032519236557</v>
      </c>
      <c r="J65" s="1">
        <v>2.58</v>
      </c>
      <c r="K65" s="131">
        <f t="shared" si="4"/>
        <v>20.794475233881091</v>
      </c>
      <c r="L65" s="131">
        <v>64.062497181272903</v>
      </c>
      <c r="M65" s="132">
        <f t="shared" si="9"/>
        <v>0.32459670085979486</v>
      </c>
      <c r="N65" s="135">
        <v>0.86868083441834631</v>
      </c>
      <c r="O65" s="131">
        <f t="shared" si="10"/>
        <v>9.2782916375219564</v>
      </c>
      <c r="P65" s="135">
        <f t="shared" si="11"/>
        <v>0.78498361017096085</v>
      </c>
      <c r="Q65" s="135">
        <v>0.1032</v>
      </c>
      <c r="R65" s="1">
        <v>4</v>
      </c>
      <c r="S65" s="1">
        <v>104</v>
      </c>
      <c r="T65" s="5">
        <v>0.31666666666666665</v>
      </c>
      <c r="U65" s="5">
        <v>6.6666666666666666E-2</v>
      </c>
      <c r="V65" s="5">
        <v>0.11666666666666667</v>
      </c>
      <c r="W65" s="5">
        <v>43.383333333333333</v>
      </c>
      <c r="X65" s="5">
        <v>1.9166666666666665</v>
      </c>
      <c r="Y65" s="5">
        <v>0.05</v>
      </c>
      <c r="Z65" s="5">
        <v>0.23333333333333334</v>
      </c>
      <c r="AA65" s="5">
        <v>3.3333333333333333E-2</v>
      </c>
    </row>
    <row r="66" spans="1:27" s="1" customFormat="1" x14ac:dyDescent="0.25">
      <c r="A66" s="1">
        <v>2012</v>
      </c>
      <c r="B66" s="1" t="s">
        <v>79</v>
      </c>
      <c r="C66" s="1" t="s">
        <v>21</v>
      </c>
      <c r="D66" s="1" t="s">
        <v>33</v>
      </c>
      <c r="E66" s="1">
        <v>5</v>
      </c>
      <c r="F66" s="1" t="s">
        <v>24</v>
      </c>
      <c r="G66" s="5">
        <v>3.0686450737529114</v>
      </c>
      <c r="H66" s="5">
        <v>9.8196335999606585</v>
      </c>
      <c r="I66" s="5">
        <v>4.4673087408761383</v>
      </c>
      <c r="J66" s="1">
        <v>2.63</v>
      </c>
      <c r="K66" s="131">
        <f t="shared" ref="K66:K97" si="12">H66*J66</f>
        <v>25.825636367896532</v>
      </c>
      <c r="L66" s="131">
        <v>64.172380134510064</v>
      </c>
      <c r="M66" s="132">
        <f t="shared" si="9"/>
        <v>0.402441616062301</v>
      </c>
      <c r="N66" s="135">
        <v>0.8674191106845297</v>
      </c>
      <c r="O66" s="131">
        <f t="shared" si="10"/>
        <v>11.320517935339732</v>
      </c>
      <c r="P66" s="135">
        <f t="shared" si="11"/>
        <v>0.76743737308683713</v>
      </c>
      <c r="Q66" s="135">
        <v>0.1052</v>
      </c>
      <c r="R66" s="1">
        <v>4</v>
      </c>
      <c r="S66" s="1">
        <v>97</v>
      </c>
      <c r="T66" s="5">
        <v>0.31666666666666665</v>
      </c>
      <c r="U66" s="5">
        <v>6.6666666666666666E-2</v>
      </c>
      <c r="V66" s="5">
        <v>0.13333333333333333</v>
      </c>
      <c r="W66" s="5">
        <v>43.06666666666667</v>
      </c>
      <c r="X66" s="5">
        <v>1.9166666666666665</v>
      </c>
      <c r="Y66" s="5">
        <v>3.3333333333333333E-2</v>
      </c>
      <c r="Z66" s="5">
        <v>0.23333333333333334</v>
      </c>
      <c r="AA66" s="5">
        <v>3.3333333333333333E-2</v>
      </c>
    </row>
    <row r="67" spans="1:27" s="1" customFormat="1" x14ac:dyDescent="0.25">
      <c r="A67" s="1">
        <v>2012</v>
      </c>
      <c r="B67" s="1" t="s">
        <v>79</v>
      </c>
      <c r="C67" s="1" t="s">
        <v>21</v>
      </c>
      <c r="D67" s="1" t="s">
        <v>33</v>
      </c>
      <c r="E67" s="1">
        <v>5</v>
      </c>
      <c r="F67" s="1" t="s">
        <v>25</v>
      </c>
      <c r="G67" s="5">
        <v>2.9088305098804867</v>
      </c>
      <c r="H67" s="5">
        <v>9.4172573861446978</v>
      </c>
      <c r="I67" s="5">
        <v>4.266194846713379</v>
      </c>
      <c r="J67" s="1">
        <v>2.4500000000000002</v>
      </c>
      <c r="K67" s="131">
        <f t="shared" si="12"/>
        <v>23.072280596054512</v>
      </c>
      <c r="L67" s="131">
        <v>61.812250041191426</v>
      </c>
      <c r="M67" s="132">
        <f t="shared" si="9"/>
        <v>0.37326388508231362</v>
      </c>
      <c r="N67" s="135">
        <v>0.83092007505207666</v>
      </c>
      <c r="O67" s="131">
        <f t="shared" si="10"/>
        <v>11.333529744788613</v>
      </c>
      <c r="P67" s="135">
        <f t="shared" si="11"/>
        <v>0.76190180032142318</v>
      </c>
      <c r="Q67" s="135">
        <v>9.7765363128491628E-2</v>
      </c>
      <c r="R67" s="1">
        <v>4.0999999999999996</v>
      </c>
      <c r="S67" s="1">
        <v>92</v>
      </c>
      <c r="T67" s="5">
        <v>0.26666666666666666</v>
      </c>
      <c r="U67" s="5">
        <v>0.05</v>
      </c>
      <c r="V67" s="5">
        <v>0.1</v>
      </c>
      <c r="W67" s="5">
        <v>42.916666666666664</v>
      </c>
      <c r="X67" s="5">
        <v>1.2</v>
      </c>
      <c r="Y67" s="5">
        <v>0.05</v>
      </c>
      <c r="Z67" s="5">
        <v>0.21666666666666667</v>
      </c>
      <c r="AA67" s="5">
        <v>3.3333333333333333E-2</v>
      </c>
    </row>
    <row r="68" spans="1:27" s="1" customFormat="1" x14ac:dyDescent="0.25">
      <c r="A68" s="1">
        <v>2012</v>
      </c>
      <c r="B68" s="1" t="s">
        <v>79</v>
      </c>
      <c r="C68" s="1" t="s">
        <v>21</v>
      </c>
      <c r="D68" s="1" t="s">
        <v>28</v>
      </c>
      <c r="E68" s="1">
        <v>6</v>
      </c>
      <c r="F68" s="1" t="s">
        <v>23</v>
      </c>
      <c r="G68" s="5">
        <v>0.10191389724321792</v>
      </c>
      <c r="H68" s="5">
        <v>4.2963796765631832</v>
      </c>
      <c r="I68" s="5">
        <v>2.0879535158468201</v>
      </c>
      <c r="J68" s="1">
        <v>2.3100000000000005</v>
      </c>
      <c r="K68" s="131">
        <f t="shared" si="12"/>
        <v>9.9246370528609553</v>
      </c>
      <c r="L68" s="131">
        <v>64.062497181272903</v>
      </c>
      <c r="M68" s="132">
        <f t="shared" si="9"/>
        <v>0.154921170568452</v>
      </c>
      <c r="N68" s="135">
        <v>8.8847577805822808E-2</v>
      </c>
      <c r="O68" s="131">
        <f t="shared" si="10"/>
        <v>48.35674514338433</v>
      </c>
      <c r="P68" s="135">
        <f t="shared" si="11"/>
        <v>0.50970062656142756</v>
      </c>
      <c r="Q68" s="135">
        <v>6.8000000000000005E-2</v>
      </c>
      <c r="R68" s="1">
        <v>4</v>
      </c>
      <c r="S68" s="1">
        <v>104</v>
      </c>
      <c r="T68" s="5">
        <v>0.31666666666666665</v>
      </c>
      <c r="U68" s="5">
        <v>6.6666666666666666E-2</v>
      </c>
      <c r="V68" s="5">
        <v>0.11666666666666667</v>
      </c>
      <c r="W68" s="5">
        <v>43.383333333333333</v>
      </c>
      <c r="X68" s="5">
        <v>1.9166666666666665</v>
      </c>
      <c r="Y68" s="5">
        <v>0.05</v>
      </c>
      <c r="Z68" s="5">
        <v>0.23333333333333334</v>
      </c>
      <c r="AA68" s="5">
        <v>3.3333333333333333E-2</v>
      </c>
    </row>
    <row r="69" spans="1:27" s="1" customFormat="1" x14ac:dyDescent="0.25">
      <c r="A69" s="1">
        <v>2012</v>
      </c>
      <c r="B69" s="1" t="s">
        <v>79</v>
      </c>
      <c r="C69" s="1" t="s">
        <v>21</v>
      </c>
      <c r="D69" s="1" t="s">
        <v>28</v>
      </c>
      <c r="E69" s="1">
        <v>6</v>
      </c>
      <c r="F69" s="1" t="s">
        <v>24</v>
      </c>
      <c r="G69" s="5">
        <v>9.6376703040032471E-2</v>
      </c>
      <c r="H69" s="5">
        <v>3.7747266047067614</v>
      </c>
      <c r="I69" s="5">
        <v>1.741390238669309</v>
      </c>
      <c r="J69" s="1">
        <v>1.8899999999999988</v>
      </c>
      <c r="K69" s="131">
        <f t="shared" si="12"/>
        <v>7.1342332828957744</v>
      </c>
      <c r="L69" s="131">
        <v>64.172380134510064</v>
      </c>
      <c r="M69" s="132">
        <f t="shared" si="9"/>
        <v>0.11117295739914732</v>
      </c>
      <c r="N69" s="135">
        <v>9.9469739703977184E-2</v>
      </c>
      <c r="O69" s="131">
        <f t="shared" si="10"/>
        <v>37.948491832193199</v>
      </c>
      <c r="P69" s="135">
        <f t="shared" si="11"/>
        <v>0.48686093965528604</v>
      </c>
      <c r="Q69" s="135">
        <v>5.5999999999999994E-2</v>
      </c>
      <c r="R69" s="1">
        <v>4</v>
      </c>
      <c r="S69" s="1">
        <v>97</v>
      </c>
      <c r="T69" s="5">
        <v>0.31666666666666665</v>
      </c>
      <c r="U69" s="5">
        <v>6.6666666666666666E-2</v>
      </c>
      <c r="V69" s="5">
        <v>0.13333333333333333</v>
      </c>
      <c r="W69" s="5">
        <v>43.06666666666667</v>
      </c>
      <c r="X69" s="5">
        <v>1.9166666666666665</v>
      </c>
      <c r="Y69" s="5">
        <v>3.3333333333333333E-2</v>
      </c>
      <c r="Z69" s="5">
        <v>0.23333333333333334</v>
      </c>
      <c r="AA69" s="5">
        <v>3.3333333333333333E-2</v>
      </c>
    </row>
    <row r="70" spans="1:27" s="1" customFormat="1" x14ac:dyDescent="0.25">
      <c r="A70" s="1">
        <v>2012</v>
      </c>
      <c r="B70" s="1" t="s">
        <v>79</v>
      </c>
      <c r="C70" s="1" t="s">
        <v>21</v>
      </c>
      <c r="D70" s="1" t="s">
        <v>28</v>
      </c>
      <c r="E70" s="1">
        <v>6</v>
      </c>
      <c r="F70" s="1" t="s">
        <v>25</v>
      </c>
      <c r="G70" s="5">
        <v>0.10120163870247478</v>
      </c>
      <c r="H70" s="5">
        <v>4.1497206828838085</v>
      </c>
      <c r="I70" s="5">
        <v>1.9646284320809768</v>
      </c>
      <c r="J70" s="1">
        <v>1.5999999999999996</v>
      </c>
      <c r="K70" s="131">
        <f t="shared" si="12"/>
        <v>6.6395530926140918</v>
      </c>
      <c r="L70" s="131">
        <v>61.812250041191426</v>
      </c>
      <c r="M70" s="132">
        <f t="shared" si="9"/>
        <v>0.10741484233609877</v>
      </c>
      <c r="N70" s="135">
        <v>0.10934762677023493</v>
      </c>
      <c r="O70" s="131">
        <f t="shared" si="10"/>
        <v>37.949801065215134</v>
      </c>
      <c r="P70" s="135">
        <f t="shared" si="11"/>
        <v>0.49782388470248146</v>
      </c>
      <c r="Q70" s="135">
        <v>6.0654429369513173E-2</v>
      </c>
      <c r="R70" s="1">
        <v>4.0999999999999996</v>
      </c>
      <c r="S70" s="1">
        <v>92</v>
      </c>
      <c r="T70" s="5">
        <v>0.26666666666666666</v>
      </c>
      <c r="U70" s="5">
        <v>0.05</v>
      </c>
      <c r="V70" s="5">
        <v>0.1</v>
      </c>
      <c r="W70" s="5">
        <v>42.916666666666664</v>
      </c>
      <c r="X70" s="5">
        <v>1.2</v>
      </c>
      <c r="Y70" s="5">
        <v>0.05</v>
      </c>
      <c r="Z70" s="5">
        <v>0.21666666666666667</v>
      </c>
      <c r="AA70" s="5">
        <v>3.3333333333333333E-2</v>
      </c>
    </row>
    <row r="71" spans="1:27" s="1" customFormat="1" x14ac:dyDescent="0.25">
      <c r="A71" s="1">
        <v>2013</v>
      </c>
      <c r="B71" s="1" t="s">
        <v>79</v>
      </c>
      <c r="C71" s="133" t="s">
        <v>21</v>
      </c>
      <c r="D71" s="128" t="s">
        <v>22</v>
      </c>
      <c r="E71" s="129">
        <v>1</v>
      </c>
      <c r="F71" s="130" t="s">
        <v>23</v>
      </c>
      <c r="G71" s="130">
        <v>1.6651338751596474</v>
      </c>
      <c r="H71" s="130">
        <v>5.2064957517112109</v>
      </c>
      <c r="I71" s="130">
        <v>2.2089693659453347</v>
      </c>
      <c r="J71" s="130">
        <v>18.440000000000001</v>
      </c>
      <c r="K71" s="131">
        <f t="shared" si="12"/>
        <v>96.007781661554731</v>
      </c>
      <c r="L71" s="131">
        <v>96.007781661554731</v>
      </c>
      <c r="M71" s="132">
        <f t="shared" si="9"/>
        <v>1</v>
      </c>
      <c r="N71" s="135">
        <v>0.36164495884073455</v>
      </c>
      <c r="O71" s="131">
        <f t="shared" si="10"/>
        <v>14.396704901959129</v>
      </c>
      <c r="P71" s="135">
        <f t="shared" si="11"/>
        <v>0.74409034902826654</v>
      </c>
      <c r="Q71" s="135">
        <v>0.73116574147501989</v>
      </c>
      <c r="R71" s="131">
        <v>4.0999999999999996</v>
      </c>
      <c r="S71" s="131">
        <v>88.3</v>
      </c>
      <c r="T71" s="130">
        <v>0.6166666666666667</v>
      </c>
      <c r="U71" s="130">
        <v>0.05</v>
      </c>
      <c r="V71" s="130">
        <v>3.3333333333333333E-2</v>
      </c>
      <c r="W71" s="130">
        <v>42.333333333333336</v>
      </c>
      <c r="X71" s="130">
        <v>3.5</v>
      </c>
      <c r="Y71" s="130">
        <v>1.6666666666666666E-2</v>
      </c>
      <c r="Z71" s="130">
        <v>0.68333333333333335</v>
      </c>
      <c r="AA71" s="130">
        <v>0.13333333333333333</v>
      </c>
    </row>
    <row r="72" spans="1:27" s="1" customFormat="1" x14ac:dyDescent="0.25">
      <c r="A72" s="1">
        <v>2013</v>
      </c>
      <c r="B72" s="1" t="s">
        <v>79</v>
      </c>
      <c r="C72" s="128" t="s">
        <v>21</v>
      </c>
      <c r="D72" s="128" t="s">
        <v>22</v>
      </c>
      <c r="E72" s="129">
        <v>1</v>
      </c>
      <c r="F72" s="130" t="s">
        <v>24</v>
      </c>
      <c r="G72" s="130">
        <v>1.4246369692114433</v>
      </c>
      <c r="H72" s="130">
        <v>5.2585893035025819</v>
      </c>
      <c r="I72" s="130">
        <v>1.9268519184729398</v>
      </c>
      <c r="J72" s="130">
        <v>16.079999999999998</v>
      </c>
      <c r="K72" s="131">
        <f t="shared" si="12"/>
        <v>84.558116000321505</v>
      </c>
      <c r="L72" s="131">
        <v>84.558116000321505</v>
      </c>
      <c r="M72" s="132">
        <f t="shared" si="9"/>
        <v>1</v>
      </c>
      <c r="N72" s="135">
        <v>0.35848712151418072</v>
      </c>
      <c r="O72" s="131">
        <f t="shared" si="10"/>
        <v>14.66883742236349</v>
      </c>
      <c r="P72" s="135">
        <f t="shared" si="11"/>
        <v>0.63733611701755477</v>
      </c>
      <c r="Q72" s="135">
        <v>0.63307086614173225</v>
      </c>
      <c r="R72" s="131">
        <v>4</v>
      </c>
      <c r="S72" s="131">
        <v>84.1</v>
      </c>
      <c r="T72" s="130">
        <v>0.65</v>
      </c>
      <c r="U72" s="130">
        <v>0.05</v>
      </c>
      <c r="V72" s="130">
        <v>3.3333333333333333E-2</v>
      </c>
      <c r="W72" s="130">
        <v>42.283333333333331</v>
      </c>
      <c r="X72" s="130">
        <v>3.5</v>
      </c>
      <c r="Y72" s="130">
        <v>1.6666666666666666E-2</v>
      </c>
      <c r="Z72" s="130">
        <v>0.6333333333333333</v>
      </c>
      <c r="AA72" s="130">
        <v>0.18333333333333332</v>
      </c>
    </row>
    <row r="73" spans="1:27" s="1" customFormat="1" x14ac:dyDescent="0.25">
      <c r="A73" s="1">
        <v>2013</v>
      </c>
      <c r="B73" s="1" t="s">
        <v>79</v>
      </c>
      <c r="C73" s="128" t="s">
        <v>21</v>
      </c>
      <c r="D73" s="128" t="s">
        <v>22</v>
      </c>
      <c r="E73" s="129">
        <v>1</v>
      </c>
      <c r="F73" s="130" t="s">
        <v>25</v>
      </c>
      <c r="G73" s="130">
        <v>1.4473861837885427</v>
      </c>
      <c r="H73" s="130">
        <v>4.4568292577487796</v>
      </c>
      <c r="I73" s="130">
        <v>1.7004001476831874</v>
      </c>
      <c r="J73" s="130">
        <v>19.38</v>
      </c>
      <c r="K73" s="131">
        <f t="shared" si="12"/>
        <v>86.373351015171338</v>
      </c>
      <c r="L73" s="131">
        <v>86.373351015171338</v>
      </c>
      <c r="M73" s="132">
        <f t="shared" si="9"/>
        <v>1</v>
      </c>
      <c r="N73" s="135">
        <v>0.35154664624219056</v>
      </c>
      <c r="O73" s="131">
        <f t="shared" si="10"/>
        <v>12.67777492799161</v>
      </c>
      <c r="P73" s="135">
        <f t="shared" si="11"/>
        <v>0.70628380613838693</v>
      </c>
      <c r="Q73" s="135">
        <v>0.7635933806146572</v>
      </c>
      <c r="R73" s="131">
        <v>4</v>
      </c>
      <c r="S73" s="131">
        <v>81.099999999999994</v>
      </c>
      <c r="T73" s="130">
        <v>0.68333333333333335</v>
      </c>
      <c r="U73" s="130">
        <v>8.3333333333333329E-2</v>
      </c>
      <c r="V73" s="130">
        <v>3.3333333333333333E-2</v>
      </c>
      <c r="W73" s="130">
        <v>42.283333333333331</v>
      </c>
      <c r="X73" s="130">
        <v>3.5</v>
      </c>
      <c r="Y73" s="130">
        <v>1.6666666666666666E-2</v>
      </c>
      <c r="Z73" s="130">
        <v>0.46666666666666667</v>
      </c>
      <c r="AA73" s="130">
        <v>0.05</v>
      </c>
    </row>
    <row r="74" spans="1:27" s="1" customFormat="1" x14ac:dyDescent="0.25">
      <c r="A74" s="1">
        <v>2013</v>
      </c>
      <c r="B74" s="1" t="s">
        <v>79</v>
      </c>
      <c r="C74" s="128" t="s">
        <v>21</v>
      </c>
      <c r="D74" s="128" t="s">
        <v>31</v>
      </c>
      <c r="E74" s="129">
        <v>2</v>
      </c>
      <c r="F74" s="130" t="s">
        <v>23</v>
      </c>
      <c r="G74" s="130">
        <v>1.3683707981164266</v>
      </c>
      <c r="H74" s="130">
        <v>4.4839577256461869</v>
      </c>
      <c r="I74" s="130">
        <v>1.5741408142062883</v>
      </c>
      <c r="J74" s="130">
        <v>17.420000000000002</v>
      </c>
      <c r="K74" s="131">
        <f t="shared" si="12"/>
        <v>78.110543580756584</v>
      </c>
      <c r="L74" s="131">
        <v>96.007781661554731</v>
      </c>
      <c r="M74" s="132">
        <f t="shared" si="9"/>
        <v>0.81358554722273202</v>
      </c>
      <c r="N74" s="135">
        <v>0.3110117379702565</v>
      </c>
      <c r="O74" s="131">
        <f t="shared" si="10"/>
        <v>14.417326352084528</v>
      </c>
      <c r="P74" s="135">
        <f t="shared" si="11"/>
        <v>0.65623089965654546</v>
      </c>
      <c r="Q74" s="135">
        <v>0.69072164948453618</v>
      </c>
      <c r="R74" s="131">
        <v>4.0999999999999996</v>
      </c>
      <c r="S74" s="131">
        <v>88.3</v>
      </c>
      <c r="T74" s="130">
        <v>0.6166666666666667</v>
      </c>
      <c r="U74" s="130">
        <v>0.05</v>
      </c>
      <c r="V74" s="130">
        <v>3.3333333333333333E-2</v>
      </c>
      <c r="W74" s="130">
        <v>42.333333333333336</v>
      </c>
      <c r="X74" s="130">
        <v>3.5</v>
      </c>
      <c r="Y74" s="130">
        <v>1.6666666666666666E-2</v>
      </c>
      <c r="Z74" s="130">
        <v>0.68333333333333335</v>
      </c>
      <c r="AA74" s="130">
        <v>0.13333333333333333</v>
      </c>
    </row>
    <row r="75" spans="1:27" s="1" customFormat="1" x14ac:dyDescent="0.25">
      <c r="A75" s="1">
        <v>2013</v>
      </c>
      <c r="B75" s="1" t="s">
        <v>79</v>
      </c>
      <c r="C75" s="128" t="s">
        <v>21</v>
      </c>
      <c r="D75" s="128" t="s">
        <v>31</v>
      </c>
      <c r="E75" s="129">
        <v>2</v>
      </c>
      <c r="F75" s="130" t="s">
        <v>24</v>
      </c>
      <c r="G75" s="130">
        <v>0.26801152622408442</v>
      </c>
      <c r="H75" s="130">
        <v>4.3630703090240912</v>
      </c>
      <c r="I75" s="130">
        <v>1.7087939304719135</v>
      </c>
      <c r="J75" s="130">
        <v>16.059999999999999</v>
      </c>
      <c r="K75" s="131">
        <f t="shared" si="12"/>
        <v>70.070909162926895</v>
      </c>
      <c r="L75" s="131">
        <v>84.558116000321505</v>
      </c>
      <c r="M75" s="132">
        <f t="shared" si="9"/>
        <v>0.82867159862762874</v>
      </c>
      <c r="N75" s="135">
        <v>0.30650711406429809</v>
      </c>
      <c r="O75" s="131">
        <f t="shared" si="10"/>
        <v>14.234809271372475</v>
      </c>
      <c r="P75" s="135">
        <f t="shared" si="11"/>
        <v>0.4530766906523126</v>
      </c>
      <c r="Q75" s="135">
        <v>0.63228346456692908</v>
      </c>
      <c r="R75" s="131">
        <v>4</v>
      </c>
      <c r="S75" s="131">
        <v>84.1</v>
      </c>
      <c r="T75" s="130">
        <v>0.65</v>
      </c>
      <c r="U75" s="130">
        <v>0.05</v>
      </c>
      <c r="V75" s="130">
        <v>3.3333333333333333E-2</v>
      </c>
      <c r="W75" s="130">
        <v>42.283333333333331</v>
      </c>
      <c r="X75" s="130">
        <v>3.5</v>
      </c>
      <c r="Y75" s="130">
        <v>1.6666666666666666E-2</v>
      </c>
      <c r="Z75" s="130">
        <v>0.6333333333333333</v>
      </c>
      <c r="AA75" s="130">
        <v>0.18333333333333332</v>
      </c>
    </row>
    <row r="76" spans="1:27" s="1" customFormat="1" x14ac:dyDescent="0.25">
      <c r="A76" s="1">
        <v>2013</v>
      </c>
      <c r="B76" s="1" t="s">
        <v>79</v>
      </c>
      <c r="C76" s="133" t="s">
        <v>21</v>
      </c>
      <c r="D76" s="128" t="s">
        <v>31</v>
      </c>
      <c r="E76" s="129">
        <v>2</v>
      </c>
      <c r="F76" s="130" t="s">
        <v>25</v>
      </c>
      <c r="G76" s="130">
        <v>0.25064155051027143</v>
      </c>
      <c r="H76" s="130">
        <v>4.1597035207469997</v>
      </c>
      <c r="I76" s="130">
        <v>1.5261608591982398</v>
      </c>
      <c r="J76" s="130">
        <v>18.920000000000002</v>
      </c>
      <c r="K76" s="131">
        <f t="shared" si="12"/>
        <v>78.701590612533238</v>
      </c>
      <c r="L76" s="131">
        <v>86.373351015171338</v>
      </c>
      <c r="M76" s="132">
        <f t="shared" si="9"/>
        <v>0.91117908113475221</v>
      </c>
      <c r="N76" s="135">
        <v>0.30546249760577515</v>
      </c>
      <c r="O76" s="131">
        <f t="shared" si="10"/>
        <v>13.61772248099485</v>
      </c>
      <c r="P76" s="135">
        <f t="shared" si="11"/>
        <v>0.42714640619133193</v>
      </c>
      <c r="Q76" s="135">
        <v>0.74546887312844767</v>
      </c>
      <c r="R76" s="131">
        <v>4</v>
      </c>
      <c r="S76" s="131">
        <v>81.099999999999994</v>
      </c>
      <c r="T76" s="130">
        <v>0.68333333333333335</v>
      </c>
      <c r="U76" s="130">
        <v>8.3333333333333329E-2</v>
      </c>
      <c r="V76" s="130">
        <v>3.3333333333333333E-2</v>
      </c>
      <c r="W76" s="130">
        <v>42.283333333333331</v>
      </c>
      <c r="X76" s="130">
        <v>3.5</v>
      </c>
      <c r="Y76" s="130">
        <v>1.6666666666666666E-2</v>
      </c>
      <c r="Z76" s="130">
        <v>0.46666666666666667</v>
      </c>
      <c r="AA76" s="130">
        <v>0.05</v>
      </c>
    </row>
    <row r="77" spans="1:27" s="1" customFormat="1" x14ac:dyDescent="0.25">
      <c r="A77" s="1">
        <v>2013</v>
      </c>
      <c r="B77" s="1" t="s">
        <v>79</v>
      </c>
      <c r="C77" s="133" t="s">
        <v>21</v>
      </c>
      <c r="D77" s="128" t="s">
        <v>32</v>
      </c>
      <c r="E77" s="129">
        <v>3</v>
      </c>
      <c r="F77" s="130" t="s">
        <v>23</v>
      </c>
      <c r="G77" s="130">
        <v>0.30909002996949503</v>
      </c>
      <c r="H77" s="130">
        <v>4.6521413662223416</v>
      </c>
      <c r="I77" s="130">
        <v>1.665115468363676</v>
      </c>
      <c r="J77" s="130">
        <v>13.32</v>
      </c>
      <c r="K77" s="131">
        <f t="shared" si="12"/>
        <v>61.966522998081594</v>
      </c>
      <c r="L77" s="131">
        <v>96.007781661554731</v>
      </c>
      <c r="M77" s="132">
        <f t="shared" si="9"/>
        <v>0.6454322964832695</v>
      </c>
      <c r="N77" s="135">
        <v>0.36906555728315982</v>
      </c>
      <c r="O77" s="131">
        <f t="shared" si="10"/>
        <v>12.605189713363197</v>
      </c>
      <c r="P77" s="135">
        <f t="shared" si="11"/>
        <v>0.42436489842445962</v>
      </c>
      <c r="Q77" s="135">
        <v>0.52815226011102301</v>
      </c>
      <c r="R77" s="131">
        <v>4.0999999999999996</v>
      </c>
      <c r="S77" s="131">
        <v>88.3</v>
      </c>
      <c r="T77" s="130">
        <v>0.6166666666666667</v>
      </c>
      <c r="U77" s="130">
        <v>0.05</v>
      </c>
      <c r="V77" s="130">
        <v>3.3333333333333333E-2</v>
      </c>
      <c r="W77" s="130">
        <v>42.333333333333336</v>
      </c>
      <c r="X77" s="130">
        <v>3.5</v>
      </c>
      <c r="Y77" s="130">
        <v>1.6666666666666666E-2</v>
      </c>
      <c r="Z77" s="130">
        <v>0.68333333333333335</v>
      </c>
      <c r="AA77" s="130">
        <v>0.13333333333333333</v>
      </c>
    </row>
    <row r="78" spans="1:27" s="1" customFormat="1" x14ac:dyDescent="0.25">
      <c r="A78" s="1">
        <v>2013</v>
      </c>
      <c r="B78" s="1" t="s">
        <v>79</v>
      </c>
      <c r="C78" s="128" t="s">
        <v>21</v>
      </c>
      <c r="D78" s="128" t="s">
        <v>32</v>
      </c>
      <c r="E78" s="129">
        <v>3</v>
      </c>
      <c r="F78" s="130" t="s">
        <v>24</v>
      </c>
      <c r="G78" s="130">
        <v>1.2192571430549821</v>
      </c>
      <c r="H78" s="130">
        <v>4.6369685127327669</v>
      </c>
      <c r="I78" s="130">
        <v>1.6671084771057374</v>
      </c>
      <c r="J78" s="130">
        <v>12.74</v>
      </c>
      <c r="K78" s="131">
        <f t="shared" si="12"/>
        <v>59.074978852215452</v>
      </c>
      <c r="L78" s="131">
        <v>84.558116000321505</v>
      </c>
      <c r="M78" s="132">
        <f t="shared" si="9"/>
        <v>0.69863168252224117</v>
      </c>
      <c r="N78" s="135">
        <v>0.32358264681295068</v>
      </c>
      <c r="O78" s="131">
        <f t="shared" si="10"/>
        <v>14.330090189951381</v>
      </c>
      <c r="P78" s="135">
        <f t="shared" si="11"/>
        <v>0.62246823808162099</v>
      </c>
      <c r="Q78" s="135">
        <v>0.50157480314960634</v>
      </c>
      <c r="R78" s="131">
        <v>4</v>
      </c>
      <c r="S78" s="131">
        <v>84.1</v>
      </c>
      <c r="T78" s="130">
        <v>0.65</v>
      </c>
      <c r="U78" s="130">
        <v>0.05</v>
      </c>
      <c r="V78" s="130">
        <v>3.3333333333333333E-2</v>
      </c>
      <c r="W78" s="130">
        <v>42.283333333333331</v>
      </c>
      <c r="X78" s="130">
        <v>3.5</v>
      </c>
      <c r="Y78" s="130">
        <v>1.6666666666666666E-2</v>
      </c>
      <c r="Z78" s="130">
        <v>0.6333333333333333</v>
      </c>
      <c r="AA78" s="130">
        <v>0.18333333333333332</v>
      </c>
    </row>
    <row r="79" spans="1:27" s="1" customFormat="1" x14ac:dyDescent="0.25">
      <c r="A79" s="1">
        <v>2013</v>
      </c>
      <c r="B79" s="1" t="s">
        <v>79</v>
      </c>
      <c r="C79" s="128" t="s">
        <v>21</v>
      </c>
      <c r="D79" s="128" t="s">
        <v>32</v>
      </c>
      <c r="E79" s="129">
        <v>3</v>
      </c>
      <c r="F79" s="130" t="s">
        <v>25</v>
      </c>
      <c r="G79" s="130">
        <v>1.1860961649457671</v>
      </c>
      <c r="H79" s="130">
        <v>4.8143560699124022</v>
      </c>
      <c r="I79" s="130">
        <v>1.6610636887591101</v>
      </c>
      <c r="J79" s="130">
        <v>15.12</v>
      </c>
      <c r="K79" s="131">
        <f t="shared" si="12"/>
        <v>72.793063777075517</v>
      </c>
      <c r="L79" s="131">
        <v>86.373351015171338</v>
      </c>
      <c r="M79" s="132">
        <f t="shared" si="9"/>
        <v>0.84277225465397931</v>
      </c>
      <c r="N79" s="135">
        <v>0.36224312429635186</v>
      </c>
      <c r="O79" s="131">
        <f t="shared" si="10"/>
        <v>13.290400140138388</v>
      </c>
      <c r="P79" s="135">
        <f t="shared" si="11"/>
        <v>0.59138954667237176</v>
      </c>
      <c r="Q79" s="135">
        <v>0.5957446808510638</v>
      </c>
      <c r="R79" s="131">
        <v>4</v>
      </c>
      <c r="S79" s="131">
        <v>81.099999999999994</v>
      </c>
      <c r="T79" s="130">
        <v>0.68333333333333335</v>
      </c>
      <c r="U79" s="130">
        <v>8.3333333333333329E-2</v>
      </c>
      <c r="V79" s="130">
        <v>3.3333333333333333E-2</v>
      </c>
      <c r="W79" s="130">
        <v>42.283333333333331</v>
      </c>
      <c r="X79" s="130">
        <v>3.5</v>
      </c>
      <c r="Y79" s="130">
        <v>1.6666666666666666E-2</v>
      </c>
      <c r="Z79" s="130">
        <v>0.46666666666666667</v>
      </c>
      <c r="AA79" s="130">
        <v>0.05</v>
      </c>
    </row>
    <row r="80" spans="1:27" s="1" customFormat="1" x14ac:dyDescent="0.25">
      <c r="A80" s="1">
        <v>2013</v>
      </c>
      <c r="B80" s="1" t="s">
        <v>79</v>
      </c>
      <c r="C80" s="128" t="s">
        <v>21</v>
      </c>
      <c r="D80" s="128" t="s">
        <v>34</v>
      </c>
      <c r="E80" s="129">
        <v>4</v>
      </c>
      <c r="F80" s="130" t="s">
        <v>23</v>
      </c>
      <c r="G80" s="130">
        <v>1.6007802967928442</v>
      </c>
      <c r="H80" s="130">
        <v>6.1956285489543568</v>
      </c>
      <c r="I80" s="130">
        <v>1.9894185123848838</v>
      </c>
      <c r="J80" s="130">
        <v>9.18</v>
      </c>
      <c r="K80" s="131">
        <f t="shared" si="12"/>
        <v>56.875870079400997</v>
      </c>
      <c r="L80" s="131">
        <v>96.007781661554731</v>
      </c>
      <c r="M80" s="132">
        <f t="shared" si="9"/>
        <v>0.59240895993096687</v>
      </c>
      <c r="N80" s="135">
        <v>0.50902693453619496</v>
      </c>
      <c r="O80" s="131">
        <f t="shared" si="10"/>
        <v>12.171514174587964</v>
      </c>
      <c r="P80" s="135">
        <f t="shared" si="11"/>
        <v>0.57947289460786833</v>
      </c>
      <c r="Q80" s="135">
        <v>0.36399682791435367</v>
      </c>
      <c r="R80" s="131">
        <v>4.0999999999999996</v>
      </c>
      <c r="S80" s="131">
        <v>88.3</v>
      </c>
      <c r="T80" s="130">
        <v>0.6166666666666667</v>
      </c>
      <c r="U80" s="130">
        <v>0.05</v>
      </c>
      <c r="V80" s="130">
        <v>3.3333333333333333E-2</v>
      </c>
      <c r="W80" s="130">
        <v>42.333333333333336</v>
      </c>
      <c r="X80" s="130">
        <v>3.5</v>
      </c>
      <c r="Y80" s="130">
        <v>1.6666666666666666E-2</v>
      </c>
      <c r="Z80" s="130">
        <v>0.68333333333333335</v>
      </c>
      <c r="AA80" s="130">
        <v>0.13333333333333333</v>
      </c>
    </row>
    <row r="81" spans="1:27" s="1" customFormat="1" x14ac:dyDescent="0.25">
      <c r="A81" s="1">
        <v>2013</v>
      </c>
      <c r="B81" s="1" t="s">
        <v>79</v>
      </c>
      <c r="C81" s="128" t="s">
        <v>21</v>
      </c>
      <c r="D81" s="128" t="s">
        <v>34</v>
      </c>
      <c r="E81" s="129">
        <v>4</v>
      </c>
      <c r="F81" s="130" t="s">
        <v>24</v>
      </c>
      <c r="G81" s="130">
        <v>1.5470569270953707</v>
      </c>
      <c r="H81" s="130">
        <v>6.0738220927615236</v>
      </c>
      <c r="I81" s="130">
        <v>2.0659245969428568</v>
      </c>
      <c r="J81" s="130">
        <v>8.64</v>
      </c>
      <c r="K81" s="131">
        <f t="shared" si="12"/>
        <v>52.477822881459566</v>
      </c>
      <c r="L81" s="131">
        <v>84.558116000321505</v>
      </c>
      <c r="M81" s="132">
        <f t="shared" si="9"/>
        <v>0.62061248953630943</v>
      </c>
      <c r="N81" s="135">
        <v>0.52048146756040903</v>
      </c>
      <c r="O81" s="131">
        <f t="shared" si="10"/>
        <v>11.66962220812708</v>
      </c>
      <c r="P81" s="135">
        <f t="shared" si="11"/>
        <v>0.59484480593265932</v>
      </c>
      <c r="Q81" s="135">
        <v>0.34015748031496068</v>
      </c>
      <c r="R81" s="131">
        <v>4</v>
      </c>
      <c r="S81" s="131">
        <v>84.1</v>
      </c>
      <c r="T81" s="130">
        <v>0.65</v>
      </c>
      <c r="U81" s="130">
        <v>0.05</v>
      </c>
      <c r="V81" s="130">
        <v>3.3333333333333333E-2</v>
      </c>
      <c r="W81" s="130">
        <v>42.283333333333331</v>
      </c>
      <c r="X81" s="130">
        <v>3.5</v>
      </c>
      <c r="Y81" s="130">
        <v>1.6666666666666666E-2</v>
      </c>
      <c r="Z81" s="130">
        <v>0.6333333333333333</v>
      </c>
      <c r="AA81" s="130">
        <v>0.18333333333333332</v>
      </c>
    </row>
    <row r="82" spans="1:27" s="1" customFormat="1" x14ac:dyDescent="0.25">
      <c r="A82" s="1">
        <v>2013</v>
      </c>
      <c r="B82" s="1" t="s">
        <v>79</v>
      </c>
      <c r="C82" s="133" t="s">
        <v>21</v>
      </c>
      <c r="D82" s="128" t="s">
        <v>34</v>
      </c>
      <c r="E82" s="129">
        <v>4</v>
      </c>
      <c r="F82" s="130" t="s">
        <v>25</v>
      </c>
      <c r="G82" s="130">
        <v>1.4609075205454067</v>
      </c>
      <c r="H82" s="130">
        <v>5.492801744206278</v>
      </c>
      <c r="I82" s="130">
        <v>1.8236751783576226</v>
      </c>
      <c r="J82" s="130">
        <v>10.08</v>
      </c>
      <c r="K82" s="131">
        <f t="shared" si="12"/>
        <v>55.36744158159928</v>
      </c>
      <c r="L82" s="131">
        <v>86.373351015171338</v>
      </c>
      <c r="M82" s="132">
        <f t="shared" si="9"/>
        <v>0.64102458606560353</v>
      </c>
      <c r="N82" s="135">
        <v>0.52754249634233841</v>
      </c>
      <c r="O82" s="131">
        <f t="shared" si="10"/>
        <v>10.412055488022393</v>
      </c>
      <c r="P82" s="135">
        <f t="shared" si="11"/>
        <v>0.59797947420322528</v>
      </c>
      <c r="Q82" s="135">
        <v>0.3971631205673759</v>
      </c>
      <c r="R82" s="131">
        <v>4</v>
      </c>
      <c r="S82" s="131">
        <v>81.099999999999994</v>
      </c>
      <c r="T82" s="130">
        <v>0.68333333333333335</v>
      </c>
      <c r="U82" s="130">
        <v>8.3333333333333329E-2</v>
      </c>
      <c r="V82" s="130">
        <v>3.3333333333333333E-2</v>
      </c>
      <c r="W82" s="130">
        <v>42.283333333333331</v>
      </c>
      <c r="X82" s="130">
        <v>3.5</v>
      </c>
      <c r="Y82" s="130">
        <v>1.6666666666666666E-2</v>
      </c>
      <c r="Z82" s="130">
        <v>0.46666666666666667</v>
      </c>
      <c r="AA82" s="130">
        <v>0.05</v>
      </c>
    </row>
    <row r="83" spans="1:27" s="1" customFormat="1" x14ac:dyDescent="0.25">
      <c r="A83" s="1">
        <v>2013</v>
      </c>
      <c r="B83" s="1" t="s">
        <v>79</v>
      </c>
      <c r="C83" s="133" t="s">
        <v>21</v>
      </c>
      <c r="D83" s="128" t="s">
        <v>33</v>
      </c>
      <c r="E83" s="129">
        <v>5</v>
      </c>
      <c r="F83" s="130" t="s">
        <v>23</v>
      </c>
      <c r="G83" s="130">
        <v>4.1033850990225069</v>
      </c>
      <c r="H83" s="130">
        <v>10.259695947611787</v>
      </c>
      <c r="I83" s="130">
        <v>4.0026884421081323</v>
      </c>
      <c r="J83" s="130">
        <v>4.4800000000000004</v>
      </c>
      <c r="K83" s="131">
        <f t="shared" si="12"/>
        <v>45.96343784530081</v>
      </c>
      <c r="L83" s="131">
        <v>96.007781661554731</v>
      </c>
      <c r="M83" s="132">
        <f t="shared" si="9"/>
        <v>0.47874700414733534</v>
      </c>
      <c r="N83" s="135">
        <v>0.92619154505837642</v>
      </c>
      <c r="O83" s="131">
        <f t="shared" si="10"/>
        <v>11.077293894930918</v>
      </c>
      <c r="P83" s="135">
        <f t="shared" si="11"/>
        <v>0.79008906136419566</v>
      </c>
      <c r="Q83" s="135">
        <v>0.17763679619349726</v>
      </c>
      <c r="R83" s="131">
        <v>4.0999999999999996</v>
      </c>
      <c r="S83" s="131">
        <v>88.3</v>
      </c>
      <c r="T83" s="131">
        <v>0.6166666666666667</v>
      </c>
      <c r="U83" s="131">
        <v>0.05</v>
      </c>
      <c r="V83" s="130">
        <v>3.3333333333333333E-2</v>
      </c>
      <c r="W83" s="130">
        <v>42.333333333333336</v>
      </c>
      <c r="X83" s="130">
        <v>3.5</v>
      </c>
      <c r="Y83" s="130">
        <v>1.6666666666666666E-2</v>
      </c>
      <c r="Z83" s="130">
        <v>0.68333333333333335</v>
      </c>
      <c r="AA83" s="130">
        <v>0.13333333333333333</v>
      </c>
    </row>
    <row r="84" spans="1:27" s="1" customFormat="1" x14ac:dyDescent="0.25">
      <c r="A84" s="1">
        <v>2013</v>
      </c>
      <c r="B84" s="1" t="s">
        <v>79</v>
      </c>
      <c r="C84" s="128" t="s">
        <v>21</v>
      </c>
      <c r="D84" s="128" t="s">
        <v>33</v>
      </c>
      <c r="E84" s="129">
        <v>5</v>
      </c>
      <c r="F84" s="130" t="s">
        <v>24</v>
      </c>
      <c r="G84" s="130">
        <v>2.7895091982513724</v>
      </c>
      <c r="H84" s="130">
        <v>10.830583977023004</v>
      </c>
      <c r="I84" s="130">
        <v>4.3912645958379013</v>
      </c>
      <c r="J84" s="130">
        <v>4.0599999999999996</v>
      </c>
      <c r="K84" s="131">
        <f t="shared" si="12"/>
        <v>43.972170946713391</v>
      </c>
      <c r="L84" s="131">
        <v>84.558116000321505</v>
      </c>
      <c r="M84" s="132">
        <f t="shared" si="9"/>
        <v>0.52002306847217594</v>
      </c>
      <c r="N84" s="135">
        <v>0.92731937918629193</v>
      </c>
      <c r="O84" s="131">
        <f t="shared" si="10"/>
        <v>11.679453940158858</v>
      </c>
      <c r="P84" s="135">
        <f t="shared" si="11"/>
        <v>0.6630089207861023</v>
      </c>
      <c r="Q84" s="135">
        <v>0.15984251968503937</v>
      </c>
      <c r="R84" s="131">
        <v>4</v>
      </c>
      <c r="S84" s="131">
        <v>84.1</v>
      </c>
      <c r="T84" s="131">
        <v>0.65</v>
      </c>
      <c r="U84" s="131">
        <v>0.05</v>
      </c>
      <c r="V84" s="130">
        <v>3.3333333333333333E-2</v>
      </c>
      <c r="W84" s="130">
        <v>42.283333333333331</v>
      </c>
      <c r="X84" s="130">
        <v>3.5</v>
      </c>
      <c r="Y84" s="130">
        <v>1.6666666666666666E-2</v>
      </c>
      <c r="Z84" s="130">
        <v>0.6333333333333333</v>
      </c>
      <c r="AA84" s="130">
        <v>0.18333333333333332</v>
      </c>
    </row>
    <row r="85" spans="1:27" s="1" customFormat="1" x14ac:dyDescent="0.25">
      <c r="A85" s="1">
        <v>2013</v>
      </c>
      <c r="B85" s="1" t="s">
        <v>79</v>
      </c>
      <c r="C85" s="128" t="s">
        <v>21</v>
      </c>
      <c r="D85" s="128" t="s">
        <v>33</v>
      </c>
      <c r="E85" s="129">
        <v>5</v>
      </c>
      <c r="F85" s="130" t="s">
        <v>25</v>
      </c>
      <c r="G85" s="130">
        <v>3.22</v>
      </c>
      <c r="H85" s="130">
        <v>8.8227347687705304</v>
      </c>
      <c r="I85" s="130">
        <v>3.6170067831247499</v>
      </c>
      <c r="J85" s="130">
        <v>4.8</v>
      </c>
      <c r="K85" s="131">
        <f t="shared" si="12"/>
        <v>42.349126890098546</v>
      </c>
      <c r="L85" s="131">
        <v>86.373351015171338</v>
      </c>
      <c r="M85" s="132">
        <f t="shared" si="9"/>
        <v>0.49030315939299368</v>
      </c>
      <c r="N85" s="135">
        <v>0.93111642093444869</v>
      </c>
      <c r="O85" s="131">
        <f t="shared" si="10"/>
        <v>9.4754367664531376</v>
      </c>
      <c r="P85" s="135">
        <f t="shared" si="11"/>
        <v>0.7749305586432701</v>
      </c>
      <c r="Q85" s="135">
        <v>0.18912529550827423</v>
      </c>
      <c r="R85" s="131">
        <v>4</v>
      </c>
      <c r="S85" s="131">
        <v>81.099999999999994</v>
      </c>
      <c r="T85" s="131">
        <v>0.68333333333333335</v>
      </c>
      <c r="U85" s="131">
        <v>8.3333333333333329E-2</v>
      </c>
      <c r="V85" s="130">
        <v>3.3333333333333333E-2</v>
      </c>
      <c r="W85" s="130">
        <v>42.283333333333331</v>
      </c>
      <c r="X85" s="130">
        <v>3.5</v>
      </c>
      <c r="Y85" s="130">
        <v>1.6666666666666666E-2</v>
      </c>
      <c r="Z85" s="130">
        <v>0.46666666666666667</v>
      </c>
      <c r="AA85" s="130">
        <v>0.05</v>
      </c>
    </row>
    <row r="86" spans="1:27" s="1" customFormat="1" x14ac:dyDescent="0.25">
      <c r="A86" s="1">
        <v>2012</v>
      </c>
      <c r="B86" s="1" t="s">
        <v>79</v>
      </c>
      <c r="C86" s="1" t="s">
        <v>29</v>
      </c>
      <c r="D86" s="1" t="s">
        <v>22</v>
      </c>
      <c r="E86" s="1">
        <v>1</v>
      </c>
      <c r="F86" s="1" t="s">
        <v>23</v>
      </c>
      <c r="G86" s="5">
        <v>0.94391908880036168</v>
      </c>
      <c r="H86" s="5">
        <v>4.2307308081736883</v>
      </c>
      <c r="I86" s="5">
        <v>1.675336969570336</v>
      </c>
      <c r="J86" s="1">
        <v>18</v>
      </c>
      <c r="K86" s="131">
        <f t="shared" si="12"/>
        <v>76.153154547126391</v>
      </c>
      <c r="L86" s="131">
        <v>76.153154547126391</v>
      </c>
      <c r="M86" s="132">
        <f t="shared" si="9"/>
        <v>1</v>
      </c>
      <c r="N86" s="135">
        <v>0.16251410677025571</v>
      </c>
      <c r="O86" s="131">
        <f t="shared" si="10"/>
        <v>26.033006563267907</v>
      </c>
      <c r="P86" s="135">
        <f t="shared" si="11"/>
        <v>0.619102509029964</v>
      </c>
      <c r="Q86" s="135">
        <v>0.71942446043165464</v>
      </c>
      <c r="R86" s="1">
        <v>4.3</v>
      </c>
      <c r="S86" s="1">
        <v>89</v>
      </c>
      <c r="T86" s="5">
        <v>0.2</v>
      </c>
      <c r="U86" s="5">
        <v>0.05</v>
      </c>
      <c r="V86" s="5">
        <v>0.11666666666666667</v>
      </c>
      <c r="W86" s="5">
        <v>42.733333333333334</v>
      </c>
      <c r="X86" s="5">
        <v>1.9166666666666665</v>
      </c>
      <c r="Y86" s="5">
        <v>0.05</v>
      </c>
      <c r="Z86" s="5">
        <v>0.23333333333333334</v>
      </c>
      <c r="AA86" s="5">
        <v>3.3333333333333333E-2</v>
      </c>
    </row>
    <row r="87" spans="1:27" s="1" customFormat="1" x14ac:dyDescent="0.25">
      <c r="A87" s="1">
        <v>2012</v>
      </c>
      <c r="B87" s="1" t="s">
        <v>79</v>
      </c>
      <c r="C87" s="1" t="s">
        <v>29</v>
      </c>
      <c r="D87" s="1" t="s">
        <v>22</v>
      </c>
      <c r="E87" s="1">
        <v>1</v>
      </c>
      <c r="F87" s="1" t="s">
        <v>24</v>
      </c>
      <c r="G87" s="5">
        <v>1.0310018171908972</v>
      </c>
      <c r="H87" s="5">
        <v>4.2851577529024496</v>
      </c>
      <c r="I87" s="5">
        <v>1.7515998690631625</v>
      </c>
      <c r="J87" s="1">
        <v>18.600000000000001</v>
      </c>
      <c r="K87" s="131">
        <f t="shared" si="12"/>
        <v>79.703934203985568</v>
      </c>
      <c r="L87" s="131">
        <v>79.703934203985568</v>
      </c>
      <c r="M87" s="132">
        <f t="shared" si="9"/>
        <v>1</v>
      </c>
      <c r="N87" s="135">
        <v>0.16251410677025571</v>
      </c>
      <c r="O87" s="131">
        <f t="shared" si="10"/>
        <v>26.367912534265884</v>
      </c>
      <c r="P87" s="135">
        <f t="shared" si="11"/>
        <v>0.6493580509070711</v>
      </c>
      <c r="Q87" s="135">
        <v>0.74340527577937654</v>
      </c>
      <c r="R87" s="1">
        <v>4.3</v>
      </c>
      <c r="S87" s="1">
        <v>88</v>
      </c>
      <c r="T87" s="5">
        <v>0.21666666666666667</v>
      </c>
      <c r="U87" s="5">
        <v>6.6666666666666666E-2</v>
      </c>
      <c r="V87" s="5">
        <v>0.1</v>
      </c>
      <c r="W87" s="5">
        <v>42.6</v>
      </c>
      <c r="X87" s="5">
        <v>1.9166666666666665</v>
      </c>
      <c r="Y87" s="5">
        <v>0.05</v>
      </c>
      <c r="Z87" s="5">
        <v>0.21666666666666667</v>
      </c>
      <c r="AA87" s="5">
        <v>3.3333333333333333E-2</v>
      </c>
    </row>
    <row r="88" spans="1:27" s="1" customFormat="1" x14ac:dyDescent="0.25">
      <c r="A88" s="1">
        <v>2012</v>
      </c>
      <c r="B88" s="1" t="s">
        <v>79</v>
      </c>
      <c r="C88" s="1" t="s">
        <v>29</v>
      </c>
      <c r="D88" s="1" t="s">
        <v>22</v>
      </c>
      <c r="E88" s="1">
        <v>1</v>
      </c>
      <c r="F88" s="1" t="s">
        <v>25</v>
      </c>
      <c r="G88" s="5">
        <v>0.98868358746928464</v>
      </c>
      <c r="H88" s="5">
        <v>4.1067177071960241</v>
      </c>
      <c r="I88" s="5">
        <v>1.6428731916081194</v>
      </c>
      <c r="J88" s="1">
        <v>17.350000000000001</v>
      </c>
      <c r="K88" s="131">
        <f t="shared" si="12"/>
        <v>71.251552219851021</v>
      </c>
      <c r="L88" s="131">
        <v>71.251552219851021</v>
      </c>
      <c r="M88" s="132">
        <f t="shared" si="9"/>
        <v>1</v>
      </c>
      <c r="N88" s="135">
        <v>0.16251410677025571</v>
      </c>
      <c r="O88" s="131">
        <f t="shared" si="10"/>
        <v>25.269915263427826</v>
      </c>
      <c r="P88" s="135">
        <f t="shared" si="11"/>
        <v>0.64079319950973035</v>
      </c>
      <c r="Q88" s="135">
        <v>0.69344524380495609</v>
      </c>
      <c r="R88" s="1">
        <v>4.5999999999999996</v>
      </c>
      <c r="S88" s="1">
        <v>90</v>
      </c>
      <c r="T88" s="5">
        <v>0.18333333333333332</v>
      </c>
      <c r="U88" s="5">
        <v>0.05</v>
      </c>
      <c r="V88" s="5">
        <v>0.11666666666666667</v>
      </c>
      <c r="W88" s="5">
        <v>42.43333333333333</v>
      </c>
      <c r="X88" s="5">
        <v>1.9166666666666665</v>
      </c>
      <c r="Y88" s="5">
        <v>0.05</v>
      </c>
      <c r="Z88" s="5">
        <v>0.23333333333333334</v>
      </c>
      <c r="AA88" s="5">
        <v>3.3333333333333333E-2</v>
      </c>
    </row>
    <row r="89" spans="1:27" s="1" customFormat="1" x14ac:dyDescent="0.25">
      <c r="A89" s="1">
        <v>2012</v>
      </c>
      <c r="B89" s="1" t="s">
        <v>79</v>
      </c>
      <c r="C89" s="1" t="s">
        <v>29</v>
      </c>
      <c r="D89" s="1" t="s">
        <v>31</v>
      </c>
      <c r="E89" s="1">
        <v>2</v>
      </c>
      <c r="F89" s="1" t="s">
        <v>23</v>
      </c>
      <c r="G89" s="5">
        <v>0.94440151001210948</v>
      </c>
      <c r="H89" s="5">
        <v>3.9860924864659482</v>
      </c>
      <c r="I89" s="5">
        <v>1.8700886788200499</v>
      </c>
      <c r="J89" s="1">
        <v>15.59</v>
      </c>
      <c r="K89" s="131">
        <f t="shared" si="12"/>
        <v>62.143181864004134</v>
      </c>
      <c r="L89" s="131">
        <v>76.153154547126391</v>
      </c>
      <c r="M89" s="132">
        <f t="shared" si="9"/>
        <v>0.81602899096645609</v>
      </c>
      <c r="N89" s="135">
        <v>0.16158943169717982</v>
      </c>
      <c r="O89" s="131">
        <f t="shared" si="10"/>
        <v>24.668027138903025</v>
      </c>
      <c r="P89" s="135">
        <f t="shared" si="11"/>
        <v>0.70607749277977083</v>
      </c>
      <c r="Q89" s="135">
        <v>0.623101518784972</v>
      </c>
      <c r="R89" s="1">
        <v>4.3</v>
      </c>
      <c r="S89" s="1">
        <v>89</v>
      </c>
      <c r="T89" s="5">
        <v>0.2</v>
      </c>
      <c r="U89" s="5">
        <v>0.05</v>
      </c>
      <c r="V89" s="5">
        <v>0.11666666666666667</v>
      </c>
      <c r="W89" s="5">
        <v>42.733333333333334</v>
      </c>
      <c r="X89" s="5">
        <v>1.9166666666666665</v>
      </c>
      <c r="Y89" s="5">
        <v>0.05</v>
      </c>
      <c r="Z89" s="5">
        <v>0.23333333333333334</v>
      </c>
      <c r="AA89" s="5">
        <v>3.3333333333333333E-2</v>
      </c>
    </row>
    <row r="90" spans="1:27" s="1" customFormat="1" x14ac:dyDescent="0.25">
      <c r="A90" s="1">
        <v>2012</v>
      </c>
      <c r="B90" s="1" t="s">
        <v>79</v>
      </c>
      <c r="C90" s="1" t="s">
        <v>29</v>
      </c>
      <c r="D90" s="1" t="s">
        <v>31</v>
      </c>
      <c r="E90" s="1">
        <v>2</v>
      </c>
      <c r="F90" s="1" t="s">
        <v>24</v>
      </c>
      <c r="G90" s="5">
        <v>0.88677648140314125</v>
      </c>
      <c r="H90" s="5">
        <v>3.8856343486881686</v>
      </c>
      <c r="I90" s="5">
        <v>1.8023210025036347</v>
      </c>
      <c r="J90" s="1">
        <v>16.649999999999999</v>
      </c>
      <c r="K90" s="131">
        <f t="shared" si="12"/>
        <v>64.695811905658005</v>
      </c>
      <c r="L90" s="131">
        <v>79.703934203985568</v>
      </c>
      <c r="M90" s="132">
        <f t="shared" si="9"/>
        <v>0.81170161237063387</v>
      </c>
      <c r="N90" s="135">
        <v>0.15594509887874841</v>
      </c>
      <c r="O90" s="131">
        <f t="shared" si="10"/>
        <v>24.916681425873833</v>
      </c>
      <c r="P90" s="135">
        <f t="shared" si="11"/>
        <v>0.69206138370035863</v>
      </c>
      <c r="Q90" s="135">
        <v>0.66546762589928055</v>
      </c>
      <c r="R90" s="1">
        <v>4.3</v>
      </c>
      <c r="S90" s="1">
        <v>88</v>
      </c>
      <c r="T90" s="5">
        <v>0.21666666666666667</v>
      </c>
      <c r="U90" s="5">
        <v>6.6666666666666666E-2</v>
      </c>
      <c r="V90" s="5">
        <v>0.1</v>
      </c>
      <c r="W90" s="5">
        <v>42.6</v>
      </c>
      <c r="X90" s="5">
        <v>1.9166666666666665</v>
      </c>
      <c r="Y90" s="5">
        <v>0.05</v>
      </c>
      <c r="Z90" s="5">
        <v>0.21666666666666667</v>
      </c>
      <c r="AA90" s="5">
        <v>3.3333333333333333E-2</v>
      </c>
    </row>
    <row r="91" spans="1:27" s="1" customFormat="1" x14ac:dyDescent="0.25">
      <c r="A91" s="1">
        <v>2012</v>
      </c>
      <c r="B91" s="1" t="s">
        <v>79</v>
      </c>
      <c r="C91" s="1" t="s">
        <v>29</v>
      </c>
      <c r="D91" s="1" t="s">
        <v>31</v>
      </c>
      <c r="E91" s="1">
        <v>2</v>
      </c>
      <c r="F91" s="1" t="s">
        <v>25</v>
      </c>
      <c r="G91" s="5">
        <v>0.86527268935349777</v>
      </c>
      <c r="H91" s="5">
        <v>3.7986021878521194</v>
      </c>
      <c r="I91" s="5">
        <v>1.6843035710656376</v>
      </c>
      <c r="J91" s="1">
        <v>15.75</v>
      </c>
      <c r="K91" s="131">
        <f t="shared" si="12"/>
        <v>59.827984458670883</v>
      </c>
      <c r="L91" s="131">
        <v>71.251552219851021</v>
      </c>
      <c r="M91" s="132">
        <f t="shared" si="9"/>
        <v>0.83967271722120496</v>
      </c>
      <c r="N91" s="135">
        <v>0.13552322112796836</v>
      </c>
      <c r="O91" s="131">
        <f t="shared" si="10"/>
        <v>28.029161026694265</v>
      </c>
      <c r="P91" s="135">
        <f t="shared" si="11"/>
        <v>0.67118801452088006</v>
      </c>
      <c r="Q91" s="135">
        <v>0.62949640287769781</v>
      </c>
      <c r="R91" s="1">
        <v>4.5999999999999996</v>
      </c>
      <c r="S91" s="1">
        <v>90</v>
      </c>
      <c r="T91" s="5">
        <v>0.18333333333333332</v>
      </c>
      <c r="U91" s="5">
        <v>0.05</v>
      </c>
      <c r="V91" s="5">
        <v>0.11666666666666667</v>
      </c>
      <c r="W91" s="5">
        <v>42.43333333333333</v>
      </c>
      <c r="X91" s="5">
        <v>1.9166666666666665</v>
      </c>
      <c r="Y91" s="5">
        <v>0.05</v>
      </c>
      <c r="Z91" s="5">
        <v>0.23333333333333334</v>
      </c>
      <c r="AA91" s="5">
        <v>3.3333333333333333E-2</v>
      </c>
    </row>
    <row r="92" spans="1:27" s="1" customFormat="1" x14ac:dyDescent="0.25">
      <c r="A92" s="1">
        <v>2012</v>
      </c>
      <c r="B92" s="1" t="s">
        <v>79</v>
      </c>
      <c r="C92" s="1" t="s">
        <v>29</v>
      </c>
      <c r="D92" s="1" t="s">
        <v>32</v>
      </c>
      <c r="E92" s="1">
        <v>3</v>
      </c>
      <c r="F92" s="1" t="s">
        <v>23</v>
      </c>
      <c r="G92" s="5">
        <v>0.48618682286099696</v>
      </c>
      <c r="H92" s="5">
        <v>2.4758444518774545</v>
      </c>
      <c r="I92" s="5">
        <v>0.78701186583564298</v>
      </c>
      <c r="J92" s="1">
        <v>12.3</v>
      </c>
      <c r="K92" s="131">
        <f t="shared" si="12"/>
        <v>30.452886758092692</v>
      </c>
      <c r="L92" s="131">
        <v>76.153154547126391</v>
      </c>
      <c r="M92" s="132">
        <f t="shared" si="9"/>
        <v>0.39989002345592023</v>
      </c>
      <c r="N92" s="135">
        <v>0.20409933649674844</v>
      </c>
      <c r="O92" s="131">
        <f t="shared" si="10"/>
        <v>12.130585500050843</v>
      </c>
      <c r="P92" s="135">
        <f t="shared" si="11"/>
        <v>0.51424825486559234</v>
      </c>
      <c r="Q92" s="135">
        <v>0.49160671462829741</v>
      </c>
      <c r="R92" s="1">
        <v>4.3</v>
      </c>
      <c r="S92" s="1">
        <v>89</v>
      </c>
      <c r="T92" s="5">
        <v>0.2</v>
      </c>
      <c r="U92" s="5">
        <v>0.05</v>
      </c>
      <c r="V92" s="5">
        <v>0.11666666666666667</v>
      </c>
      <c r="W92" s="5">
        <v>42.733333333333334</v>
      </c>
      <c r="X92" s="5">
        <v>1.9166666666666665</v>
      </c>
      <c r="Y92" s="5">
        <v>0.05</v>
      </c>
      <c r="Z92" s="5">
        <v>0.23333333333333334</v>
      </c>
      <c r="AA92" s="5">
        <v>3.3333333333333333E-2</v>
      </c>
    </row>
    <row r="93" spans="1:27" s="1" customFormat="1" x14ac:dyDescent="0.25">
      <c r="A93" s="1">
        <v>2012</v>
      </c>
      <c r="B93" s="1" t="s">
        <v>79</v>
      </c>
      <c r="C93" s="1" t="s">
        <v>29</v>
      </c>
      <c r="D93" s="1" t="s">
        <v>32</v>
      </c>
      <c r="E93" s="1">
        <v>3</v>
      </c>
      <c r="F93" s="1" t="s">
        <v>24</v>
      </c>
      <c r="G93" s="5">
        <v>0.57127158966633695</v>
      </c>
      <c r="H93" s="5">
        <v>2.7939254521179642</v>
      </c>
      <c r="I93" s="5">
        <v>0.96794403223874736</v>
      </c>
      <c r="J93" s="1">
        <v>13.02</v>
      </c>
      <c r="K93" s="131">
        <f t="shared" si="12"/>
        <v>36.376909386575889</v>
      </c>
      <c r="L93" s="131">
        <v>79.703934203985568</v>
      </c>
      <c r="M93" s="132">
        <f t="shared" si="9"/>
        <v>0.45640042426860372</v>
      </c>
      <c r="N93" s="135">
        <v>0.20706600708757811</v>
      </c>
      <c r="O93" s="131">
        <f t="shared" si="10"/>
        <v>13.492921853350268</v>
      </c>
      <c r="P93" s="135">
        <f t="shared" si="11"/>
        <v>0.55091506494500986</v>
      </c>
      <c r="Q93" s="135">
        <v>0.52038369304556353</v>
      </c>
      <c r="R93" s="1">
        <v>4.3</v>
      </c>
      <c r="S93" s="1">
        <v>88</v>
      </c>
      <c r="T93" s="5">
        <v>0.21666666666666667</v>
      </c>
      <c r="U93" s="5">
        <v>6.6666666666666666E-2</v>
      </c>
      <c r="V93" s="5">
        <v>0.1</v>
      </c>
      <c r="W93" s="5">
        <v>42.6</v>
      </c>
      <c r="X93" s="5">
        <v>1.9166666666666665</v>
      </c>
      <c r="Y93" s="5">
        <v>0.05</v>
      </c>
      <c r="Z93" s="5">
        <v>0.21666666666666667</v>
      </c>
      <c r="AA93" s="5">
        <v>3.3333333333333333E-2</v>
      </c>
    </row>
    <row r="94" spans="1:27" s="1" customFormat="1" x14ac:dyDescent="0.25">
      <c r="A94" s="1">
        <v>2012</v>
      </c>
      <c r="B94" s="1" t="s">
        <v>79</v>
      </c>
      <c r="C94" s="1" t="s">
        <v>29</v>
      </c>
      <c r="D94" s="1" t="s">
        <v>32</v>
      </c>
      <c r="E94" s="1">
        <v>3</v>
      </c>
      <c r="F94" s="1" t="s">
        <v>25</v>
      </c>
      <c r="G94" s="5">
        <v>0.75839110703791845</v>
      </c>
      <c r="H94" s="5">
        <v>3.7945275794966187</v>
      </c>
      <c r="I94" s="5">
        <v>1.5575598810708537</v>
      </c>
      <c r="J94" s="1">
        <v>11.91</v>
      </c>
      <c r="K94" s="131">
        <f t="shared" si="12"/>
        <v>45.192823471804729</v>
      </c>
      <c r="L94" s="131">
        <v>71.251552219851021</v>
      </c>
      <c r="M94" s="132">
        <f t="shared" si="9"/>
        <v>0.63427142376294499</v>
      </c>
      <c r="N94" s="135">
        <v>0.1778831273279452</v>
      </c>
      <c r="O94" s="131">
        <f t="shared" si="10"/>
        <v>21.331576729596339</v>
      </c>
      <c r="P94" s="135">
        <f t="shared" si="11"/>
        <v>0.61033974311395189</v>
      </c>
      <c r="Q94" s="135">
        <v>0.47601918465227822</v>
      </c>
      <c r="R94" s="1">
        <v>4.5999999999999996</v>
      </c>
      <c r="S94" s="1">
        <v>90</v>
      </c>
      <c r="T94" s="5">
        <v>0.18333333333333332</v>
      </c>
      <c r="U94" s="5">
        <v>0.05</v>
      </c>
      <c r="V94" s="5">
        <v>0.11666666666666667</v>
      </c>
      <c r="W94" s="5">
        <v>42.43333333333333</v>
      </c>
      <c r="X94" s="5">
        <v>1.9166666666666665</v>
      </c>
      <c r="Y94" s="5">
        <v>0.05</v>
      </c>
      <c r="Z94" s="5">
        <v>0.23333333333333334</v>
      </c>
      <c r="AA94" s="5">
        <v>3.3333333333333333E-2</v>
      </c>
    </row>
    <row r="95" spans="1:27" s="1" customFormat="1" x14ac:dyDescent="0.25">
      <c r="A95" s="1">
        <v>2012</v>
      </c>
      <c r="B95" s="1" t="s">
        <v>79</v>
      </c>
      <c r="C95" s="1" t="s">
        <v>29</v>
      </c>
      <c r="D95" s="1" t="s">
        <v>34</v>
      </c>
      <c r="E95" s="1">
        <v>4</v>
      </c>
      <c r="F95" s="1" t="s">
        <v>23</v>
      </c>
      <c r="G95" s="5">
        <v>1.0230608877730831</v>
      </c>
      <c r="H95" s="5">
        <v>4.5772128790649491</v>
      </c>
      <c r="I95" s="5">
        <v>1.7053178727676639</v>
      </c>
      <c r="J95" s="1">
        <v>4.42</v>
      </c>
      <c r="K95" s="131">
        <f t="shared" si="12"/>
        <v>20.231280925467075</v>
      </c>
      <c r="L95" s="131">
        <v>76.153154547126391</v>
      </c>
      <c r="M95" s="132">
        <f t="shared" ref="M95:M126" si="13">K95/L95</f>
        <v>0.26566569757720554</v>
      </c>
      <c r="N95" s="135">
        <v>0.44843880299337413</v>
      </c>
      <c r="O95" s="131">
        <f t="shared" ref="O95:O126" si="14">H95/N95</f>
        <v>10.206995577794768</v>
      </c>
      <c r="P95" s="135">
        <f t="shared" ref="P95:P126" si="15">(G95+I95)/H95</f>
        <v>0.59607862527427624</v>
      </c>
      <c r="Q95" s="135">
        <v>0.17665867306155075</v>
      </c>
      <c r="R95" s="1">
        <v>4.3</v>
      </c>
      <c r="S95" s="1">
        <v>89</v>
      </c>
      <c r="T95" s="5">
        <v>0.2</v>
      </c>
      <c r="U95" s="5">
        <v>0.05</v>
      </c>
      <c r="V95" s="5">
        <v>0.11666666666666667</v>
      </c>
      <c r="W95" s="5">
        <v>42.733333333333334</v>
      </c>
      <c r="X95" s="5">
        <v>1.9166666666666665</v>
      </c>
      <c r="Y95" s="5">
        <v>0.05</v>
      </c>
      <c r="Z95" s="5">
        <v>0.23333333333333334</v>
      </c>
      <c r="AA95" s="5">
        <v>3.3333333333333333E-2</v>
      </c>
    </row>
    <row r="96" spans="1:27" s="1" customFormat="1" x14ac:dyDescent="0.25">
      <c r="A96" s="1">
        <v>2012</v>
      </c>
      <c r="B96" s="1" t="s">
        <v>79</v>
      </c>
      <c r="C96" s="1" t="s">
        <v>29</v>
      </c>
      <c r="D96" s="1" t="s">
        <v>34</v>
      </c>
      <c r="E96" s="1">
        <v>4</v>
      </c>
      <c r="F96" s="1" t="s">
        <v>24</v>
      </c>
      <c r="G96" s="5">
        <v>1.6360752498986484</v>
      </c>
      <c r="H96" s="5">
        <v>6.8388752635590455</v>
      </c>
      <c r="I96" s="5">
        <v>2.7127439830345299</v>
      </c>
      <c r="J96" s="1">
        <v>4.38</v>
      </c>
      <c r="K96" s="131">
        <f t="shared" si="12"/>
        <v>29.954273654388619</v>
      </c>
      <c r="L96" s="131">
        <v>79.703934203985568</v>
      </c>
      <c r="M96" s="132">
        <f t="shared" si="13"/>
        <v>0.37581926103831853</v>
      </c>
      <c r="N96" s="135">
        <v>0.44053904379480852</v>
      </c>
      <c r="O96" s="131">
        <f t="shared" si="14"/>
        <v>15.523880028087621</v>
      </c>
      <c r="P96" s="135">
        <f t="shared" si="15"/>
        <v>0.63589684931173796</v>
      </c>
      <c r="Q96" s="135">
        <v>0.1750599520383693</v>
      </c>
      <c r="R96" s="1">
        <v>4.3</v>
      </c>
      <c r="S96" s="1">
        <v>88</v>
      </c>
      <c r="T96" s="5">
        <v>0.21666666666666667</v>
      </c>
      <c r="U96" s="5">
        <v>6.6666666666666666E-2</v>
      </c>
      <c r="V96" s="5">
        <v>0.1</v>
      </c>
      <c r="W96" s="5">
        <v>42.6</v>
      </c>
      <c r="X96" s="5">
        <v>1.9166666666666665</v>
      </c>
      <c r="Y96" s="5">
        <v>0.05</v>
      </c>
      <c r="Z96" s="5">
        <v>0.21666666666666667</v>
      </c>
      <c r="AA96" s="5">
        <v>3.3333333333333333E-2</v>
      </c>
    </row>
    <row r="97" spans="1:27" s="1" customFormat="1" x14ac:dyDescent="0.25">
      <c r="A97" s="1">
        <v>2012</v>
      </c>
      <c r="B97" s="1" t="s">
        <v>79</v>
      </c>
      <c r="C97" s="1" t="s">
        <v>29</v>
      </c>
      <c r="D97" s="1" t="s">
        <v>34</v>
      </c>
      <c r="E97" s="1">
        <v>4</v>
      </c>
      <c r="F97" s="1" t="s">
        <v>25</v>
      </c>
      <c r="G97" s="5">
        <v>1.5051921127540719</v>
      </c>
      <c r="H97" s="5">
        <v>6.9918379716036316</v>
      </c>
      <c r="I97" s="5">
        <v>2.7244009327084462</v>
      </c>
      <c r="J97" s="1">
        <v>4.5199999999999996</v>
      </c>
      <c r="K97" s="131">
        <f t="shared" si="12"/>
        <v>31.603107631648413</v>
      </c>
      <c r="L97" s="131">
        <v>71.251552219851021</v>
      </c>
      <c r="M97" s="132">
        <f t="shared" si="13"/>
        <v>0.44354272499404773</v>
      </c>
      <c r="N97" s="135">
        <v>0.4293318352264473</v>
      </c>
      <c r="O97" s="131">
        <f t="shared" si="14"/>
        <v>16.285393716298369</v>
      </c>
      <c r="P97" s="135">
        <f t="shared" si="15"/>
        <v>0.60493293217611976</v>
      </c>
      <c r="Q97" s="135">
        <v>0.18065547561950437</v>
      </c>
      <c r="R97" s="1">
        <v>4.5999999999999996</v>
      </c>
      <c r="S97" s="1">
        <v>90</v>
      </c>
      <c r="T97" s="5">
        <v>0.18333333333333332</v>
      </c>
      <c r="U97" s="5">
        <v>0.05</v>
      </c>
      <c r="V97" s="5">
        <v>0.11666666666666667</v>
      </c>
      <c r="W97" s="5">
        <v>42.43333333333333</v>
      </c>
      <c r="X97" s="5">
        <v>1.9166666666666665</v>
      </c>
      <c r="Y97" s="5">
        <v>0.05</v>
      </c>
      <c r="Z97" s="5">
        <v>0.23333333333333334</v>
      </c>
      <c r="AA97" s="5">
        <v>3.3333333333333333E-2</v>
      </c>
    </row>
    <row r="98" spans="1:27" s="1" customFormat="1" x14ac:dyDescent="0.25">
      <c r="A98" s="1">
        <v>2012</v>
      </c>
      <c r="B98" s="1" t="s">
        <v>79</v>
      </c>
      <c r="C98" s="1" t="s">
        <v>29</v>
      </c>
      <c r="D98" s="1" t="s">
        <v>33</v>
      </c>
      <c r="E98" s="1">
        <v>5</v>
      </c>
      <c r="F98" s="1" t="s">
        <v>23</v>
      </c>
      <c r="G98" s="5">
        <v>5.8292967679940233</v>
      </c>
      <c r="H98" s="5">
        <v>16.212968052179061</v>
      </c>
      <c r="I98" s="5">
        <v>7.0681635963141689</v>
      </c>
      <c r="J98" s="1">
        <v>1.92</v>
      </c>
      <c r="K98" s="131">
        <f t="shared" ref="K98:K129" si="16">H98*J98</f>
        <v>31.128898660183797</v>
      </c>
      <c r="L98" s="131">
        <v>76.153154547126391</v>
      </c>
      <c r="M98" s="132">
        <f t="shared" si="13"/>
        <v>0.40876702804110476</v>
      </c>
      <c r="N98" s="135">
        <v>0.88824808548275069</v>
      </c>
      <c r="O98" s="131">
        <f t="shared" si="14"/>
        <v>18.252747534341754</v>
      </c>
      <c r="P98" s="135">
        <f t="shared" si="15"/>
        <v>0.79550273107302782</v>
      </c>
      <c r="Q98" s="135">
        <v>7.6738609112709827E-2</v>
      </c>
      <c r="R98" s="1">
        <v>4.3</v>
      </c>
      <c r="S98" s="1">
        <v>89</v>
      </c>
      <c r="T98" s="5">
        <v>0.2</v>
      </c>
      <c r="U98" s="5">
        <v>0.05</v>
      </c>
      <c r="V98" s="5">
        <v>0.11666666666666667</v>
      </c>
      <c r="W98" s="5">
        <v>42.733333333333334</v>
      </c>
      <c r="X98" s="5">
        <v>1.9166666666666665</v>
      </c>
      <c r="Y98" s="5">
        <v>0.05</v>
      </c>
      <c r="Z98" s="5">
        <v>0.23333333333333334</v>
      </c>
      <c r="AA98" s="5">
        <v>3.3333333333333333E-2</v>
      </c>
    </row>
    <row r="99" spans="1:27" s="1" customFormat="1" x14ac:dyDescent="0.25">
      <c r="A99" s="1">
        <v>2012</v>
      </c>
      <c r="B99" s="1" t="s">
        <v>79</v>
      </c>
      <c r="C99" s="1" t="s">
        <v>29</v>
      </c>
      <c r="D99" s="1" t="s">
        <v>33</v>
      </c>
      <c r="E99" s="1">
        <v>5</v>
      </c>
      <c r="F99" s="1" t="s">
        <v>24</v>
      </c>
      <c r="G99" s="5">
        <v>4.2055402793461933</v>
      </c>
      <c r="H99" s="5">
        <v>11.70302316528694</v>
      </c>
      <c r="I99" s="5">
        <v>5.9849284192410392</v>
      </c>
      <c r="J99" s="1">
        <v>2.08</v>
      </c>
      <c r="K99" s="131">
        <f t="shared" si="16"/>
        <v>24.342288183796835</v>
      </c>
      <c r="L99" s="131">
        <v>79.703934203985568</v>
      </c>
      <c r="M99" s="132">
        <f t="shared" si="13"/>
        <v>0.30540886628629693</v>
      </c>
      <c r="N99" s="135">
        <v>0.89072822441921962</v>
      </c>
      <c r="O99" s="131">
        <f t="shared" si="14"/>
        <v>13.138713745056913</v>
      </c>
      <c r="P99" s="135">
        <f t="shared" si="15"/>
        <v>0.87075523603284066</v>
      </c>
      <c r="Q99" s="135">
        <v>8.3133493205435657E-2</v>
      </c>
      <c r="R99" s="1">
        <v>4.3</v>
      </c>
      <c r="S99" s="1">
        <v>88</v>
      </c>
      <c r="T99" s="5">
        <v>0.21666666666666667</v>
      </c>
      <c r="U99" s="5">
        <v>6.6666666666666666E-2</v>
      </c>
      <c r="V99" s="5">
        <v>0.1</v>
      </c>
      <c r="W99" s="5">
        <v>42.6</v>
      </c>
      <c r="X99" s="5">
        <v>1.9166666666666665</v>
      </c>
      <c r="Y99" s="5">
        <v>0.05</v>
      </c>
      <c r="Z99" s="5">
        <v>0.21666666666666667</v>
      </c>
      <c r="AA99" s="5">
        <v>3.3333333333333333E-2</v>
      </c>
    </row>
    <row r="100" spans="1:27" s="1" customFormat="1" x14ac:dyDescent="0.25">
      <c r="A100" s="1">
        <v>2012</v>
      </c>
      <c r="B100" s="1" t="s">
        <v>79</v>
      </c>
      <c r="C100" s="1" t="s">
        <v>29</v>
      </c>
      <c r="D100" s="1" t="s">
        <v>33</v>
      </c>
      <c r="E100" s="1">
        <v>5</v>
      </c>
      <c r="F100" s="1" t="s">
        <v>25</v>
      </c>
      <c r="G100" s="5">
        <v>4.0105992492822589</v>
      </c>
      <c r="H100" s="5">
        <v>10.62392581152571</v>
      </c>
      <c r="I100" s="5">
        <v>5.3689097851742336</v>
      </c>
      <c r="J100" s="1">
        <v>1.98</v>
      </c>
      <c r="K100" s="131">
        <f t="shared" si="16"/>
        <v>21.035373106820906</v>
      </c>
      <c r="L100" s="131">
        <v>71.251552219851021</v>
      </c>
      <c r="M100" s="132">
        <f t="shared" si="13"/>
        <v>0.29522687508498024</v>
      </c>
      <c r="N100" s="135">
        <v>0.89837380742399686</v>
      </c>
      <c r="O100" s="131">
        <f t="shared" si="14"/>
        <v>11.825729694845876</v>
      </c>
      <c r="P100" s="135">
        <f t="shared" si="15"/>
        <v>0.88286657878209474</v>
      </c>
      <c r="Q100" s="135">
        <v>7.9136690647482008E-2</v>
      </c>
      <c r="R100" s="1">
        <v>4.5999999999999996</v>
      </c>
      <c r="S100" s="1">
        <v>90</v>
      </c>
      <c r="T100" s="5">
        <v>0.18333333333333332</v>
      </c>
      <c r="U100" s="5">
        <v>0.05</v>
      </c>
      <c r="V100" s="5">
        <v>0.11666666666666667</v>
      </c>
      <c r="W100" s="5">
        <v>42.43333333333333</v>
      </c>
      <c r="X100" s="5">
        <v>1.9166666666666665</v>
      </c>
      <c r="Y100" s="5">
        <v>0.05</v>
      </c>
      <c r="Z100" s="5">
        <v>0.23333333333333334</v>
      </c>
      <c r="AA100" s="5">
        <v>3.3333333333333333E-2</v>
      </c>
    </row>
    <row r="101" spans="1:27" s="1" customFormat="1" x14ac:dyDescent="0.25">
      <c r="A101" s="1">
        <v>2012</v>
      </c>
      <c r="B101" s="1" t="s">
        <v>79</v>
      </c>
      <c r="C101" s="1" t="s">
        <v>29</v>
      </c>
      <c r="D101" s="1" t="s">
        <v>28</v>
      </c>
      <c r="E101" s="1">
        <v>6</v>
      </c>
      <c r="F101" s="1" t="s">
        <v>23</v>
      </c>
      <c r="G101" s="5">
        <v>1.0697123496118757E-2</v>
      </c>
      <c r="H101" s="5">
        <v>0.38252847249420613</v>
      </c>
      <c r="I101" s="5">
        <v>0.12551939126835124</v>
      </c>
      <c r="J101" s="1">
        <v>2.41</v>
      </c>
      <c r="K101" s="131">
        <f t="shared" si="16"/>
        <v>0.92189361871103681</v>
      </c>
      <c r="L101" s="131">
        <v>76.153154547126391</v>
      </c>
      <c r="M101" s="132">
        <f t="shared" si="13"/>
        <v>1.2105783722203325E-2</v>
      </c>
      <c r="N101" s="135">
        <v>8.212494361546363E-2</v>
      </c>
      <c r="O101" s="131">
        <f t="shared" si="14"/>
        <v>4.6578841415749643</v>
      </c>
      <c r="P101" s="135">
        <f t="shared" si="15"/>
        <v>0.35609510025827729</v>
      </c>
      <c r="Q101" s="135">
        <v>5.9552358113509195E-2</v>
      </c>
      <c r="R101" s="1">
        <v>4.3</v>
      </c>
      <c r="S101" s="1">
        <v>89</v>
      </c>
      <c r="T101" s="5">
        <v>0.2</v>
      </c>
      <c r="U101" s="5">
        <v>0.05</v>
      </c>
      <c r="V101" s="5">
        <v>0.11666666666666667</v>
      </c>
      <c r="W101" s="5">
        <v>42.733333333333334</v>
      </c>
      <c r="X101" s="5">
        <v>1.9166666666666665</v>
      </c>
      <c r="Y101" s="5">
        <v>0.05</v>
      </c>
      <c r="Z101" s="5">
        <v>0.23333333333333334</v>
      </c>
      <c r="AA101" s="5">
        <v>3.3333333333333333E-2</v>
      </c>
    </row>
    <row r="102" spans="1:27" s="1" customFormat="1" x14ac:dyDescent="0.25">
      <c r="A102" s="1">
        <v>2012</v>
      </c>
      <c r="B102" s="1" t="s">
        <v>79</v>
      </c>
      <c r="C102" s="1" t="s">
        <v>29</v>
      </c>
      <c r="D102" s="1" t="s">
        <v>28</v>
      </c>
      <c r="E102" s="1">
        <v>6</v>
      </c>
      <c r="F102" s="1" t="s">
        <v>24</v>
      </c>
      <c r="G102" s="5">
        <v>0.12103090420842902</v>
      </c>
      <c r="H102" s="5">
        <v>4.1777467021794736</v>
      </c>
      <c r="I102" s="5">
        <v>2.0481515863224482</v>
      </c>
      <c r="J102" s="1">
        <v>1.9500000000000028</v>
      </c>
      <c r="K102" s="131">
        <f t="shared" si="16"/>
        <v>8.1466060692499855</v>
      </c>
      <c r="L102" s="131">
        <v>79.703934203985568</v>
      </c>
      <c r="M102" s="132">
        <f t="shared" si="13"/>
        <v>0.10221084003708586</v>
      </c>
      <c r="N102" s="135">
        <v>9.5017730784370785E-2</v>
      </c>
      <c r="O102" s="131">
        <f t="shared" si="14"/>
        <v>43.968074881311104</v>
      </c>
      <c r="P102" s="135">
        <f t="shared" si="15"/>
        <v>0.51922307530019574</v>
      </c>
      <c r="Q102" s="135">
        <v>5.3956834532374105E-2</v>
      </c>
      <c r="R102" s="1">
        <v>4.3</v>
      </c>
      <c r="S102" s="1">
        <v>88</v>
      </c>
      <c r="T102" s="5">
        <v>0.21666666666666667</v>
      </c>
      <c r="U102" s="5">
        <v>6.6666666666666666E-2</v>
      </c>
      <c r="V102" s="5">
        <v>0.1</v>
      </c>
      <c r="W102" s="5">
        <v>42.6</v>
      </c>
      <c r="X102" s="5">
        <v>1.9166666666666665</v>
      </c>
      <c r="Y102" s="5">
        <v>0.05</v>
      </c>
      <c r="Z102" s="5">
        <v>0.21666666666666667</v>
      </c>
      <c r="AA102" s="5">
        <v>3.3333333333333333E-2</v>
      </c>
    </row>
    <row r="103" spans="1:27" s="1" customFormat="1" x14ac:dyDescent="0.25">
      <c r="A103" s="1">
        <v>2012</v>
      </c>
      <c r="B103" s="1" t="s">
        <v>79</v>
      </c>
      <c r="C103" s="1" t="s">
        <v>29</v>
      </c>
      <c r="D103" s="1" t="s">
        <v>28</v>
      </c>
      <c r="E103" s="1">
        <v>6</v>
      </c>
      <c r="F103" s="1" t="s">
        <v>25</v>
      </c>
      <c r="G103" s="5">
        <v>0.11067729212452858</v>
      </c>
      <c r="H103" s="5">
        <v>3.9339952464247117</v>
      </c>
      <c r="I103" s="5">
        <v>1.8633060727748254</v>
      </c>
      <c r="J103" s="1">
        <v>1.6000000000000014</v>
      </c>
      <c r="K103" s="131">
        <f t="shared" si="16"/>
        <v>6.2943923942795443</v>
      </c>
      <c r="L103" s="131">
        <v>71.251552219851021</v>
      </c>
      <c r="M103" s="132">
        <f t="shared" si="13"/>
        <v>8.8340424849381691E-2</v>
      </c>
      <c r="N103" s="135">
        <v>8.8215807371840316E-2</v>
      </c>
      <c r="O103" s="131">
        <f t="shared" si="14"/>
        <v>44.595128284009746</v>
      </c>
      <c r="P103" s="135">
        <f t="shared" si="15"/>
        <v>0.50177573719575452</v>
      </c>
      <c r="Q103" s="135">
        <v>5.1159072741806554E-2</v>
      </c>
      <c r="R103" s="1">
        <v>4.5999999999999996</v>
      </c>
      <c r="S103" s="1">
        <v>90</v>
      </c>
      <c r="T103" s="5">
        <v>0.18333333333333332</v>
      </c>
      <c r="U103" s="5">
        <v>0.05</v>
      </c>
      <c r="V103" s="5">
        <v>0.11666666666666667</v>
      </c>
      <c r="W103" s="5">
        <v>42.43333333333333</v>
      </c>
      <c r="X103" s="5">
        <v>1.9166666666666665</v>
      </c>
      <c r="Y103" s="5">
        <v>0.05</v>
      </c>
      <c r="Z103" s="5">
        <v>0.23333333333333334</v>
      </c>
      <c r="AA103" s="5">
        <v>3.3333333333333333E-2</v>
      </c>
    </row>
    <row r="104" spans="1:27" s="1" customFormat="1" x14ac:dyDescent="0.25">
      <c r="A104" s="1">
        <v>2013</v>
      </c>
      <c r="B104" s="1" t="s">
        <v>79</v>
      </c>
      <c r="C104" s="133" t="s">
        <v>29</v>
      </c>
      <c r="D104" s="128" t="s">
        <v>22</v>
      </c>
      <c r="E104" s="129">
        <v>1</v>
      </c>
      <c r="F104" s="130" t="s">
        <v>23</v>
      </c>
      <c r="G104" s="130">
        <v>1.2066059143159891</v>
      </c>
      <c r="H104" s="130">
        <v>7.6313453532727875</v>
      </c>
      <c r="I104" s="130">
        <v>1.3023262355232721</v>
      </c>
      <c r="J104" s="130">
        <v>17.96</v>
      </c>
      <c r="K104" s="131">
        <f t="shared" si="16"/>
        <v>137.05896254477926</v>
      </c>
      <c r="L104" s="131">
        <v>137.05896254477926</v>
      </c>
      <c r="M104" s="132">
        <f t="shared" si="13"/>
        <v>1</v>
      </c>
      <c r="N104" s="135">
        <v>0.27981790761470504</v>
      </c>
      <c r="O104" s="131">
        <f t="shared" si="14"/>
        <v>27.272540983262445</v>
      </c>
      <c r="P104" s="135">
        <f t="shared" si="15"/>
        <v>0.32876668971130729</v>
      </c>
      <c r="Q104" s="135">
        <v>0.70708661417322838</v>
      </c>
      <c r="R104" s="131">
        <v>3.9</v>
      </c>
      <c r="S104" s="131">
        <v>79.099999999999994</v>
      </c>
      <c r="T104" s="130">
        <v>0.31666666666666665</v>
      </c>
      <c r="U104" s="130">
        <v>0.1</v>
      </c>
      <c r="V104" s="130">
        <v>3.3333333333333333E-2</v>
      </c>
      <c r="W104" s="130">
        <v>42.1</v>
      </c>
      <c r="X104" s="130">
        <v>3.5</v>
      </c>
      <c r="Y104" s="130">
        <v>1.6666666666666666E-2</v>
      </c>
      <c r="Z104" s="130">
        <v>0.76666666666666672</v>
      </c>
      <c r="AA104" s="130">
        <v>8.3333333333333329E-2</v>
      </c>
    </row>
    <row r="105" spans="1:27" s="1" customFormat="1" x14ac:dyDescent="0.25">
      <c r="A105" s="1">
        <v>2013</v>
      </c>
      <c r="B105" s="1" t="s">
        <v>79</v>
      </c>
      <c r="C105" s="133" t="s">
        <v>29</v>
      </c>
      <c r="D105" s="128" t="s">
        <v>22</v>
      </c>
      <c r="E105" s="129">
        <v>1</v>
      </c>
      <c r="F105" s="130" t="s">
        <v>24</v>
      </c>
      <c r="G105" s="130">
        <v>1.0093608471631932</v>
      </c>
      <c r="H105" s="130">
        <v>6.3394868231193264</v>
      </c>
      <c r="I105" s="130">
        <v>1.2877428422173245</v>
      </c>
      <c r="J105" s="130">
        <v>16.36</v>
      </c>
      <c r="K105" s="131">
        <f t="shared" si="16"/>
        <v>103.71400442623218</v>
      </c>
      <c r="L105" s="131">
        <v>103.71400442623218</v>
      </c>
      <c r="M105" s="132">
        <f t="shared" si="13"/>
        <v>1</v>
      </c>
      <c r="N105" s="135">
        <v>0.2827825023711048</v>
      </c>
      <c r="O105" s="131">
        <f t="shared" si="14"/>
        <v>22.41824288972381</v>
      </c>
      <c r="P105" s="135">
        <f t="shared" si="15"/>
        <v>0.36234852338572016</v>
      </c>
      <c r="Q105" s="135">
        <v>0.64308176100628922</v>
      </c>
      <c r="R105" s="131">
        <v>3.9</v>
      </c>
      <c r="S105" s="131">
        <v>75.8</v>
      </c>
      <c r="T105" s="130">
        <v>0.66666666666666663</v>
      </c>
      <c r="U105" s="130">
        <v>3.3333333333333333E-2</v>
      </c>
      <c r="V105" s="130">
        <v>1.6666666666666666E-2</v>
      </c>
      <c r="W105" s="130">
        <v>41.916666666666664</v>
      </c>
      <c r="X105" s="130">
        <v>3.5</v>
      </c>
      <c r="Y105" s="130">
        <v>1.6666666666666666E-2</v>
      </c>
      <c r="Z105" s="130">
        <v>0.58333333333333337</v>
      </c>
      <c r="AA105" s="130">
        <v>8.3333333333333329E-2</v>
      </c>
    </row>
    <row r="106" spans="1:27" s="1" customFormat="1" x14ac:dyDescent="0.25">
      <c r="A106" s="1">
        <v>2013</v>
      </c>
      <c r="B106" s="1" t="s">
        <v>79</v>
      </c>
      <c r="C106" s="128" t="s">
        <v>29</v>
      </c>
      <c r="D106" s="128" t="s">
        <v>22</v>
      </c>
      <c r="E106" s="129">
        <v>1</v>
      </c>
      <c r="F106" s="130" t="s">
        <v>25</v>
      </c>
      <c r="G106" s="130">
        <v>1.3203875143872195</v>
      </c>
      <c r="H106" s="130">
        <v>6.45749423668624</v>
      </c>
      <c r="I106" s="130">
        <v>2.1520882247070294</v>
      </c>
      <c r="J106" s="130">
        <v>17.440000000000001</v>
      </c>
      <c r="K106" s="131">
        <f t="shared" si="16"/>
        <v>112.61869948780803</v>
      </c>
      <c r="L106" s="131">
        <v>112.61869948780803</v>
      </c>
      <c r="M106" s="132">
        <f t="shared" si="13"/>
        <v>1</v>
      </c>
      <c r="N106" s="135">
        <v>0.26991692699874609</v>
      </c>
      <c r="O106" s="131">
        <f t="shared" si="14"/>
        <v>23.924006206236331</v>
      </c>
      <c r="P106" s="135">
        <f t="shared" si="15"/>
        <v>0.53774352896305522</v>
      </c>
      <c r="Q106" s="135">
        <v>0.69096671949286859</v>
      </c>
      <c r="R106" s="131">
        <v>4</v>
      </c>
      <c r="S106" s="131">
        <v>75.2</v>
      </c>
      <c r="T106" s="130">
        <v>0.6333333333333333</v>
      </c>
      <c r="U106" s="130">
        <v>6.6666666666666666E-2</v>
      </c>
      <c r="V106" s="130">
        <v>0.05</v>
      </c>
      <c r="W106" s="130">
        <v>41.81666666666667</v>
      </c>
      <c r="X106" s="130">
        <v>3.5</v>
      </c>
      <c r="Y106" s="130">
        <v>1.6666666666666666E-2</v>
      </c>
      <c r="Z106" s="130">
        <v>1</v>
      </c>
      <c r="AA106" s="130">
        <v>0.1</v>
      </c>
    </row>
    <row r="107" spans="1:27" s="1" customFormat="1" x14ac:dyDescent="0.25">
      <c r="A107" s="1">
        <v>2013</v>
      </c>
      <c r="B107" s="1" t="s">
        <v>79</v>
      </c>
      <c r="C107" s="133" t="s">
        <v>29</v>
      </c>
      <c r="D107" s="128" t="s">
        <v>31</v>
      </c>
      <c r="E107" s="129">
        <v>2</v>
      </c>
      <c r="F107" s="130" t="s">
        <v>23</v>
      </c>
      <c r="G107" s="130">
        <v>1.2901139650950071</v>
      </c>
      <c r="H107" s="130">
        <v>5.1644702276323624</v>
      </c>
      <c r="I107" s="130">
        <v>1.5897915883004636</v>
      </c>
      <c r="J107" s="130">
        <v>16.62</v>
      </c>
      <c r="K107" s="131">
        <f t="shared" si="16"/>
        <v>85.833495183249866</v>
      </c>
      <c r="L107" s="131">
        <v>137.05896254477926</v>
      </c>
      <c r="M107" s="132">
        <f t="shared" si="13"/>
        <v>0.62625233395595525</v>
      </c>
      <c r="N107" s="135">
        <v>0.28925610553357489</v>
      </c>
      <c r="O107" s="131">
        <f t="shared" si="14"/>
        <v>17.854317087294483</v>
      </c>
      <c r="P107" s="135">
        <f t="shared" si="15"/>
        <v>0.55763813643200255</v>
      </c>
      <c r="Q107" s="135">
        <v>0.6543307086614174</v>
      </c>
      <c r="R107" s="131">
        <v>3.9</v>
      </c>
      <c r="S107" s="131">
        <v>79.099999999999994</v>
      </c>
      <c r="T107" s="130">
        <v>0.31666666666666665</v>
      </c>
      <c r="U107" s="130">
        <v>0.1</v>
      </c>
      <c r="V107" s="130">
        <v>3.3333333333333333E-2</v>
      </c>
      <c r="W107" s="130">
        <v>42.1</v>
      </c>
      <c r="X107" s="130">
        <v>3.5</v>
      </c>
      <c r="Y107" s="130">
        <v>1.6666666666666666E-2</v>
      </c>
      <c r="Z107" s="130">
        <v>0.76666666666666672</v>
      </c>
      <c r="AA107" s="130">
        <v>8.3333333333333329E-2</v>
      </c>
    </row>
    <row r="108" spans="1:27" s="1" customFormat="1" x14ac:dyDescent="0.25">
      <c r="A108" s="1">
        <v>2013</v>
      </c>
      <c r="B108" s="1" t="s">
        <v>79</v>
      </c>
      <c r="C108" s="128" t="s">
        <v>29</v>
      </c>
      <c r="D108" s="128" t="s">
        <v>31</v>
      </c>
      <c r="E108" s="129">
        <v>2</v>
      </c>
      <c r="F108" s="130" t="s">
        <v>24</v>
      </c>
      <c r="G108" s="130">
        <v>1.4383501776549357</v>
      </c>
      <c r="H108" s="130">
        <v>5.5787698530468717</v>
      </c>
      <c r="I108" s="130">
        <v>1.7255951967547902</v>
      </c>
      <c r="J108" s="130">
        <v>15.84</v>
      </c>
      <c r="K108" s="131">
        <f t="shared" si="16"/>
        <v>88.367714472262449</v>
      </c>
      <c r="L108" s="131">
        <v>103.71400442623218</v>
      </c>
      <c r="M108" s="132">
        <f t="shared" si="13"/>
        <v>0.85203261566392452</v>
      </c>
      <c r="N108" s="135">
        <v>0.2807652682166325</v>
      </c>
      <c r="O108" s="131">
        <f t="shared" si="14"/>
        <v>19.869871684920842</v>
      </c>
      <c r="P108" s="135">
        <f t="shared" si="15"/>
        <v>0.56714032981334084</v>
      </c>
      <c r="Q108" s="135">
        <v>0.62264150943396224</v>
      </c>
      <c r="R108" s="131">
        <v>3.9</v>
      </c>
      <c r="S108" s="131">
        <v>75.8</v>
      </c>
      <c r="T108" s="130">
        <v>0.66666666666666663</v>
      </c>
      <c r="U108" s="130">
        <v>3.3333333333333333E-2</v>
      </c>
      <c r="V108" s="130">
        <v>1.6666666666666666E-2</v>
      </c>
      <c r="W108" s="130">
        <v>41.916666666666664</v>
      </c>
      <c r="X108" s="130">
        <v>3.5</v>
      </c>
      <c r="Y108" s="130">
        <v>1.6666666666666666E-2</v>
      </c>
      <c r="Z108" s="130">
        <v>0.58333333333333337</v>
      </c>
      <c r="AA108" s="130">
        <v>8.3333333333333329E-2</v>
      </c>
    </row>
    <row r="109" spans="1:27" s="1" customFormat="1" x14ac:dyDescent="0.25">
      <c r="A109" s="1">
        <v>2013</v>
      </c>
      <c r="B109" s="1" t="s">
        <v>79</v>
      </c>
      <c r="C109" s="128" t="s">
        <v>29</v>
      </c>
      <c r="D109" s="128" t="s">
        <v>31</v>
      </c>
      <c r="E109" s="129">
        <v>2</v>
      </c>
      <c r="F109" s="130" t="s">
        <v>25</v>
      </c>
      <c r="G109" s="130">
        <v>0.13081215243462491</v>
      </c>
      <c r="H109" s="130">
        <v>2.2924241778334773</v>
      </c>
      <c r="I109" s="130">
        <v>0.72654587145944804</v>
      </c>
      <c r="J109" s="130">
        <v>16.46</v>
      </c>
      <c r="K109" s="131">
        <f t="shared" si="16"/>
        <v>37.733301967139042</v>
      </c>
      <c r="L109" s="131">
        <v>112.61869948780803</v>
      </c>
      <c r="M109" s="132">
        <f t="shared" si="13"/>
        <v>0.33505361133409295</v>
      </c>
      <c r="N109" s="135">
        <v>0.28252161771666279</v>
      </c>
      <c r="O109" s="131">
        <f t="shared" si="14"/>
        <v>8.1141549321458282</v>
      </c>
      <c r="P109" s="135">
        <f t="shared" si="15"/>
        <v>0.37399624039227519</v>
      </c>
      <c r="Q109" s="135">
        <v>0.6521394611727418</v>
      </c>
      <c r="R109" s="131">
        <v>4</v>
      </c>
      <c r="S109" s="131">
        <v>75.2</v>
      </c>
      <c r="T109" s="130">
        <v>0.6333333333333333</v>
      </c>
      <c r="U109" s="130">
        <v>6.6666666666666666E-2</v>
      </c>
      <c r="V109" s="130">
        <v>0.05</v>
      </c>
      <c r="W109" s="130">
        <v>41.81666666666667</v>
      </c>
      <c r="X109" s="130">
        <v>3.5</v>
      </c>
      <c r="Y109" s="130">
        <v>1.6666666666666666E-2</v>
      </c>
      <c r="Z109" s="130">
        <v>1</v>
      </c>
      <c r="AA109" s="130">
        <v>0.1</v>
      </c>
    </row>
    <row r="110" spans="1:27" s="1" customFormat="1" x14ac:dyDescent="0.25">
      <c r="A110" s="1">
        <v>2013</v>
      </c>
      <c r="B110" s="1" t="s">
        <v>79</v>
      </c>
      <c r="C110" s="128" t="s">
        <v>29</v>
      </c>
      <c r="D110" s="128" t="s">
        <v>32</v>
      </c>
      <c r="E110" s="129">
        <v>3</v>
      </c>
      <c r="F110" s="130" t="s">
        <v>23</v>
      </c>
      <c r="G110" s="130">
        <v>1.2060325965624337</v>
      </c>
      <c r="H110" s="130">
        <v>6.0204940446616941</v>
      </c>
      <c r="I110" s="130">
        <v>1.6090952538918091</v>
      </c>
      <c r="J110" s="130">
        <v>12.92</v>
      </c>
      <c r="K110" s="131">
        <f t="shared" si="16"/>
        <v>77.784783057029088</v>
      </c>
      <c r="L110" s="131">
        <v>137.05896254477926</v>
      </c>
      <c r="M110" s="132">
        <f t="shared" si="13"/>
        <v>0.56752788444327829</v>
      </c>
      <c r="N110" s="135">
        <v>0.3404573702015154</v>
      </c>
      <c r="O110" s="131">
        <f t="shared" si="14"/>
        <v>17.683547403007275</v>
      </c>
      <c r="P110" s="135">
        <f t="shared" si="15"/>
        <v>0.46759083715901778</v>
      </c>
      <c r="Q110" s="135">
        <v>0.50866141732283465</v>
      </c>
      <c r="R110" s="131">
        <v>3.9</v>
      </c>
      <c r="S110" s="131">
        <v>79.099999999999994</v>
      </c>
      <c r="T110" s="130">
        <v>0.31666666666666665</v>
      </c>
      <c r="U110" s="130">
        <v>0.1</v>
      </c>
      <c r="V110" s="130">
        <v>3.3333333333333333E-2</v>
      </c>
      <c r="W110" s="130">
        <v>42.1</v>
      </c>
      <c r="X110" s="130">
        <v>3.5</v>
      </c>
      <c r="Y110" s="130">
        <v>1.6666666666666666E-2</v>
      </c>
      <c r="Z110" s="130">
        <v>0.76666666666666672</v>
      </c>
      <c r="AA110" s="130">
        <v>8.3333333333333329E-2</v>
      </c>
    </row>
    <row r="111" spans="1:27" s="1" customFormat="1" x14ac:dyDescent="0.25">
      <c r="A111" s="1">
        <v>2013</v>
      </c>
      <c r="B111" s="1" t="s">
        <v>79</v>
      </c>
      <c r="C111" s="128" t="s">
        <v>29</v>
      </c>
      <c r="D111" s="128" t="s">
        <v>32</v>
      </c>
      <c r="E111" s="129">
        <v>3</v>
      </c>
      <c r="F111" s="130" t="s">
        <v>24</v>
      </c>
      <c r="G111" s="130">
        <v>1.2726831593702761</v>
      </c>
      <c r="H111" s="130">
        <v>7.0300501348789917</v>
      </c>
      <c r="I111" s="130">
        <v>1.7457763629406942</v>
      </c>
      <c r="J111" s="130">
        <v>12.02</v>
      </c>
      <c r="K111" s="131">
        <f t="shared" si="16"/>
        <v>84.501202621245483</v>
      </c>
      <c r="L111" s="131">
        <v>103.71400442623218</v>
      </c>
      <c r="M111" s="132">
        <f t="shared" si="13"/>
        <v>0.81475209725749209</v>
      </c>
      <c r="N111" s="135">
        <v>0.32816762824902324</v>
      </c>
      <c r="O111" s="131">
        <f t="shared" si="14"/>
        <v>21.422131647745534</v>
      </c>
      <c r="P111" s="135">
        <f t="shared" si="15"/>
        <v>0.42936529105747656</v>
      </c>
      <c r="Q111" s="135">
        <v>0.47248427672955973</v>
      </c>
      <c r="R111" s="131">
        <v>3.9</v>
      </c>
      <c r="S111" s="131">
        <v>75.8</v>
      </c>
      <c r="T111" s="130">
        <v>0.66666666666666663</v>
      </c>
      <c r="U111" s="130">
        <v>3.3333333333333333E-2</v>
      </c>
      <c r="V111" s="130">
        <v>1.6666666666666666E-2</v>
      </c>
      <c r="W111" s="130">
        <v>41.916666666666664</v>
      </c>
      <c r="X111" s="130">
        <v>3.5</v>
      </c>
      <c r="Y111" s="130">
        <v>1.6666666666666666E-2</v>
      </c>
      <c r="Z111" s="130">
        <v>0.58333333333333337</v>
      </c>
      <c r="AA111" s="130">
        <v>8.3333333333333329E-2</v>
      </c>
    </row>
    <row r="112" spans="1:27" s="1" customFormat="1" x14ac:dyDescent="0.25">
      <c r="A112" s="1">
        <v>2013</v>
      </c>
      <c r="B112" s="1" t="s">
        <v>79</v>
      </c>
      <c r="C112" s="128" t="s">
        <v>29</v>
      </c>
      <c r="D112" s="128" t="s">
        <v>32</v>
      </c>
      <c r="E112" s="129">
        <v>3</v>
      </c>
      <c r="F112" s="130" t="s">
        <v>25</v>
      </c>
      <c r="G112" s="130">
        <v>1.9961917649437295E-2</v>
      </c>
      <c r="H112" s="130">
        <v>6.3515355237670876</v>
      </c>
      <c r="I112" s="130">
        <v>1.67745109308497</v>
      </c>
      <c r="J112" s="130">
        <v>13.3</v>
      </c>
      <c r="K112" s="131">
        <f t="shared" si="16"/>
        <v>84.475422466102273</v>
      </c>
      <c r="L112" s="131">
        <v>112.61869948780803</v>
      </c>
      <c r="M112" s="132">
        <f t="shared" si="13"/>
        <v>0.75010120743977771</v>
      </c>
      <c r="N112" s="135">
        <v>0.29456905359594621</v>
      </c>
      <c r="O112" s="131">
        <f t="shared" si="14"/>
        <v>21.562127610591936</v>
      </c>
      <c r="P112" s="135">
        <f t="shared" si="15"/>
        <v>0.26724451187949488</v>
      </c>
      <c r="Q112" s="135">
        <v>0.52694136291600635</v>
      </c>
      <c r="R112" s="131">
        <v>4</v>
      </c>
      <c r="S112" s="131">
        <v>75.2</v>
      </c>
      <c r="T112" s="130">
        <v>0.6333333333333333</v>
      </c>
      <c r="U112" s="130">
        <v>6.6666666666666666E-2</v>
      </c>
      <c r="V112" s="130">
        <v>0.05</v>
      </c>
      <c r="W112" s="130">
        <v>41.81666666666667</v>
      </c>
      <c r="X112" s="130">
        <v>3.5</v>
      </c>
      <c r="Y112" s="130">
        <v>1.6666666666666666E-2</v>
      </c>
      <c r="Z112" s="130">
        <v>1</v>
      </c>
      <c r="AA112" s="130">
        <v>0.1</v>
      </c>
    </row>
    <row r="113" spans="1:27" s="1" customFormat="1" x14ac:dyDescent="0.25">
      <c r="A113" s="1">
        <v>2013</v>
      </c>
      <c r="B113" s="1" t="s">
        <v>79</v>
      </c>
      <c r="C113" s="128" t="s">
        <v>29</v>
      </c>
      <c r="D113" s="128" t="s">
        <v>34</v>
      </c>
      <c r="E113" s="129">
        <v>4</v>
      </c>
      <c r="F113" s="130" t="s">
        <v>23</v>
      </c>
      <c r="G113" s="130">
        <v>4.0810239911045239</v>
      </c>
      <c r="H113" s="130">
        <v>8.4437917405905054</v>
      </c>
      <c r="I113" s="130">
        <v>2.0761096395775582</v>
      </c>
      <c r="J113" s="130">
        <v>8.1199999999999992</v>
      </c>
      <c r="K113" s="131">
        <f t="shared" si="16"/>
        <v>68.5635889335949</v>
      </c>
      <c r="L113" s="131">
        <v>137.05896254477926</v>
      </c>
      <c r="M113" s="132">
        <f t="shared" si="13"/>
        <v>0.50024885392806129</v>
      </c>
      <c r="N113" s="135">
        <v>0.49777381977667068</v>
      </c>
      <c r="O113" s="131">
        <f t="shared" si="14"/>
        <v>16.963109358340432</v>
      </c>
      <c r="P113" s="135">
        <f t="shared" si="15"/>
        <v>0.72919060770813038</v>
      </c>
      <c r="Q113" s="135">
        <v>0.31968503937007875</v>
      </c>
      <c r="R113" s="131">
        <v>3.9</v>
      </c>
      <c r="S113" s="131">
        <v>79.099999999999994</v>
      </c>
      <c r="T113" s="130">
        <v>0.31666666666666665</v>
      </c>
      <c r="U113" s="130">
        <v>0.1</v>
      </c>
      <c r="V113" s="130">
        <v>3.3333333333333333E-2</v>
      </c>
      <c r="W113" s="130">
        <v>42.1</v>
      </c>
      <c r="X113" s="130">
        <v>3.5</v>
      </c>
      <c r="Y113" s="130">
        <v>1.6666666666666666E-2</v>
      </c>
      <c r="Z113" s="130">
        <v>0.76666666666666672</v>
      </c>
      <c r="AA113" s="130">
        <v>8.3333333333333329E-2</v>
      </c>
    </row>
    <row r="114" spans="1:27" s="1" customFormat="1" x14ac:dyDescent="0.25">
      <c r="A114" s="1">
        <v>2013</v>
      </c>
      <c r="B114" s="1" t="s">
        <v>79</v>
      </c>
      <c r="C114" s="128" t="s">
        <v>29</v>
      </c>
      <c r="D114" s="128" t="s">
        <v>34</v>
      </c>
      <c r="E114" s="129">
        <v>4</v>
      </c>
      <c r="F114" s="130" t="s">
        <v>24</v>
      </c>
      <c r="G114" s="130">
        <v>3.9840449221074703</v>
      </c>
      <c r="H114" s="130">
        <v>8.5809744470241114</v>
      </c>
      <c r="I114" s="130">
        <v>2.2006722695181016</v>
      </c>
      <c r="J114" s="130">
        <v>7.38</v>
      </c>
      <c r="K114" s="131">
        <f t="shared" si="16"/>
        <v>63.327591419037944</v>
      </c>
      <c r="L114" s="131">
        <v>103.71400442623218</v>
      </c>
      <c r="M114" s="132">
        <f t="shared" si="13"/>
        <v>0.61059826750861257</v>
      </c>
      <c r="N114" s="135">
        <v>0.50785723505253788</v>
      </c>
      <c r="O114" s="131">
        <f t="shared" si="14"/>
        <v>16.896430442969685</v>
      </c>
      <c r="P114" s="135">
        <f t="shared" si="15"/>
        <v>0.72074765282286046</v>
      </c>
      <c r="Q114" s="135">
        <v>0.29009433962264147</v>
      </c>
      <c r="R114" s="131">
        <v>3.9</v>
      </c>
      <c r="S114" s="131">
        <v>75.8</v>
      </c>
      <c r="T114" s="130">
        <v>0.66666666666666663</v>
      </c>
      <c r="U114" s="130">
        <v>3.3333333333333333E-2</v>
      </c>
      <c r="V114" s="130">
        <v>1.6666666666666666E-2</v>
      </c>
      <c r="W114" s="130">
        <v>41.916666666666664</v>
      </c>
      <c r="X114" s="130">
        <v>3.5</v>
      </c>
      <c r="Y114" s="130">
        <v>1.6666666666666666E-2</v>
      </c>
      <c r="Z114" s="130">
        <v>0.58333333333333337</v>
      </c>
      <c r="AA114" s="130">
        <v>8.3333333333333329E-2</v>
      </c>
    </row>
    <row r="115" spans="1:27" s="1" customFormat="1" x14ac:dyDescent="0.25">
      <c r="A115" s="1">
        <v>2013</v>
      </c>
      <c r="B115" s="1" t="s">
        <v>79</v>
      </c>
      <c r="C115" s="133" t="s">
        <v>29</v>
      </c>
      <c r="D115" s="128" t="s">
        <v>34</v>
      </c>
      <c r="E115" s="129">
        <v>4</v>
      </c>
      <c r="F115" s="130" t="s">
        <v>25</v>
      </c>
      <c r="G115" s="130">
        <v>3.8120727442077018</v>
      </c>
      <c r="H115" s="130">
        <v>10.222913788169233</v>
      </c>
      <c r="I115" s="130">
        <v>2.4787528340526035</v>
      </c>
      <c r="J115" s="130">
        <v>8.5399999999999991</v>
      </c>
      <c r="K115" s="131">
        <f t="shared" si="16"/>
        <v>87.303683750965249</v>
      </c>
      <c r="L115" s="131">
        <v>112.61869948780803</v>
      </c>
      <c r="M115" s="132">
        <f t="shared" si="13"/>
        <v>0.77521481022267213</v>
      </c>
      <c r="N115" s="135">
        <v>0.51573631665041642</v>
      </c>
      <c r="O115" s="131">
        <f t="shared" si="14"/>
        <v>19.821977739641458</v>
      </c>
      <c r="P115" s="135">
        <f t="shared" si="15"/>
        <v>0.61536521862686033</v>
      </c>
      <c r="Q115" s="135">
        <v>0.33835182250396195</v>
      </c>
      <c r="R115" s="131">
        <v>4</v>
      </c>
      <c r="S115" s="131">
        <v>75.2</v>
      </c>
      <c r="T115" s="130">
        <v>0.6333333333333333</v>
      </c>
      <c r="U115" s="130">
        <v>6.6666666666666666E-2</v>
      </c>
      <c r="V115" s="130">
        <v>0.05</v>
      </c>
      <c r="W115" s="130">
        <v>41.81666666666667</v>
      </c>
      <c r="X115" s="130">
        <v>3.5</v>
      </c>
      <c r="Y115" s="130">
        <v>1.6666666666666666E-2</v>
      </c>
      <c r="Z115" s="130">
        <v>1</v>
      </c>
      <c r="AA115" s="130">
        <v>0.1</v>
      </c>
    </row>
    <row r="116" spans="1:27" s="1" customFormat="1" x14ac:dyDescent="0.25">
      <c r="A116" s="1">
        <v>2013</v>
      </c>
      <c r="B116" s="1" t="s">
        <v>79</v>
      </c>
      <c r="C116" s="128" t="s">
        <v>29</v>
      </c>
      <c r="D116" s="128" t="s">
        <v>33</v>
      </c>
      <c r="E116" s="129">
        <v>5</v>
      </c>
      <c r="F116" s="130" t="s">
        <v>23</v>
      </c>
      <c r="G116" s="130">
        <v>4.6313928331935301</v>
      </c>
      <c r="H116" s="130">
        <v>13.892810088993787</v>
      </c>
      <c r="I116" s="130">
        <v>4.3937647337148107</v>
      </c>
      <c r="J116" s="130">
        <v>3.94</v>
      </c>
      <c r="K116" s="131">
        <f t="shared" si="16"/>
        <v>54.737671750635521</v>
      </c>
      <c r="L116" s="131">
        <v>137.05896254477926</v>
      </c>
      <c r="M116" s="132">
        <f t="shared" si="13"/>
        <v>0.39937316563848851</v>
      </c>
      <c r="N116" s="135">
        <v>0.90109521726160835</v>
      </c>
      <c r="O116" s="131">
        <f t="shared" si="14"/>
        <v>15.417693738530176</v>
      </c>
      <c r="P116" s="135">
        <f t="shared" si="15"/>
        <v>0.64962793769550509</v>
      </c>
      <c r="Q116" s="135">
        <v>0.15511811023622049</v>
      </c>
      <c r="R116" s="131">
        <v>3.9</v>
      </c>
      <c r="S116" s="131">
        <v>79.099999999999994</v>
      </c>
      <c r="T116" s="131">
        <v>0.31666666666666665</v>
      </c>
      <c r="U116" s="131">
        <v>0.1</v>
      </c>
      <c r="V116" s="130">
        <v>3.3333333333333333E-2</v>
      </c>
      <c r="W116" s="130">
        <v>42.1</v>
      </c>
      <c r="X116" s="130">
        <v>3.5</v>
      </c>
      <c r="Y116" s="130">
        <v>1.6666666666666666E-2</v>
      </c>
      <c r="Z116" s="130">
        <v>0.76666666666666672</v>
      </c>
      <c r="AA116" s="130">
        <v>8.3333333333333329E-2</v>
      </c>
    </row>
    <row r="117" spans="1:27" s="1" customFormat="1" x14ac:dyDescent="0.25">
      <c r="A117" s="1">
        <v>2013</v>
      </c>
      <c r="B117" s="1" t="s">
        <v>79</v>
      </c>
      <c r="C117" s="133" t="s">
        <v>29</v>
      </c>
      <c r="D117" s="128" t="s">
        <v>33</v>
      </c>
      <c r="E117" s="129">
        <v>5</v>
      </c>
      <c r="F117" s="130" t="s">
        <v>24</v>
      </c>
      <c r="G117" s="130">
        <v>5.2961468487430947</v>
      </c>
      <c r="H117" s="130">
        <v>16.68335138856229</v>
      </c>
      <c r="I117" s="130">
        <v>5.3455382920523364</v>
      </c>
      <c r="J117" s="130">
        <v>3.7</v>
      </c>
      <c r="K117" s="131">
        <f t="shared" si="16"/>
        <v>61.728400137680474</v>
      </c>
      <c r="L117" s="131">
        <v>103.71400442623218</v>
      </c>
      <c r="M117" s="132">
        <f t="shared" si="13"/>
        <v>0.59517902600690276</v>
      </c>
      <c r="N117" s="135">
        <v>0.89680104936619887</v>
      </c>
      <c r="O117" s="131">
        <f t="shared" si="14"/>
        <v>18.603180047963821</v>
      </c>
      <c r="P117" s="135">
        <f t="shared" si="15"/>
        <v>0.63786255488757004</v>
      </c>
      <c r="Q117" s="135">
        <v>0.14544025157232704</v>
      </c>
      <c r="R117" s="131">
        <v>3.9</v>
      </c>
      <c r="S117" s="131">
        <v>75.8</v>
      </c>
      <c r="T117" s="131">
        <v>0.66666666666666663</v>
      </c>
      <c r="U117" s="131">
        <v>3.3333333333333333E-2</v>
      </c>
      <c r="V117" s="130">
        <v>1.6666666666666666E-2</v>
      </c>
      <c r="W117" s="130">
        <v>41.916666666666664</v>
      </c>
      <c r="X117" s="130">
        <v>3.5</v>
      </c>
      <c r="Y117" s="130">
        <v>1.6666666666666666E-2</v>
      </c>
      <c r="Z117" s="130">
        <v>0.58333333333333337</v>
      </c>
      <c r="AA117" s="130">
        <v>8.3333333333333329E-2</v>
      </c>
    </row>
    <row r="118" spans="1:27" s="1" customFormat="1" x14ac:dyDescent="0.25">
      <c r="A118" s="1">
        <v>2013</v>
      </c>
      <c r="B118" s="1" t="s">
        <v>79</v>
      </c>
      <c r="C118" s="133" t="s">
        <v>29</v>
      </c>
      <c r="D118" s="128" t="s">
        <v>33</v>
      </c>
      <c r="E118" s="129">
        <v>5</v>
      </c>
      <c r="F118" s="130" t="s">
        <v>25</v>
      </c>
      <c r="G118" s="130">
        <v>4.4296170910890327</v>
      </c>
      <c r="H118" s="130">
        <v>12.989659101704241</v>
      </c>
      <c r="I118" s="130">
        <v>4.2700604166678788</v>
      </c>
      <c r="J118" s="130">
        <v>4.1399999999999997</v>
      </c>
      <c r="K118" s="131">
        <f t="shared" si="16"/>
        <v>53.777188681055556</v>
      </c>
      <c r="L118" s="131">
        <v>112.61869948780803</v>
      </c>
      <c r="M118" s="132">
        <f t="shared" si="13"/>
        <v>0.47751562507501172</v>
      </c>
      <c r="N118" s="135">
        <v>0.90869044108374297</v>
      </c>
      <c r="O118" s="131">
        <f t="shared" si="14"/>
        <v>14.294922136753435</v>
      </c>
      <c r="P118" s="135">
        <f t="shared" si="15"/>
        <v>0.6697387082787658</v>
      </c>
      <c r="Q118" s="135">
        <v>0.16402535657686212</v>
      </c>
      <c r="R118" s="131">
        <v>4</v>
      </c>
      <c r="S118" s="131">
        <v>75.2</v>
      </c>
      <c r="T118" s="131">
        <v>0.6333333333333333</v>
      </c>
      <c r="U118" s="131">
        <v>6.6666666666666666E-2</v>
      </c>
      <c r="V118" s="130">
        <v>0.05</v>
      </c>
      <c r="W118" s="130">
        <v>41.81666666666667</v>
      </c>
      <c r="X118" s="130">
        <v>3.5</v>
      </c>
      <c r="Y118" s="130">
        <v>1.6666666666666666E-2</v>
      </c>
      <c r="Z118" s="130">
        <v>1</v>
      </c>
      <c r="AA118" s="130">
        <v>0.1</v>
      </c>
    </row>
    <row r="119" spans="1:27" s="1" customFormat="1" x14ac:dyDescent="0.25">
      <c r="A119" s="1">
        <v>2013</v>
      </c>
      <c r="B119" s="1" t="s">
        <v>79</v>
      </c>
      <c r="C119" s="128" t="s">
        <v>42</v>
      </c>
      <c r="D119" s="128" t="s">
        <v>22</v>
      </c>
      <c r="E119" s="129">
        <v>1</v>
      </c>
      <c r="F119" s="130" t="s">
        <v>23</v>
      </c>
      <c r="G119" s="130">
        <v>0.29517681765244447</v>
      </c>
      <c r="H119" s="130">
        <v>3.6153958009869127</v>
      </c>
      <c r="I119" s="130">
        <v>2.3432690512972525</v>
      </c>
      <c r="J119" s="130">
        <v>19.12</v>
      </c>
      <c r="K119" s="131">
        <f t="shared" si="16"/>
        <v>69.126367714869772</v>
      </c>
      <c r="L119" s="131">
        <v>69.126367714869772</v>
      </c>
      <c r="M119" s="132">
        <f t="shared" si="13"/>
        <v>1</v>
      </c>
      <c r="N119" s="135">
        <v>0.27334517090055199</v>
      </c>
      <c r="O119" s="131">
        <f t="shared" si="14"/>
        <v>13.226484993591711</v>
      </c>
      <c r="P119" s="135">
        <f t="shared" si="15"/>
        <v>0.72978064206122806</v>
      </c>
      <c r="Q119" s="135">
        <v>0.76054097056483694</v>
      </c>
      <c r="R119" s="133">
        <v>3.6</v>
      </c>
      <c r="S119" s="131">
        <v>81.400000000000006</v>
      </c>
      <c r="T119" s="130">
        <v>0.35</v>
      </c>
      <c r="U119" s="130">
        <v>3.3333333333333333E-2</v>
      </c>
      <c r="V119" s="130">
        <v>3.3333333333333333E-2</v>
      </c>
      <c r="W119" s="130">
        <v>42.95</v>
      </c>
      <c r="X119" s="130">
        <v>3.5</v>
      </c>
      <c r="Y119" s="130">
        <v>1.6666666666666666E-2</v>
      </c>
      <c r="Z119" s="130">
        <v>0.55000000000000004</v>
      </c>
      <c r="AA119" s="130">
        <v>0.05</v>
      </c>
    </row>
    <row r="120" spans="1:27" s="1" customFormat="1" x14ac:dyDescent="0.25">
      <c r="A120" s="1">
        <v>2013</v>
      </c>
      <c r="B120" s="1" t="s">
        <v>79</v>
      </c>
      <c r="C120" s="128" t="s">
        <v>42</v>
      </c>
      <c r="D120" s="128" t="s">
        <v>22</v>
      </c>
      <c r="E120" s="133">
        <v>1</v>
      </c>
      <c r="F120" s="130" t="s">
        <v>24</v>
      </c>
      <c r="G120" s="130">
        <v>1.2307677528522052</v>
      </c>
      <c r="H120" s="130">
        <v>3.873543612750757</v>
      </c>
      <c r="I120" s="130">
        <v>2.2807439242734979</v>
      </c>
      <c r="J120" s="130">
        <v>17.96</v>
      </c>
      <c r="K120" s="131">
        <f t="shared" si="16"/>
        <v>69.568843285003595</v>
      </c>
      <c r="L120" s="131">
        <v>69.568843285003595</v>
      </c>
      <c r="M120" s="132">
        <f t="shared" si="13"/>
        <v>1</v>
      </c>
      <c r="N120" s="135">
        <v>0.28721684956426913</v>
      </c>
      <c r="O120" s="131">
        <f t="shared" si="14"/>
        <v>13.486477616571701</v>
      </c>
      <c r="P120" s="135">
        <f t="shared" si="15"/>
        <v>0.90653727650481764</v>
      </c>
      <c r="Q120" s="135">
        <v>0.71667996807661616</v>
      </c>
      <c r="R120" s="133">
        <v>3.9</v>
      </c>
      <c r="S120" s="131">
        <v>84.9</v>
      </c>
      <c r="T120" s="130">
        <v>0.25</v>
      </c>
      <c r="U120" s="130">
        <v>3.3333333333333333E-2</v>
      </c>
      <c r="V120" s="130">
        <v>1.6666666666666666E-2</v>
      </c>
      <c r="W120" s="130">
        <v>42.766666666666666</v>
      </c>
      <c r="X120" s="130">
        <v>3.5</v>
      </c>
      <c r="Y120" s="130">
        <v>1.6666666666666666E-2</v>
      </c>
      <c r="Z120" s="130">
        <v>0.46666666666666667</v>
      </c>
      <c r="AA120" s="130">
        <v>0.05</v>
      </c>
    </row>
    <row r="121" spans="1:27" s="1" customFormat="1" x14ac:dyDescent="0.25">
      <c r="A121" s="1">
        <v>2013</v>
      </c>
      <c r="B121" s="1" t="s">
        <v>79</v>
      </c>
      <c r="C121" s="128" t="s">
        <v>42</v>
      </c>
      <c r="D121" s="128" t="s">
        <v>22</v>
      </c>
      <c r="E121" s="133">
        <v>1</v>
      </c>
      <c r="F121" s="130" t="s">
        <v>25</v>
      </c>
      <c r="G121" s="130">
        <v>0.95674452525892595</v>
      </c>
      <c r="H121" s="130">
        <v>3.2393731377388719</v>
      </c>
      <c r="I121" s="130">
        <v>1.7540558927912235</v>
      </c>
      <c r="J121" s="130">
        <v>20.32</v>
      </c>
      <c r="K121" s="131">
        <f t="shared" si="16"/>
        <v>65.824062158853877</v>
      </c>
      <c r="L121" s="131">
        <v>65.824062158853877</v>
      </c>
      <c r="M121" s="132">
        <f t="shared" si="13"/>
        <v>1</v>
      </c>
      <c r="N121" s="135">
        <v>0.27377018257248154</v>
      </c>
      <c r="O121" s="131">
        <f t="shared" si="14"/>
        <v>11.832454167579909</v>
      </c>
      <c r="P121" s="135">
        <f t="shared" si="15"/>
        <v>0.8368287019698899</v>
      </c>
      <c r="Q121" s="135">
        <v>0.80570975416336243</v>
      </c>
      <c r="R121" s="133">
        <v>3.9</v>
      </c>
      <c r="S121" s="131">
        <v>81.2</v>
      </c>
      <c r="T121" s="130">
        <v>0.71666666666666667</v>
      </c>
      <c r="U121" s="130">
        <v>0.05</v>
      </c>
      <c r="V121" s="130">
        <v>0.05</v>
      </c>
      <c r="W121" s="130">
        <v>42.666666666666664</v>
      </c>
      <c r="X121" s="130">
        <v>3.5</v>
      </c>
      <c r="Y121" s="130">
        <v>1.6666666666666666E-2</v>
      </c>
      <c r="Z121" s="130">
        <v>0.68333333333333335</v>
      </c>
      <c r="AA121" s="130">
        <v>0.13333333333333333</v>
      </c>
    </row>
    <row r="122" spans="1:27" s="1" customFormat="1" x14ac:dyDescent="0.25">
      <c r="A122" s="1">
        <v>2013</v>
      </c>
      <c r="B122" s="1" t="s">
        <v>79</v>
      </c>
      <c r="C122" s="128" t="s">
        <v>42</v>
      </c>
      <c r="D122" s="128" t="s">
        <v>31</v>
      </c>
      <c r="E122" s="129">
        <v>2</v>
      </c>
      <c r="F122" s="134" t="s">
        <v>23</v>
      </c>
      <c r="G122" s="130">
        <v>0.33810424422697766</v>
      </c>
      <c r="H122" s="130">
        <v>3.5136349076470044</v>
      </c>
      <c r="I122" s="130">
        <v>1.636939217541679</v>
      </c>
      <c r="J122" s="130">
        <v>17.84</v>
      </c>
      <c r="K122" s="131">
        <f t="shared" si="16"/>
        <v>62.683246752422555</v>
      </c>
      <c r="L122" s="131">
        <v>69.126367714869772</v>
      </c>
      <c r="M122" s="132">
        <f t="shared" si="13"/>
        <v>0.90679213771185552</v>
      </c>
      <c r="N122" s="135">
        <v>0.26506906119784313</v>
      </c>
      <c r="O122" s="131">
        <f t="shared" si="14"/>
        <v>13.255545146494807</v>
      </c>
      <c r="P122" s="135">
        <f t="shared" si="15"/>
        <v>0.56210833330184984</v>
      </c>
      <c r="Q122" s="135">
        <v>0.70962609387430386</v>
      </c>
      <c r="R122" s="133">
        <v>3.6</v>
      </c>
      <c r="S122" s="131">
        <v>81.400000000000006</v>
      </c>
      <c r="T122" s="130">
        <v>0.35</v>
      </c>
      <c r="U122" s="130">
        <v>3.3333333333333333E-2</v>
      </c>
      <c r="V122" s="130">
        <v>3.3333333333333333E-2</v>
      </c>
      <c r="W122" s="130">
        <v>42.95</v>
      </c>
      <c r="X122" s="130">
        <v>3.5</v>
      </c>
      <c r="Y122" s="130">
        <v>1.6666666666666666E-2</v>
      </c>
      <c r="Z122" s="130">
        <v>0.55000000000000004</v>
      </c>
      <c r="AA122" s="130">
        <v>0.05</v>
      </c>
    </row>
    <row r="123" spans="1:27" s="1" customFormat="1" x14ac:dyDescent="0.25">
      <c r="A123" s="1">
        <v>2013</v>
      </c>
      <c r="B123" s="1" t="s">
        <v>79</v>
      </c>
      <c r="C123" s="128" t="s">
        <v>42</v>
      </c>
      <c r="D123" s="128" t="s">
        <v>31</v>
      </c>
      <c r="E123" s="129">
        <v>2</v>
      </c>
      <c r="F123" s="130" t="s">
        <v>24</v>
      </c>
      <c r="G123" s="130">
        <v>1.0724364884799897</v>
      </c>
      <c r="H123" s="130">
        <v>3.8722074350788454</v>
      </c>
      <c r="I123" s="130">
        <v>1.8483768530418463</v>
      </c>
      <c r="J123" s="130">
        <v>17.059999999999999</v>
      </c>
      <c r="K123" s="131">
        <f t="shared" si="16"/>
        <v>66.059858842445095</v>
      </c>
      <c r="L123" s="131">
        <v>69.568843285003595</v>
      </c>
      <c r="M123" s="132">
        <f t="shared" si="13"/>
        <v>0.9495609776321392</v>
      </c>
      <c r="N123" s="135">
        <v>0.23732805846359856</v>
      </c>
      <c r="O123" s="131">
        <f t="shared" si="14"/>
        <v>16.315843394778227</v>
      </c>
      <c r="P123" s="135">
        <f t="shared" si="15"/>
        <v>0.7543018783192752</v>
      </c>
      <c r="Q123" s="135">
        <v>0.68076616121308853</v>
      </c>
      <c r="R123" s="133">
        <v>3.9</v>
      </c>
      <c r="S123" s="131">
        <v>84.9</v>
      </c>
      <c r="T123" s="130">
        <v>0.25</v>
      </c>
      <c r="U123" s="130">
        <v>3.3333333333333333E-2</v>
      </c>
      <c r="V123" s="130">
        <v>1.6666666666666666E-2</v>
      </c>
      <c r="W123" s="130">
        <v>42.766666666666666</v>
      </c>
      <c r="X123" s="130">
        <v>3.5</v>
      </c>
      <c r="Y123" s="130">
        <v>1.6666666666666666E-2</v>
      </c>
      <c r="Z123" s="130">
        <v>0.46666666666666667</v>
      </c>
      <c r="AA123" s="130">
        <v>0.05</v>
      </c>
    </row>
    <row r="124" spans="1:27" s="1" customFormat="1" x14ac:dyDescent="0.25">
      <c r="A124" s="1">
        <v>2013</v>
      </c>
      <c r="B124" s="1" t="s">
        <v>79</v>
      </c>
      <c r="C124" s="128" t="s">
        <v>42</v>
      </c>
      <c r="D124" s="128" t="s">
        <v>31</v>
      </c>
      <c r="E124" s="129">
        <v>2</v>
      </c>
      <c r="F124" s="130" t="s">
        <v>25</v>
      </c>
      <c r="G124" s="130">
        <v>1.0047734545012077</v>
      </c>
      <c r="H124" s="130">
        <v>3.2047809084159105</v>
      </c>
      <c r="I124" s="130">
        <v>1.6602985016719098</v>
      </c>
      <c r="J124" s="130">
        <v>18.48</v>
      </c>
      <c r="K124" s="131">
        <f t="shared" si="16"/>
        <v>59.224351187526025</v>
      </c>
      <c r="L124" s="131">
        <v>65.824062158853877</v>
      </c>
      <c r="M124" s="132">
        <f t="shared" si="13"/>
        <v>0.89973710593246736</v>
      </c>
      <c r="N124" s="135">
        <v>0.24492089313166215</v>
      </c>
      <c r="O124" s="131">
        <f t="shared" si="14"/>
        <v>13.084963342400993</v>
      </c>
      <c r="P124" s="135">
        <f t="shared" si="15"/>
        <v>0.83159255884684946</v>
      </c>
      <c r="Q124" s="135">
        <v>0.73275178429817611</v>
      </c>
      <c r="R124" s="133">
        <v>3.9</v>
      </c>
      <c r="S124" s="131">
        <v>81.2</v>
      </c>
      <c r="T124" s="130">
        <v>0.71666666666666667</v>
      </c>
      <c r="U124" s="130">
        <v>0.05</v>
      </c>
      <c r="V124" s="130">
        <v>0.05</v>
      </c>
      <c r="W124" s="130">
        <v>42.666666666666664</v>
      </c>
      <c r="X124" s="130">
        <v>3.5</v>
      </c>
      <c r="Y124" s="130">
        <v>1.6666666666666666E-2</v>
      </c>
      <c r="Z124" s="130">
        <v>0.68333333333333335</v>
      </c>
      <c r="AA124" s="130">
        <v>0.13333333333333333</v>
      </c>
    </row>
    <row r="125" spans="1:27" s="1" customFormat="1" x14ac:dyDescent="0.25">
      <c r="A125" s="1">
        <v>2013</v>
      </c>
      <c r="B125" s="1" t="s">
        <v>79</v>
      </c>
      <c r="C125" s="128" t="s">
        <v>42</v>
      </c>
      <c r="D125" s="128" t="s">
        <v>32</v>
      </c>
      <c r="E125" s="129">
        <v>3</v>
      </c>
      <c r="F125" s="130" t="s">
        <v>23</v>
      </c>
      <c r="G125" s="130">
        <v>1.0969703295926059</v>
      </c>
      <c r="H125" s="130">
        <v>4.3581093166028566</v>
      </c>
      <c r="I125" s="130">
        <v>1.8109287487740982</v>
      </c>
      <c r="J125" s="130">
        <v>12.28</v>
      </c>
      <c r="K125" s="131">
        <f t="shared" si="16"/>
        <v>53.517582407883076</v>
      </c>
      <c r="L125" s="131">
        <v>69.126367714869772</v>
      </c>
      <c r="M125" s="132">
        <f t="shared" si="13"/>
        <v>0.77419925532078704</v>
      </c>
      <c r="N125" s="135">
        <v>0.36885402909740089</v>
      </c>
      <c r="O125" s="131">
        <f t="shared" si="14"/>
        <v>11.815268298050878</v>
      </c>
      <c r="P125" s="135">
        <f t="shared" si="15"/>
        <v>0.66723867326793196</v>
      </c>
      <c r="Q125" s="135">
        <v>0.4884645982498011</v>
      </c>
      <c r="R125" s="133">
        <v>3.6</v>
      </c>
      <c r="S125" s="131">
        <v>81.400000000000006</v>
      </c>
      <c r="T125" s="130">
        <v>0.35</v>
      </c>
      <c r="U125" s="130">
        <v>3.3333333333333333E-2</v>
      </c>
      <c r="V125" s="130">
        <v>3.3333333333333333E-2</v>
      </c>
      <c r="W125" s="130">
        <v>42.95</v>
      </c>
      <c r="X125" s="130">
        <v>3.5</v>
      </c>
      <c r="Y125" s="130">
        <v>1.6666666666666666E-2</v>
      </c>
      <c r="Z125" s="130">
        <v>0.55000000000000004</v>
      </c>
      <c r="AA125" s="130">
        <v>0.05</v>
      </c>
    </row>
    <row r="126" spans="1:27" s="1" customFormat="1" x14ac:dyDescent="0.25">
      <c r="A126" s="1">
        <v>2013</v>
      </c>
      <c r="B126" s="1" t="s">
        <v>79</v>
      </c>
      <c r="C126" s="128" t="s">
        <v>42</v>
      </c>
      <c r="D126" s="128" t="s">
        <v>32</v>
      </c>
      <c r="E126" s="129">
        <v>3</v>
      </c>
      <c r="F126" s="130" t="s">
        <v>24</v>
      </c>
      <c r="G126" s="130">
        <v>0.81701292067653442</v>
      </c>
      <c r="H126" s="130">
        <v>3.746211212262843</v>
      </c>
      <c r="I126" s="130">
        <v>1.1856623981000618</v>
      </c>
      <c r="J126" s="130">
        <v>11.66</v>
      </c>
      <c r="K126" s="131">
        <f t="shared" si="16"/>
        <v>43.680822734984751</v>
      </c>
      <c r="L126" s="131">
        <v>69.568843285003595</v>
      </c>
      <c r="M126" s="132">
        <f t="shared" si="13"/>
        <v>0.62787910036159367</v>
      </c>
      <c r="N126" s="135">
        <v>0.32719230899280888</v>
      </c>
      <c r="O126" s="131">
        <f t="shared" si="14"/>
        <v>11.449569899105356</v>
      </c>
      <c r="P126" s="135">
        <f t="shared" si="15"/>
        <v>0.53458686798572419</v>
      </c>
      <c r="Q126" s="135">
        <v>0.46528332003192341</v>
      </c>
      <c r="R126" s="133">
        <v>3.9</v>
      </c>
      <c r="S126" s="131">
        <v>84.9</v>
      </c>
      <c r="T126" s="130">
        <v>0.25</v>
      </c>
      <c r="U126" s="130">
        <v>3.3333333333333333E-2</v>
      </c>
      <c r="V126" s="130">
        <v>1.6666666666666666E-2</v>
      </c>
      <c r="W126" s="130">
        <v>42.766666666666666</v>
      </c>
      <c r="X126" s="130">
        <v>3.5</v>
      </c>
      <c r="Y126" s="130">
        <v>1.6666666666666666E-2</v>
      </c>
      <c r="Z126" s="130">
        <v>0.46666666666666667</v>
      </c>
      <c r="AA126" s="130">
        <v>0.05</v>
      </c>
    </row>
    <row r="127" spans="1:27" s="1" customFormat="1" x14ac:dyDescent="0.25">
      <c r="A127" s="1">
        <v>2013</v>
      </c>
      <c r="B127" s="1" t="s">
        <v>79</v>
      </c>
      <c r="C127" s="128" t="s">
        <v>42</v>
      </c>
      <c r="D127" s="128" t="s">
        <v>32</v>
      </c>
      <c r="E127" s="129">
        <v>3</v>
      </c>
      <c r="F127" s="130" t="s">
        <v>25</v>
      </c>
      <c r="G127" s="130">
        <v>1.0805492988746239</v>
      </c>
      <c r="H127" s="130">
        <v>2.9907620641896115</v>
      </c>
      <c r="I127" s="130">
        <v>1.3867170024990716</v>
      </c>
      <c r="J127" s="130">
        <v>13.72</v>
      </c>
      <c r="K127" s="131">
        <f t="shared" si="16"/>
        <v>41.033255520681472</v>
      </c>
      <c r="L127" s="131">
        <v>65.824062158853877</v>
      </c>
      <c r="M127" s="132">
        <f t="shared" ref="M127:M158" si="17">K127/L127</f>
        <v>0.62337774629671894</v>
      </c>
      <c r="N127" s="135">
        <v>0.35935124064162571</v>
      </c>
      <c r="O127" s="131">
        <f t="shared" ref="O127:O158" si="18">H127/N127</f>
        <v>8.322670763149647</v>
      </c>
      <c r="P127" s="135">
        <f t="shared" ref="P127:P151" si="19">(G127+I127)/H127</f>
        <v>0.82496241707620943</v>
      </c>
      <c r="Q127" s="135">
        <v>0.54401268834258532</v>
      </c>
      <c r="R127" s="133">
        <v>3.9</v>
      </c>
      <c r="S127" s="131">
        <v>81.2</v>
      </c>
      <c r="T127" s="130">
        <v>0.71666666666666667</v>
      </c>
      <c r="U127" s="130">
        <v>0.05</v>
      </c>
      <c r="V127" s="130">
        <v>0.05</v>
      </c>
      <c r="W127" s="130">
        <v>42.666666666666664</v>
      </c>
      <c r="X127" s="130">
        <v>3.5</v>
      </c>
      <c r="Y127" s="130">
        <v>1.6666666666666666E-2</v>
      </c>
      <c r="Z127" s="130">
        <v>0.68333333333333335</v>
      </c>
      <c r="AA127" s="130">
        <v>0.13333333333333333</v>
      </c>
    </row>
    <row r="128" spans="1:27" s="1" customFormat="1" x14ac:dyDescent="0.25">
      <c r="A128" s="1">
        <v>2013</v>
      </c>
      <c r="B128" s="1" t="s">
        <v>79</v>
      </c>
      <c r="C128" s="128" t="s">
        <v>42</v>
      </c>
      <c r="D128" s="128" t="s">
        <v>34</v>
      </c>
      <c r="E128" s="129">
        <v>4</v>
      </c>
      <c r="F128" s="130" t="s">
        <v>23</v>
      </c>
      <c r="G128" s="130">
        <v>1.3309854380283184</v>
      </c>
      <c r="H128" s="130">
        <v>5.7223721251843402</v>
      </c>
      <c r="I128" s="130">
        <v>2.0637285865621546</v>
      </c>
      <c r="J128" s="130">
        <v>7.64</v>
      </c>
      <c r="K128" s="131">
        <f t="shared" si="16"/>
        <v>43.718923036408356</v>
      </c>
      <c r="L128" s="131">
        <v>69.126367714869772</v>
      </c>
      <c r="M128" s="132">
        <f t="shared" si="17"/>
        <v>0.63244930236662755</v>
      </c>
      <c r="N128" s="135">
        <v>0.56623432533703877</v>
      </c>
      <c r="O128" s="131">
        <f t="shared" si="18"/>
        <v>10.10601418728584</v>
      </c>
      <c r="P128" s="135">
        <f t="shared" si="19"/>
        <v>0.59323545381647402</v>
      </c>
      <c r="Q128" s="135">
        <v>0.30389817024661891</v>
      </c>
      <c r="R128" s="133">
        <v>3.6</v>
      </c>
      <c r="S128" s="131">
        <v>81.400000000000006</v>
      </c>
      <c r="T128" s="130">
        <v>0.35</v>
      </c>
      <c r="U128" s="130">
        <v>3.3333333333333333E-2</v>
      </c>
      <c r="V128" s="130">
        <v>3.3333333333333333E-2</v>
      </c>
      <c r="W128" s="130">
        <v>42.95</v>
      </c>
      <c r="X128" s="130">
        <v>3.5</v>
      </c>
      <c r="Y128" s="130">
        <v>1.6666666666666666E-2</v>
      </c>
      <c r="Z128" s="130">
        <v>0.55000000000000004</v>
      </c>
      <c r="AA128" s="130">
        <v>0.05</v>
      </c>
    </row>
    <row r="129" spans="1:27" s="1" customFormat="1" x14ac:dyDescent="0.25">
      <c r="A129" s="1">
        <v>2013</v>
      </c>
      <c r="B129" s="1" t="s">
        <v>79</v>
      </c>
      <c r="C129" s="128" t="s">
        <v>42</v>
      </c>
      <c r="D129" s="128" t="s">
        <v>34</v>
      </c>
      <c r="E129" s="129">
        <v>4</v>
      </c>
      <c r="F129" s="130" t="s">
        <v>24</v>
      </c>
      <c r="G129" s="130">
        <v>1.4349019611198626</v>
      </c>
      <c r="H129" s="130">
        <v>5.234456281621835</v>
      </c>
      <c r="I129" s="130">
        <v>1.9310793852332706</v>
      </c>
      <c r="J129" s="130">
        <v>6.56</v>
      </c>
      <c r="K129" s="131">
        <f t="shared" si="16"/>
        <v>34.338033207439238</v>
      </c>
      <c r="L129" s="131">
        <v>69.568843285003595</v>
      </c>
      <c r="M129" s="132">
        <f t="shared" si="17"/>
        <v>0.49358350068817686</v>
      </c>
      <c r="N129" s="135">
        <v>0.52321595984398095</v>
      </c>
      <c r="O129" s="131">
        <f t="shared" si="18"/>
        <v>10.0043895510808</v>
      </c>
      <c r="P129" s="135">
        <f t="shared" si="19"/>
        <v>0.64304316728579558</v>
      </c>
      <c r="Q129" s="135">
        <v>0.26177174780526735</v>
      </c>
      <c r="R129" s="133">
        <v>3.9</v>
      </c>
      <c r="S129" s="131">
        <v>84.9</v>
      </c>
      <c r="T129" s="130">
        <v>0.25</v>
      </c>
      <c r="U129" s="130">
        <v>3.3333333333333333E-2</v>
      </c>
      <c r="V129" s="130">
        <v>1.6666666666666666E-2</v>
      </c>
      <c r="W129" s="130">
        <v>42.766666666666666</v>
      </c>
      <c r="X129" s="130">
        <v>3.5</v>
      </c>
      <c r="Y129" s="130">
        <v>1.6666666666666666E-2</v>
      </c>
      <c r="Z129" s="130">
        <v>0.46666666666666667</v>
      </c>
      <c r="AA129" s="130">
        <v>0.05</v>
      </c>
    </row>
    <row r="130" spans="1:27" s="1" customFormat="1" x14ac:dyDescent="0.25">
      <c r="A130" s="1">
        <v>2013</v>
      </c>
      <c r="B130" s="1" t="s">
        <v>79</v>
      </c>
      <c r="C130" s="128" t="s">
        <v>42</v>
      </c>
      <c r="D130" s="128" t="s">
        <v>34</v>
      </c>
      <c r="E130" s="129">
        <v>4</v>
      </c>
      <c r="F130" s="130" t="s">
        <v>25</v>
      </c>
      <c r="G130" s="130">
        <v>1.4923761518256606</v>
      </c>
      <c r="H130" s="130">
        <v>4.952990788525244</v>
      </c>
      <c r="I130" s="130">
        <v>2.1515135569880837</v>
      </c>
      <c r="J130" s="130">
        <v>8.42</v>
      </c>
      <c r="K130" s="131">
        <f t="shared" ref="K130:K161" si="20">H130*J130</f>
        <v>41.704182439382556</v>
      </c>
      <c r="L130" s="131">
        <v>65.824062158853877</v>
      </c>
      <c r="M130" s="132">
        <f t="shared" si="17"/>
        <v>0.633570476685827</v>
      </c>
      <c r="N130" s="135">
        <v>0.55719875600809066</v>
      </c>
      <c r="O130" s="131">
        <f t="shared" si="18"/>
        <v>8.8890916124969337</v>
      </c>
      <c r="P130" s="135">
        <f t="shared" si="19"/>
        <v>0.73569482851768331</v>
      </c>
      <c r="Q130" s="135">
        <v>0.33386201427438544</v>
      </c>
      <c r="R130" s="133">
        <v>3.9</v>
      </c>
      <c r="S130" s="131">
        <v>81.2</v>
      </c>
      <c r="T130" s="130">
        <v>0.71666666666666667</v>
      </c>
      <c r="U130" s="130">
        <v>0.05</v>
      </c>
      <c r="V130" s="130">
        <v>0.05</v>
      </c>
      <c r="W130" s="130">
        <v>42.666666666666664</v>
      </c>
      <c r="X130" s="130">
        <v>3.5</v>
      </c>
      <c r="Y130" s="130">
        <v>1.6666666666666666E-2</v>
      </c>
      <c r="Z130" s="130">
        <v>0.68333333333333335</v>
      </c>
      <c r="AA130" s="130">
        <v>0.13333333333333333</v>
      </c>
    </row>
    <row r="131" spans="1:27" s="1" customFormat="1" x14ac:dyDescent="0.25">
      <c r="A131" s="1">
        <v>2013</v>
      </c>
      <c r="B131" s="1" t="s">
        <v>79</v>
      </c>
      <c r="C131" s="128" t="s">
        <v>42</v>
      </c>
      <c r="D131" s="128" t="s">
        <v>33</v>
      </c>
      <c r="E131" s="129">
        <v>5</v>
      </c>
      <c r="F131" s="130" t="s">
        <v>23</v>
      </c>
      <c r="G131" s="130">
        <v>3.9401758449567614</v>
      </c>
      <c r="H131" s="130">
        <v>10.42987899015726</v>
      </c>
      <c r="I131" s="130">
        <v>4.6849244659260387</v>
      </c>
      <c r="J131" s="130">
        <v>3.74</v>
      </c>
      <c r="K131" s="131">
        <f t="shared" si="20"/>
        <v>39.007747423188157</v>
      </c>
      <c r="L131" s="131">
        <v>69.126367714869772</v>
      </c>
      <c r="M131" s="132">
        <f t="shared" si="17"/>
        <v>0.56429621160026899</v>
      </c>
      <c r="N131" s="135">
        <v>0.91173550627815625</v>
      </c>
      <c r="O131" s="131">
        <f t="shared" si="18"/>
        <v>11.439588475317388</v>
      </c>
      <c r="P131" s="135">
        <f t="shared" si="19"/>
        <v>0.82696072687155431</v>
      </c>
      <c r="Q131" s="135">
        <v>0.14876690533015116</v>
      </c>
      <c r="R131" s="133">
        <v>3.6</v>
      </c>
      <c r="S131" s="131">
        <v>81.400000000000006</v>
      </c>
      <c r="T131" s="131">
        <v>0.35</v>
      </c>
      <c r="U131" s="131">
        <v>3.3333333333333333E-2</v>
      </c>
      <c r="V131" s="130">
        <v>3.3333333333333333E-2</v>
      </c>
      <c r="W131" s="130">
        <v>42.95</v>
      </c>
      <c r="X131" s="130">
        <v>3.5</v>
      </c>
      <c r="Y131" s="130">
        <v>1.6666666666666666E-2</v>
      </c>
      <c r="Z131" s="130">
        <v>0.55000000000000004</v>
      </c>
      <c r="AA131" s="130">
        <v>0.05</v>
      </c>
    </row>
    <row r="132" spans="1:27" s="1" customFormat="1" x14ac:dyDescent="0.25">
      <c r="A132" s="1">
        <v>2013</v>
      </c>
      <c r="B132" s="1" t="s">
        <v>79</v>
      </c>
      <c r="C132" s="128" t="s">
        <v>42</v>
      </c>
      <c r="D132" s="128" t="s">
        <v>33</v>
      </c>
      <c r="E132" s="129">
        <v>5</v>
      </c>
      <c r="F132" s="130" t="s">
        <v>24</v>
      </c>
      <c r="G132" s="130">
        <v>4.526209904351564</v>
      </c>
      <c r="H132" s="130">
        <v>12.465986952013491</v>
      </c>
      <c r="I132" s="130">
        <v>5.5692229826598414</v>
      </c>
      <c r="J132" s="130">
        <v>3.32</v>
      </c>
      <c r="K132" s="131">
        <f t="shared" si="20"/>
        <v>41.387076680684785</v>
      </c>
      <c r="L132" s="131">
        <v>69.568843285003595</v>
      </c>
      <c r="M132" s="132">
        <f t="shared" si="17"/>
        <v>0.59490821934660898</v>
      </c>
      <c r="N132" s="135">
        <v>0.91150094557127725</v>
      </c>
      <c r="O132" s="131">
        <f t="shared" si="18"/>
        <v>13.676329149829368</v>
      </c>
      <c r="P132" s="135">
        <f t="shared" si="19"/>
        <v>0.80983823630433072</v>
      </c>
      <c r="Q132" s="135">
        <v>0.13248204309656825</v>
      </c>
      <c r="R132" s="133">
        <v>3.9</v>
      </c>
      <c r="S132" s="131">
        <v>84.9</v>
      </c>
      <c r="T132" s="131">
        <v>0.25</v>
      </c>
      <c r="U132" s="131">
        <v>3.3333333333333333E-2</v>
      </c>
      <c r="V132" s="130">
        <v>1.6666666666666666E-2</v>
      </c>
      <c r="W132" s="130">
        <v>42.766666666666666</v>
      </c>
      <c r="X132" s="130">
        <v>3.5</v>
      </c>
      <c r="Y132" s="130">
        <v>1.6666666666666666E-2</v>
      </c>
      <c r="Z132" s="130">
        <v>0.46666666666666667</v>
      </c>
      <c r="AA132" s="130">
        <v>0.05</v>
      </c>
    </row>
    <row r="133" spans="1:27" s="1" customFormat="1" x14ac:dyDescent="0.25">
      <c r="A133" s="1">
        <v>2013</v>
      </c>
      <c r="B133" s="1" t="s">
        <v>79</v>
      </c>
      <c r="C133" s="128" t="s">
        <v>42</v>
      </c>
      <c r="D133" s="128" t="s">
        <v>33</v>
      </c>
      <c r="E133" s="129">
        <v>5</v>
      </c>
      <c r="F133" s="130" t="s">
        <v>25</v>
      </c>
      <c r="G133" s="130">
        <v>2.8237651427618311</v>
      </c>
      <c r="H133" s="130">
        <v>12.033641976537471</v>
      </c>
      <c r="I133" s="130">
        <v>4.8374713379071368</v>
      </c>
      <c r="J133" s="130">
        <v>4.34</v>
      </c>
      <c r="K133" s="131">
        <f t="shared" si="20"/>
        <v>52.226006178172618</v>
      </c>
      <c r="L133" s="131">
        <v>65.824062158853877</v>
      </c>
      <c r="M133" s="132">
        <f t="shared" si="17"/>
        <v>0.79341815842563879</v>
      </c>
      <c r="N133" s="135">
        <v>0.91321025426518965</v>
      </c>
      <c r="O133" s="131">
        <f t="shared" si="18"/>
        <v>13.177296159711089</v>
      </c>
      <c r="P133" s="135">
        <f t="shared" si="19"/>
        <v>0.63665152209168452</v>
      </c>
      <c r="Q133" s="135">
        <v>0.17208564631245044</v>
      </c>
      <c r="R133" s="133">
        <v>3.9</v>
      </c>
      <c r="S133" s="131">
        <v>81.2</v>
      </c>
      <c r="T133" s="131">
        <v>0.71666666666666667</v>
      </c>
      <c r="U133" s="131">
        <v>0.05</v>
      </c>
      <c r="V133" s="130">
        <v>0.05</v>
      </c>
      <c r="W133" s="130">
        <v>42.666666666666664</v>
      </c>
      <c r="X133" s="130">
        <v>3.5</v>
      </c>
      <c r="Y133" s="130">
        <v>1.6666666666666666E-2</v>
      </c>
      <c r="Z133" s="130">
        <v>0.68333333333333335</v>
      </c>
      <c r="AA133" s="130">
        <v>0.13333333333333333</v>
      </c>
    </row>
    <row r="134" spans="1:27" s="1" customFormat="1" x14ac:dyDescent="0.25">
      <c r="A134" s="1">
        <v>2012</v>
      </c>
      <c r="B134" s="1" t="s">
        <v>78</v>
      </c>
      <c r="C134" s="1" t="s">
        <v>29</v>
      </c>
      <c r="D134" s="1" t="s">
        <v>22</v>
      </c>
      <c r="E134" s="1">
        <v>1</v>
      </c>
      <c r="F134" s="1" t="s">
        <v>121</v>
      </c>
      <c r="G134" s="5">
        <v>8.6953726093933634E-2</v>
      </c>
      <c r="H134" s="5">
        <v>4.9978025309786096</v>
      </c>
      <c r="I134" s="5">
        <v>1.2259486569057489</v>
      </c>
      <c r="J134" s="1">
        <v>33.68</v>
      </c>
      <c r="K134" s="131">
        <f t="shared" si="20"/>
        <v>168.32598924335957</v>
      </c>
      <c r="L134" s="131">
        <v>168.32598924335957</v>
      </c>
      <c r="M134" s="132">
        <f t="shared" si="17"/>
        <v>1</v>
      </c>
      <c r="N134" s="135">
        <v>0.32815565283985898</v>
      </c>
      <c r="O134" s="131">
        <f t="shared" si="18"/>
        <v>15.229975433083743</v>
      </c>
      <c r="P134" s="135">
        <f t="shared" si="19"/>
        <v>0.26269592983350742</v>
      </c>
      <c r="Q134" s="135">
        <v>0.66798889329631095</v>
      </c>
      <c r="R134" s="1">
        <v>4.0999999999999996</v>
      </c>
      <c r="S134" s="1">
        <v>89</v>
      </c>
      <c r="T134" s="5">
        <v>0.28333333333333333</v>
      </c>
      <c r="U134" s="5">
        <v>8.3333333333333329E-2</v>
      </c>
      <c r="V134" s="5">
        <v>3.3333333333333333E-2</v>
      </c>
      <c r="W134" s="5">
        <v>66.683333333333337</v>
      </c>
      <c r="X134" s="5">
        <v>1.3833333333333333</v>
      </c>
      <c r="Y134" s="5">
        <v>1.6666666666666666E-2</v>
      </c>
      <c r="Z134" s="5">
        <v>0.73333333333333328</v>
      </c>
      <c r="AA134" s="5">
        <v>0.18333333333333332</v>
      </c>
    </row>
    <row r="135" spans="1:27" s="1" customFormat="1" x14ac:dyDescent="0.25">
      <c r="A135" s="1">
        <v>2012</v>
      </c>
      <c r="B135" s="1" t="s">
        <v>78</v>
      </c>
      <c r="C135" s="1" t="s">
        <v>29</v>
      </c>
      <c r="D135" s="1" t="s">
        <v>22</v>
      </c>
      <c r="E135" s="1">
        <v>1</v>
      </c>
      <c r="F135" s="1" t="s">
        <v>122</v>
      </c>
      <c r="G135" s="5">
        <v>9.6198782162155341E-2</v>
      </c>
      <c r="H135" s="5">
        <v>5.7728674673285232</v>
      </c>
      <c r="I135" s="5">
        <v>1.391624302193601</v>
      </c>
      <c r="J135" s="1">
        <v>36.200000000000003</v>
      </c>
      <c r="K135" s="131">
        <f t="shared" si="20"/>
        <v>208.97780231729254</v>
      </c>
      <c r="L135" s="131">
        <v>208.97780231729254</v>
      </c>
      <c r="M135" s="132">
        <f t="shared" si="17"/>
        <v>1</v>
      </c>
      <c r="N135" s="135">
        <v>0.32815565283985898</v>
      </c>
      <c r="O135" s="131">
        <f t="shared" si="18"/>
        <v>17.591857453528924</v>
      </c>
      <c r="P135" s="135">
        <f t="shared" si="19"/>
        <v>0.25772687365093239</v>
      </c>
      <c r="Q135" s="135">
        <v>0.7211155378486056</v>
      </c>
      <c r="R135" s="1">
        <v>4</v>
      </c>
      <c r="S135" s="1">
        <v>87</v>
      </c>
      <c r="T135" s="5">
        <v>0.35</v>
      </c>
      <c r="U135" s="5">
        <v>6.6666666666666666E-2</v>
      </c>
      <c r="V135" s="5">
        <v>1.6666666666666666E-2</v>
      </c>
      <c r="W135" s="5">
        <v>66.63333333333334</v>
      </c>
      <c r="X135" s="5">
        <v>1.3833333333333333</v>
      </c>
      <c r="Y135" s="5">
        <v>1.6666666666666666E-2</v>
      </c>
      <c r="Z135" s="5">
        <v>0.68333333333333335</v>
      </c>
      <c r="AA135" s="5">
        <v>3.3333333333333333E-2</v>
      </c>
    </row>
    <row r="136" spans="1:27" s="1" customFormat="1" x14ac:dyDescent="0.25">
      <c r="A136" s="1">
        <v>2012</v>
      </c>
      <c r="B136" s="1" t="s">
        <v>78</v>
      </c>
      <c r="C136" s="1" t="s">
        <v>29</v>
      </c>
      <c r="D136" s="1" t="s">
        <v>22</v>
      </c>
      <c r="E136" s="1">
        <v>1</v>
      </c>
      <c r="F136" s="1" t="s">
        <v>123</v>
      </c>
      <c r="G136" s="5">
        <v>0.12058455146566703</v>
      </c>
      <c r="H136" s="5">
        <v>6.5066011434422553</v>
      </c>
      <c r="I136" s="5">
        <v>1.5742427101227006</v>
      </c>
      <c r="J136" s="1">
        <v>34.26</v>
      </c>
      <c r="K136" s="131">
        <f t="shared" si="20"/>
        <v>222.91615517433166</v>
      </c>
      <c r="L136" s="131">
        <v>222.91615517433166</v>
      </c>
      <c r="M136" s="132">
        <f t="shared" si="17"/>
        <v>1</v>
      </c>
      <c r="N136" s="135">
        <v>0.32815565283985898</v>
      </c>
      <c r="O136" s="131">
        <f t="shared" si="18"/>
        <v>19.827789304051688</v>
      </c>
      <c r="P136" s="135">
        <f t="shared" si="19"/>
        <v>0.26047812432709455</v>
      </c>
      <c r="Q136" s="135">
        <v>0.68437874550539346</v>
      </c>
      <c r="R136" s="1">
        <v>4.0999999999999996</v>
      </c>
      <c r="S136" s="1">
        <v>91</v>
      </c>
      <c r="T136" s="5">
        <v>0.28333333333333333</v>
      </c>
      <c r="U136" s="5">
        <v>0.11666666666666667</v>
      </c>
      <c r="V136" s="5">
        <v>3.3333333333333333E-2</v>
      </c>
      <c r="W136" s="5">
        <v>66.416666666666671</v>
      </c>
      <c r="X136" s="5">
        <v>1.3833333333333333</v>
      </c>
      <c r="Y136" s="5">
        <v>1.6666666666666666E-2</v>
      </c>
      <c r="Z136" s="5">
        <v>0.6333333333333333</v>
      </c>
      <c r="AA136" s="5">
        <v>1.6666666666666666E-2</v>
      </c>
    </row>
    <row r="137" spans="1:27" s="1" customFormat="1" x14ac:dyDescent="0.25">
      <c r="A137" s="1">
        <v>2012</v>
      </c>
      <c r="B137" s="1" t="s">
        <v>78</v>
      </c>
      <c r="C137" s="1" t="s">
        <v>29</v>
      </c>
      <c r="D137" s="1" t="s">
        <v>31</v>
      </c>
      <c r="E137" s="1">
        <v>2</v>
      </c>
      <c r="F137" s="1" t="s">
        <v>23</v>
      </c>
      <c r="G137" s="5">
        <v>0.10047123843937684</v>
      </c>
      <c r="H137" s="5">
        <v>5.9094350415125287</v>
      </c>
      <c r="I137" s="5">
        <v>1.5785622625942293</v>
      </c>
      <c r="J137" s="1">
        <v>31.98</v>
      </c>
      <c r="K137" s="131">
        <f t="shared" si="20"/>
        <v>188.98373262757067</v>
      </c>
      <c r="L137" s="131">
        <v>168.32598924335957</v>
      </c>
      <c r="M137" s="132">
        <f t="shared" si="17"/>
        <v>1.1227246218903539</v>
      </c>
      <c r="N137" s="135">
        <v>0.32530448847985594</v>
      </c>
      <c r="O137" s="131">
        <f t="shared" si="18"/>
        <v>18.165857683449893</v>
      </c>
      <c r="P137" s="135">
        <f t="shared" si="19"/>
        <v>0.28412758398032156</v>
      </c>
      <c r="Q137" s="135">
        <v>0.63427211424038077</v>
      </c>
      <c r="R137" s="1">
        <v>4.0999999999999996</v>
      </c>
      <c r="S137" s="1">
        <v>89</v>
      </c>
      <c r="T137" s="5">
        <v>0.28333333333333333</v>
      </c>
      <c r="U137" s="5">
        <v>8.3333333333333329E-2</v>
      </c>
      <c r="V137" s="5">
        <v>3.3333333333333333E-2</v>
      </c>
      <c r="W137" s="5">
        <v>66.683333333333337</v>
      </c>
      <c r="X137" s="5">
        <v>1.3833333333333333</v>
      </c>
      <c r="Y137" s="5">
        <v>1.6666666666666666E-2</v>
      </c>
      <c r="Z137" s="5">
        <v>0.73333333333333328</v>
      </c>
      <c r="AA137" s="5">
        <v>0.18333333333333332</v>
      </c>
    </row>
    <row r="138" spans="1:27" s="1" customFormat="1" x14ac:dyDescent="0.25">
      <c r="A138" s="1">
        <v>2012</v>
      </c>
      <c r="B138" s="1" t="s">
        <v>78</v>
      </c>
      <c r="C138" s="1" t="s">
        <v>29</v>
      </c>
      <c r="D138" s="1" t="s">
        <v>31</v>
      </c>
      <c r="E138" s="1">
        <v>2</v>
      </c>
      <c r="F138" s="1" t="s">
        <v>24</v>
      </c>
      <c r="G138" s="5">
        <v>0.12412378503350238</v>
      </c>
      <c r="H138" s="5">
        <v>5.4848161505134145</v>
      </c>
      <c r="I138" s="5">
        <v>1.64583851678639</v>
      </c>
      <c r="J138" s="1">
        <v>34.72</v>
      </c>
      <c r="K138" s="131">
        <f t="shared" si="20"/>
        <v>190.43281674582573</v>
      </c>
      <c r="L138" s="131">
        <v>208.97780231729254</v>
      </c>
      <c r="M138" s="132">
        <f t="shared" si="17"/>
        <v>0.91125858648226277</v>
      </c>
      <c r="N138" s="135">
        <v>0.33895816749489149</v>
      </c>
      <c r="O138" s="131">
        <f t="shared" si="18"/>
        <v>16.181395453750433</v>
      </c>
      <c r="P138" s="135">
        <f t="shared" si="19"/>
        <v>0.32270221156897161</v>
      </c>
      <c r="Q138" s="135">
        <v>0.69163346613545817</v>
      </c>
      <c r="R138" s="1">
        <v>4</v>
      </c>
      <c r="S138" s="1">
        <v>87</v>
      </c>
      <c r="T138" s="5">
        <v>0.35</v>
      </c>
      <c r="U138" s="5">
        <v>6.6666666666666666E-2</v>
      </c>
      <c r="V138" s="5">
        <v>1.6666666666666666E-2</v>
      </c>
      <c r="W138" s="5">
        <v>66.63333333333334</v>
      </c>
      <c r="X138" s="5">
        <v>1.3833333333333333</v>
      </c>
      <c r="Y138" s="5">
        <v>1.6666666666666666E-2</v>
      </c>
      <c r="Z138" s="5">
        <v>0.68333333333333335</v>
      </c>
      <c r="AA138" s="5">
        <v>3.3333333333333333E-2</v>
      </c>
    </row>
    <row r="139" spans="1:27" s="1" customFormat="1" x14ac:dyDescent="0.25">
      <c r="A139" s="1">
        <v>2012</v>
      </c>
      <c r="B139" s="1" t="s">
        <v>78</v>
      </c>
      <c r="C139" s="1" t="s">
        <v>29</v>
      </c>
      <c r="D139" s="1" t="s">
        <v>31</v>
      </c>
      <c r="E139" s="1">
        <v>2</v>
      </c>
      <c r="F139" s="1" t="s">
        <v>25</v>
      </c>
      <c r="G139" s="5">
        <v>0.11859835238322647</v>
      </c>
      <c r="H139" s="5">
        <v>5.2060048103449974</v>
      </c>
      <c r="I139" s="5">
        <v>1.545186027724333</v>
      </c>
      <c r="J139" s="1">
        <v>33.26</v>
      </c>
      <c r="K139" s="131">
        <f t="shared" si="20"/>
        <v>173.15171999207459</v>
      </c>
      <c r="L139" s="131">
        <v>222.91615517433166</v>
      </c>
      <c r="M139" s="132">
        <f t="shared" si="17"/>
        <v>0.7767571617080028</v>
      </c>
      <c r="N139" s="135">
        <v>0.31647575054662186</v>
      </c>
      <c r="O139" s="131">
        <f t="shared" si="18"/>
        <v>16.449932740038076</v>
      </c>
      <c r="P139" s="135">
        <f t="shared" si="19"/>
        <v>0.31958948190009484</v>
      </c>
      <c r="Q139" s="135">
        <v>0.66440271673991202</v>
      </c>
      <c r="R139" s="1">
        <v>4.0999999999999996</v>
      </c>
      <c r="S139" s="1">
        <v>91</v>
      </c>
      <c r="T139" s="5">
        <v>0.28333333333333333</v>
      </c>
      <c r="U139" s="5">
        <v>0.11666666666666667</v>
      </c>
      <c r="V139" s="5">
        <v>3.3333333333333333E-2</v>
      </c>
      <c r="W139" s="5">
        <v>66.416666666666671</v>
      </c>
      <c r="X139" s="5">
        <v>1.3833333333333333</v>
      </c>
      <c r="Y139" s="5">
        <v>1.6666666666666666E-2</v>
      </c>
      <c r="Z139" s="5">
        <v>0.6333333333333333</v>
      </c>
      <c r="AA139" s="5">
        <v>1.6666666666666666E-2</v>
      </c>
    </row>
    <row r="140" spans="1:27" s="1" customFormat="1" x14ac:dyDescent="0.25">
      <c r="A140" s="1">
        <v>2012</v>
      </c>
      <c r="B140" s="1" t="s">
        <v>78</v>
      </c>
      <c r="C140" s="1" t="s">
        <v>29</v>
      </c>
      <c r="D140" s="1" t="s">
        <v>32</v>
      </c>
      <c r="E140" s="1">
        <v>3</v>
      </c>
      <c r="F140" s="1" t="s">
        <v>23</v>
      </c>
      <c r="G140" s="5">
        <v>0.11026142989660019</v>
      </c>
      <c r="H140" s="5">
        <v>6.0099670311733933</v>
      </c>
      <c r="I140" s="5">
        <v>1.7768618946254346</v>
      </c>
      <c r="J140" s="1">
        <v>24.54</v>
      </c>
      <c r="K140" s="131">
        <f t="shared" si="20"/>
        <v>147.48459094499506</v>
      </c>
      <c r="L140" s="131">
        <v>168.32598924335957</v>
      </c>
      <c r="M140" s="132">
        <f t="shared" si="17"/>
        <v>0.87618431121629836</v>
      </c>
      <c r="N140" s="135">
        <v>0.39705721989673182</v>
      </c>
      <c r="O140" s="131">
        <f t="shared" si="18"/>
        <v>15.136274395757088</v>
      </c>
      <c r="P140" s="135">
        <f t="shared" si="19"/>
        <v>0.31399894787003357</v>
      </c>
      <c r="Q140" s="135">
        <v>0.48671162237207455</v>
      </c>
      <c r="R140" s="1">
        <v>4.0999999999999996</v>
      </c>
      <c r="S140" s="1">
        <v>89</v>
      </c>
      <c r="T140" s="5">
        <v>0.28333333333333333</v>
      </c>
      <c r="U140" s="5">
        <v>8.3333333333333329E-2</v>
      </c>
      <c r="V140" s="5">
        <v>3.3333333333333333E-2</v>
      </c>
      <c r="W140" s="5">
        <v>66.683333333333337</v>
      </c>
      <c r="X140" s="5">
        <v>1.3833333333333333</v>
      </c>
      <c r="Y140" s="5">
        <v>1.6666666666666666E-2</v>
      </c>
      <c r="Z140" s="5">
        <v>0.73333333333333328</v>
      </c>
      <c r="AA140" s="5">
        <v>0.18333333333333332</v>
      </c>
    </row>
    <row r="141" spans="1:27" s="1" customFormat="1" x14ac:dyDescent="0.25">
      <c r="A141" s="1">
        <v>2012</v>
      </c>
      <c r="B141" s="1" t="s">
        <v>78</v>
      </c>
      <c r="C141" s="1" t="s">
        <v>29</v>
      </c>
      <c r="D141" s="1" t="s">
        <v>32</v>
      </c>
      <c r="E141" s="1">
        <v>3</v>
      </c>
      <c r="F141" s="1" t="s">
        <v>24</v>
      </c>
      <c r="G141" s="5">
        <v>0.10656574137928408</v>
      </c>
      <c r="H141" s="5">
        <v>6.2345751484366891</v>
      </c>
      <c r="I141" s="5">
        <v>1.7165258612701677</v>
      </c>
      <c r="J141" s="1">
        <v>27.78</v>
      </c>
      <c r="K141" s="131">
        <f t="shared" si="20"/>
        <v>173.19649762357122</v>
      </c>
      <c r="L141" s="131">
        <v>208.97780231729254</v>
      </c>
      <c r="M141" s="132">
        <f t="shared" si="17"/>
        <v>0.82877940002740436</v>
      </c>
      <c r="N141" s="135">
        <v>0.36468926445173422</v>
      </c>
      <c r="O141" s="131">
        <f t="shared" si="18"/>
        <v>17.095581790184067</v>
      </c>
      <c r="P141" s="135">
        <f t="shared" si="19"/>
        <v>0.29241633298887887</v>
      </c>
      <c r="Q141" s="135">
        <v>0.55338645418326693</v>
      </c>
      <c r="R141" s="1">
        <v>4</v>
      </c>
      <c r="S141" s="1">
        <v>87</v>
      </c>
      <c r="T141" s="5">
        <v>0.35</v>
      </c>
      <c r="U141" s="5">
        <v>6.6666666666666666E-2</v>
      </c>
      <c r="V141" s="5">
        <v>1.6666666666666666E-2</v>
      </c>
      <c r="W141" s="5">
        <v>66.63333333333334</v>
      </c>
      <c r="X141" s="5">
        <v>1.3833333333333333</v>
      </c>
      <c r="Y141" s="5">
        <v>1.6666666666666666E-2</v>
      </c>
      <c r="Z141" s="5">
        <v>0.68333333333333335</v>
      </c>
      <c r="AA141" s="5">
        <v>3.3333333333333333E-2</v>
      </c>
    </row>
    <row r="142" spans="1:27" s="1" customFormat="1" x14ac:dyDescent="0.25">
      <c r="A142" s="1">
        <v>2012</v>
      </c>
      <c r="B142" s="1" t="s">
        <v>78</v>
      </c>
      <c r="C142" s="1" t="s">
        <v>29</v>
      </c>
      <c r="D142" s="1" t="s">
        <v>32</v>
      </c>
      <c r="E142" s="1">
        <v>3</v>
      </c>
      <c r="F142" s="1" t="s">
        <v>25</v>
      </c>
      <c r="G142" s="5">
        <v>0.12618724737639717</v>
      </c>
      <c r="H142" s="5">
        <v>5.8416730862038868</v>
      </c>
      <c r="I142" s="5">
        <v>1.6000039702824924</v>
      </c>
      <c r="J142" s="1">
        <v>25.86</v>
      </c>
      <c r="K142" s="131">
        <f t="shared" si="20"/>
        <v>151.0656660092325</v>
      </c>
      <c r="L142" s="131">
        <v>222.91615517433166</v>
      </c>
      <c r="M142" s="132">
        <f t="shared" si="17"/>
        <v>0.6776793090258153</v>
      </c>
      <c r="N142" s="135">
        <v>0.37434959123311878</v>
      </c>
      <c r="O142" s="131">
        <f t="shared" si="18"/>
        <v>15.604860331117875</v>
      </c>
      <c r="P142" s="135">
        <f t="shared" si="19"/>
        <v>0.29549603207608216</v>
      </c>
      <c r="Q142" s="135">
        <v>0.51658010387534958</v>
      </c>
      <c r="R142" s="1">
        <v>4.0999999999999996</v>
      </c>
      <c r="S142" s="1">
        <v>91</v>
      </c>
      <c r="T142" s="5">
        <v>0.28333333333333333</v>
      </c>
      <c r="U142" s="5">
        <v>0.11666666666666667</v>
      </c>
      <c r="V142" s="5">
        <v>3.3333333333333333E-2</v>
      </c>
      <c r="W142" s="5">
        <v>66.416666666666671</v>
      </c>
      <c r="X142" s="5">
        <v>1.3833333333333333</v>
      </c>
      <c r="Y142" s="5">
        <v>1.6666666666666666E-2</v>
      </c>
      <c r="Z142" s="5">
        <v>0.6333333333333333</v>
      </c>
      <c r="AA142" s="5">
        <v>1.6666666666666666E-2</v>
      </c>
    </row>
    <row r="143" spans="1:27" s="1" customFormat="1" x14ac:dyDescent="0.25">
      <c r="A143" s="1">
        <v>2012</v>
      </c>
      <c r="B143" s="1" t="s">
        <v>78</v>
      </c>
      <c r="C143" s="1" t="s">
        <v>29</v>
      </c>
      <c r="D143" s="1" t="s">
        <v>34</v>
      </c>
      <c r="E143" s="1">
        <v>4</v>
      </c>
      <c r="F143" s="1" t="s">
        <v>23</v>
      </c>
      <c r="G143" s="5">
        <v>0.12578427573348422</v>
      </c>
      <c r="H143" s="5">
        <v>7.5352987729699574</v>
      </c>
      <c r="I143" s="5">
        <v>1.9974554878624349</v>
      </c>
      <c r="J143" s="1">
        <v>18.04</v>
      </c>
      <c r="K143" s="131">
        <f t="shared" si="20"/>
        <v>135.93678986437803</v>
      </c>
      <c r="L143" s="131">
        <v>168.32598924335957</v>
      </c>
      <c r="M143" s="132">
        <f t="shared" si="17"/>
        <v>0.80758051965371536</v>
      </c>
      <c r="N143" s="135">
        <v>0.52891492057293843</v>
      </c>
      <c r="O143" s="131">
        <f t="shared" si="18"/>
        <v>14.24671242930237</v>
      </c>
      <c r="P143" s="135">
        <f t="shared" si="19"/>
        <v>0.28177247214300793</v>
      </c>
      <c r="Q143" s="135">
        <v>0.35779452598175326</v>
      </c>
      <c r="R143" s="1">
        <v>4.0999999999999996</v>
      </c>
      <c r="S143" s="1">
        <v>89</v>
      </c>
      <c r="T143" s="5">
        <v>0.28333333333333333</v>
      </c>
      <c r="U143" s="5">
        <v>8.3333333333333329E-2</v>
      </c>
      <c r="V143" s="5">
        <v>3.3333333333333333E-2</v>
      </c>
      <c r="W143" s="5">
        <v>66.683333333333337</v>
      </c>
      <c r="X143" s="5">
        <v>1.3833333333333333</v>
      </c>
      <c r="Y143" s="5">
        <v>1.6666666666666666E-2</v>
      </c>
      <c r="Z143" s="5">
        <v>0.73333333333333328</v>
      </c>
      <c r="AA143" s="5">
        <v>0.18333333333333332</v>
      </c>
    </row>
    <row r="144" spans="1:27" s="1" customFormat="1" x14ac:dyDescent="0.25">
      <c r="A144" s="1">
        <v>2012</v>
      </c>
      <c r="B144" s="1" t="s">
        <v>78</v>
      </c>
      <c r="C144" s="1" t="s">
        <v>29</v>
      </c>
      <c r="D144" s="1" t="s">
        <v>34</v>
      </c>
      <c r="E144" s="1">
        <v>4</v>
      </c>
      <c r="F144" s="1" t="s">
        <v>24</v>
      </c>
      <c r="G144" s="5">
        <v>0.11951575694925314</v>
      </c>
      <c r="H144" s="5">
        <v>6.3998588708318156</v>
      </c>
      <c r="I144" s="5">
        <v>1.6898610031503802</v>
      </c>
      <c r="J144" s="1">
        <v>19.940000000000001</v>
      </c>
      <c r="K144" s="131">
        <f t="shared" si="20"/>
        <v>127.61318588438641</v>
      </c>
      <c r="L144" s="131">
        <v>208.97780231729254</v>
      </c>
      <c r="M144" s="132">
        <f t="shared" si="17"/>
        <v>0.61065426312901105</v>
      </c>
      <c r="N144" s="135">
        <v>0.48277793972165506</v>
      </c>
      <c r="O144" s="131">
        <f t="shared" si="18"/>
        <v>13.256320026804964</v>
      </c>
      <c r="P144" s="135">
        <f t="shared" si="19"/>
        <v>0.28272135317641173</v>
      </c>
      <c r="Q144" s="135">
        <v>0.39721115537848611</v>
      </c>
      <c r="R144" s="1">
        <v>4</v>
      </c>
      <c r="S144" s="1">
        <v>87</v>
      </c>
      <c r="T144" s="5">
        <v>0.35</v>
      </c>
      <c r="U144" s="5">
        <v>6.6666666666666666E-2</v>
      </c>
      <c r="V144" s="5">
        <v>1.6666666666666666E-2</v>
      </c>
      <c r="W144" s="5">
        <v>66.63333333333334</v>
      </c>
      <c r="X144" s="5">
        <v>1.3833333333333333</v>
      </c>
      <c r="Y144" s="5">
        <v>1.6666666666666666E-2</v>
      </c>
      <c r="Z144" s="5">
        <v>0.68333333333333335</v>
      </c>
      <c r="AA144" s="5">
        <v>3.3333333333333333E-2</v>
      </c>
    </row>
    <row r="145" spans="1:27" s="1" customFormat="1" x14ac:dyDescent="0.25">
      <c r="A145" s="1">
        <v>2012</v>
      </c>
      <c r="B145" s="1" t="s">
        <v>78</v>
      </c>
      <c r="C145" s="1" t="s">
        <v>29</v>
      </c>
      <c r="D145" s="1" t="s">
        <v>34</v>
      </c>
      <c r="E145" s="1">
        <v>4</v>
      </c>
      <c r="F145" s="1" t="s">
        <v>25</v>
      </c>
      <c r="G145" s="5">
        <v>0.12717994513073769</v>
      </c>
      <c r="H145" s="5">
        <v>7.2079861285889635</v>
      </c>
      <c r="I145" s="5">
        <v>1.8605469632918157</v>
      </c>
      <c r="J145" s="1">
        <v>18.739999999999998</v>
      </c>
      <c r="K145" s="131">
        <f t="shared" si="20"/>
        <v>135.07766004975716</v>
      </c>
      <c r="L145" s="131">
        <v>222.91615517433166</v>
      </c>
      <c r="M145" s="132">
        <f t="shared" si="17"/>
        <v>0.60595724856334265</v>
      </c>
      <c r="N145" s="135">
        <v>0.51760001471307049</v>
      </c>
      <c r="O145" s="131">
        <f t="shared" si="18"/>
        <v>13.925784242074803</v>
      </c>
      <c r="P145" s="135">
        <f t="shared" si="19"/>
        <v>0.27576730489791756</v>
      </c>
      <c r="Q145" s="135">
        <v>0.37435077906512176</v>
      </c>
      <c r="R145" s="1">
        <v>4.0999999999999996</v>
      </c>
      <c r="S145" s="1">
        <v>91</v>
      </c>
      <c r="T145" s="5">
        <v>0.28333333333333333</v>
      </c>
      <c r="U145" s="5">
        <v>0.11666666666666667</v>
      </c>
      <c r="V145" s="5">
        <v>3.3333333333333333E-2</v>
      </c>
      <c r="W145" s="5">
        <v>66.416666666666671</v>
      </c>
      <c r="X145" s="5">
        <v>1.3833333333333333</v>
      </c>
      <c r="Y145" s="5">
        <v>1.6666666666666666E-2</v>
      </c>
      <c r="Z145" s="5">
        <v>0.6333333333333333</v>
      </c>
      <c r="AA145" s="5">
        <v>1.6666666666666666E-2</v>
      </c>
    </row>
    <row r="146" spans="1:27" s="1" customFormat="1" x14ac:dyDescent="0.25">
      <c r="A146" s="1">
        <v>2012</v>
      </c>
      <c r="B146" s="1" t="s">
        <v>78</v>
      </c>
      <c r="C146" s="1" t="s">
        <v>29</v>
      </c>
      <c r="D146" s="1" t="s">
        <v>33</v>
      </c>
      <c r="E146" s="1">
        <v>5</v>
      </c>
      <c r="F146" s="1" t="s">
        <v>23</v>
      </c>
      <c r="G146" s="5">
        <v>0.41143266850279286</v>
      </c>
      <c r="H146" s="5">
        <v>10.774809945581401</v>
      </c>
      <c r="I146" s="5">
        <v>3.6974792893499426</v>
      </c>
      <c r="J146" s="1">
        <v>8.5</v>
      </c>
      <c r="K146" s="131">
        <f t="shared" si="20"/>
        <v>91.585884537441913</v>
      </c>
      <c r="L146" s="131">
        <v>168.32598924335957</v>
      </c>
      <c r="M146" s="132">
        <f t="shared" si="17"/>
        <v>0.5440982996691639</v>
      </c>
      <c r="N146" s="135">
        <v>0.9148386483521771</v>
      </c>
      <c r="O146" s="131">
        <f t="shared" si="18"/>
        <v>11.777825483203154</v>
      </c>
      <c r="P146" s="135">
        <f t="shared" si="19"/>
        <v>0.38134426301762686</v>
      </c>
      <c r="Q146" s="135">
        <v>0.1685838952796509</v>
      </c>
      <c r="R146" s="1">
        <v>4.0999999999999996</v>
      </c>
      <c r="S146" s="1">
        <v>89</v>
      </c>
      <c r="T146" s="5">
        <v>0.28333333333333333</v>
      </c>
      <c r="U146" s="5">
        <v>8.3333333333333329E-2</v>
      </c>
      <c r="V146" s="5">
        <v>3.3333333333333333E-2</v>
      </c>
      <c r="W146" s="5">
        <v>66.683333333333337</v>
      </c>
      <c r="X146" s="5">
        <v>1.3833333333333333</v>
      </c>
      <c r="Y146" s="5">
        <v>1.6666666666666666E-2</v>
      </c>
      <c r="Z146" s="5">
        <v>0.73333333333333328</v>
      </c>
      <c r="AA146" s="5">
        <v>0.18333333333333332</v>
      </c>
    </row>
    <row r="147" spans="1:27" s="1" customFormat="1" x14ac:dyDescent="0.25">
      <c r="A147" s="1">
        <v>2012</v>
      </c>
      <c r="B147" s="1" t="s">
        <v>78</v>
      </c>
      <c r="C147" s="1" t="s">
        <v>29</v>
      </c>
      <c r="D147" s="1" t="s">
        <v>33</v>
      </c>
      <c r="E147" s="1">
        <v>5</v>
      </c>
      <c r="F147" s="1" t="s">
        <v>24</v>
      </c>
      <c r="G147" s="5">
        <v>0.39108348541751942</v>
      </c>
      <c r="H147" s="5">
        <v>10.138241900120807</v>
      </c>
      <c r="I147" s="5">
        <v>3.615205885139734</v>
      </c>
      <c r="J147" s="1">
        <v>9.86</v>
      </c>
      <c r="K147" s="131">
        <f t="shared" si="20"/>
        <v>99.963065135191158</v>
      </c>
      <c r="L147" s="131">
        <v>208.97780231729254</v>
      </c>
      <c r="M147" s="132">
        <f t="shared" si="17"/>
        <v>0.47834298201402509</v>
      </c>
      <c r="N147" s="135">
        <v>0.90769212526650411</v>
      </c>
      <c r="O147" s="131">
        <f t="shared" si="18"/>
        <v>11.16925179574975</v>
      </c>
      <c r="P147" s="135">
        <f t="shared" si="19"/>
        <v>0.39516608599657838</v>
      </c>
      <c r="Q147" s="135">
        <v>0.19641434262948207</v>
      </c>
      <c r="R147" s="1">
        <v>4</v>
      </c>
      <c r="S147" s="1">
        <v>87</v>
      </c>
      <c r="T147" s="5">
        <v>0.35</v>
      </c>
      <c r="U147" s="5">
        <v>6.6666666666666666E-2</v>
      </c>
      <c r="V147" s="5">
        <v>1.6666666666666666E-2</v>
      </c>
      <c r="W147" s="5">
        <v>66.63333333333334</v>
      </c>
      <c r="X147" s="5">
        <v>1.3833333333333333</v>
      </c>
      <c r="Y147" s="5">
        <v>1.6666666666666666E-2</v>
      </c>
      <c r="Z147" s="5">
        <v>0.68333333333333335</v>
      </c>
      <c r="AA147" s="5">
        <v>3.3333333333333333E-2</v>
      </c>
    </row>
    <row r="148" spans="1:27" s="1" customFormat="1" x14ac:dyDescent="0.25">
      <c r="A148" s="1">
        <v>2012</v>
      </c>
      <c r="B148" s="1" t="s">
        <v>78</v>
      </c>
      <c r="C148" s="1" t="s">
        <v>29</v>
      </c>
      <c r="D148" s="1" t="s">
        <v>33</v>
      </c>
      <c r="E148" s="1">
        <v>5</v>
      </c>
      <c r="F148" s="1" t="s">
        <v>25</v>
      </c>
      <c r="G148" s="5">
        <v>0.37992924591212368</v>
      </c>
      <c r="H148" s="5">
        <v>11.100242558549724</v>
      </c>
      <c r="I148" s="5">
        <v>3.7443460760008342</v>
      </c>
      <c r="J148" s="1">
        <v>9.2200000000000006</v>
      </c>
      <c r="K148" s="131">
        <f t="shared" si="20"/>
        <v>102.34423638982845</v>
      </c>
      <c r="L148" s="131">
        <v>222.91615517433166</v>
      </c>
      <c r="M148" s="132">
        <f t="shared" si="17"/>
        <v>0.45911538492932513</v>
      </c>
      <c r="N148" s="135">
        <v>0.90668374153310838</v>
      </c>
      <c r="O148" s="131">
        <f t="shared" si="18"/>
        <v>12.242684025391657</v>
      </c>
      <c r="P148" s="135">
        <f t="shared" si="19"/>
        <v>0.37154821619067441</v>
      </c>
      <c r="Q148" s="135">
        <v>0.18417898521773871</v>
      </c>
      <c r="R148" s="1">
        <v>4.0999999999999996</v>
      </c>
      <c r="S148" s="1">
        <v>91</v>
      </c>
      <c r="T148" s="5">
        <v>0.28333333333333333</v>
      </c>
      <c r="U148" s="5">
        <v>0.11666666666666667</v>
      </c>
      <c r="V148" s="5">
        <v>3.3333333333333333E-2</v>
      </c>
      <c r="W148" s="5">
        <v>66.416666666666671</v>
      </c>
      <c r="X148" s="5">
        <v>1.3833333333333333</v>
      </c>
      <c r="Y148" s="5">
        <v>1.6666666666666666E-2</v>
      </c>
      <c r="Z148" s="5">
        <v>0.6333333333333333</v>
      </c>
      <c r="AA148" s="5">
        <v>1.6666666666666666E-2</v>
      </c>
    </row>
    <row r="149" spans="1:27" s="1" customFormat="1" x14ac:dyDescent="0.25">
      <c r="A149" s="1">
        <v>2012</v>
      </c>
      <c r="B149" s="1" t="s">
        <v>78</v>
      </c>
      <c r="C149" s="1" t="s">
        <v>29</v>
      </c>
      <c r="D149" s="1" t="s">
        <v>28</v>
      </c>
      <c r="E149" s="1">
        <v>6</v>
      </c>
      <c r="F149" s="1" t="s">
        <v>23</v>
      </c>
      <c r="G149" s="5">
        <v>9.9451268580577012E-2</v>
      </c>
      <c r="H149" s="5">
        <v>5.0731382093328588</v>
      </c>
      <c r="I149" s="5">
        <v>1.702453856562357</v>
      </c>
      <c r="J149" s="1">
        <v>0.97999999999999987</v>
      </c>
      <c r="K149" s="131">
        <f t="shared" si="20"/>
        <v>4.9716754451462011</v>
      </c>
      <c r="L149" s="131">
        <v>168.32598924335957</v>
      </c>
      <c r="M149" s="132">
        <f t="shared" si="17"/>
        <v>2.95359942186844E-2</v>
      </c>
      <c r="N149" s="135">
        <v>0.16374190360212229</v>
      </c>
      <c r="O149" s="131">
        <f t="shared" si="18"/>
        <v>30.982528587551517</v>
      </c>
      <c r="P149" s="135">
        <f t="shared" si="19"/>
        <v>0.35518549875657596</v>
      </c>
      <c r="Q149" s="135">
        <v>1.9436731455771517E-2</v>
      </c>
      <c r="R149" s="1">
        <v>4.0999999999999996</v>
      </c>
      <c r="S149" s="1">
        <v>89</v>
      </c>
      <c r="T149" s="5">
        <v>0.28333333333333333</v>
      </c>
      <c r="U149" s="5">
        <v>8.3333333333333329E-2</v>
      </c>
      <c r="V149" s="5">
        <v>3.3333333333333333E-2</v>
      </c>
      <c r="W149" s="5">
        <v>66.683333333333337</v>
      </c>
      <c r="X149" s="5">
        <v>1.3833333333333333</v>
      </c>
      <c r="Y149" s="5">
        <v>1.6666666666666666E-2</v>
      </c>
      <c r="Z149" s="5">
        <v>0.73333333333333328</v>
      </c>
      <c r="AA149" s="5">
        <v>0.18333333333333332</v>
      </c>
    </row>
    <row r="150" spans="1:27" s="1" customFormat="1" x14ac:dyDescent="0.25">
      <c r="A150" s="1">
        <v>2012</v>
      </c>
      <c r="B150" s="1" t="s">
        <v>78</v>
      </c>
      <c r="C150" s="1" t="s">
        <v>29</v>
      </c>
      <c r="D150" s="1" t="s">
        <v>28</v>
      </c>
      <c r="E150" s="1">
        <v>6</v>
      </c>
      <c r="F150" s="1" t="s">
        <v>24</v>
      </c>
      <c r="G150" s="5">
        <v>9.2704111664711028E-2</v>
      </c>
      <c r="H150" s="5">
        <v>3.9479882471046226</v>
      </c>
      <c r="I150" s="5">
        <v>1.5145828059645436</v>
      </c>
      <c r="J150" s="1">
        <v>1.32</v>
      </c>
      <c r="K150" s="131">
        <f t="shared" si="20"/>
        <v>5.2113444861781018</v>
      </c>
      <c r="L150" s="131">
        <v>208.97780231729254</v>
      </c>
      <c r="M150" s="132">
        <f t="shared" si="17"/>
        <v>2.493731118037924E-2</v>
      </c>
      <c r="N150" s="135">
        <v>0.14795871829677443</v>
      </c>
      <c r="O150" s="131">
        <f t="shared" si="18"/>
        <v>26.683038975680898</v>
      </c>
      <c r="P150" s="135">
        <f t="shared" si="19"/>
        <v>0.40711542614343071</v>
      </c>
      <c r="Q150" s="135">
        <v>2.6294820717131472E-2</v>
      </c>
      <c r="R150" s="1">
        <v>4</v>
      </c>
      <c r="S150" s="1">
        <v>87</v>
      </c>
      <c r="T150" s="5">
        <v>0.35</v>
      </c>
      <c r="U150" s="5">
        <v>6.6666666666666666E-2</v>
      </c>
      <c r="V150" s="5">
        <v>1.6666666666666666E-2</v>
      </c>
      <c r="W150" s="5">
        <v>66.63333333333334</v>
      </c>
      <c r="X150" s="5">
        <v>1.3833333333333333</v>
      </c>
      <c r="Y150" s="5">
        <v>1.6666666666666666E-2</v>
      </c>
      <c r="Z150" s="5">
        <v>0.68333333333333335</v>
      </c>
      <c r="AA150" s="5">
        <v>3.3333333333333333E-2</v>
      </c>
    </row>
    <row r="151" spans="1:27" s="1" customFormat="1" x14ac:dyDescent="0.25">
      <c r="A151" s="1">
        <v>2012</v>
      </c>
      <c r="B151" s="1" t="s">
        <v>78</v>
      </c>
      <c r="C151" s="1" t="s">
        <v>29</v>
      </c>
      <c r="D151" s="1" t="s">
        <v>28</v>
      </c>
      <c r="E151" s="1">
        <v>6</v>
      </c>
      <c r="F151" s="1" t="s">
        <v>25</v>
      </c>
      <c r="G151" s="5">
        <v>8.6144720297358132E-2</v>
      </c>
      <c r="H151" s="5">
        <v>3.9449674817831988</v>
      </c>
      <c r="I151" s="5">
        <v>1.5472781650602487</v>
      </c>
      <c r="J151" s="1">
        <v>0.84</v>
      </c>
      <c r="K151" s="131">
        <f t="shared" si="20"/>
        <v>3.313772684697887</v>
      </c>
      <c r="L151" s="131">
        <v>222.91615517433166</v>
      </c>
      <c r="M151" s="132">
        <f t="shared" si="17"/>
        <v>1.4865556433567365E-2</v>
      </c>
      <c r="N151" s="135">
        <v>0.15615739916452923</v>
      </c>
      <c r="O151" s="131">
        <f t="shared" si="18"/>
        <v>25.262763742797329</v>
      </c>
      <c r="P151" s="135">
        <f t="shared" si="19"/>
        <v>0.4140523066160407</v>
      </c>
      <c r="Q151" s="135">
        <v>1.6779864163004393E-2</v>
      </c>
      <c r="R151" s="1">
        <v>4.0999999999999996</v>
      </c>
      <c r="S151" s="1">
        <v>91</v>
      </c>
      <c r="T151" s="5">
        <v>0.28333333333333333</v>
      </c>
      <c r="U151" s="5">
        <v>0.11666666666666667</v>
      </c>
      <c r="V151" s="5">
        <v>3.3333333333333333E-2</v>
      </c>
      <c r="W151" s="5">
        <v>66.416666666666671</v>
      </c>
      <c r="X151" s="5">
        <v>1.3833333333333333</v>
      </c>
      <c r="Y151" s="5">
        <v>1.6666666666666666E-2</v>
      </c>
      <c r="Z151" s="5">
        <v>0.6333333333333333</v>
      </c>
      <c r="AA151" s="5">
        <v>1.6666666666666666E-2</v>
      </c>
    </row>
  </sheetData>
  <sortState ref="A2:AN222">
    <sortCondition ref="B2:B222"/>
    <sortCondition ref="C2:C222"/>
    <sortCondition ref="A2:A222"/>
    <sortCondition ref="E2:E22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workbookViewId="0">
      <selection activeCell="K6" sqref="K6"/>
    </sheetView>
  </sheetViews>
  <sheetFormatPr defaultRowHeight="15" x14ac:dyDescent="0.25"/>
  <cols>
    <col min="1" max="1" width="32.28515625" style="16" customWidth="1"/>
    <col min="2" max="5" width="13.5703125" style="16" customWidth="1"/>
    <col min="6" max="239" width="10" style="16" customWidth="1"/>
    <col min="240" max="16384" width="9.140625" style="16"/>
  </cols>
  <sheetData>
    <row r="1" spans="1:7" ht="32.25" customHeight="1" x14ac:dyDescent="0.25">
      <c r="A1" s="137" t="s">
        <v>124</v>
      </c>
      <c r="B1" s="138"/>
      <c r="C1" s="138"/>
      <c r="D1" s="138"/>
      <c r="E1" s="138"/>
      <c r="F1" s="138"/>
      <c r="G1" s="138"/>
    </row>
    <row r="2" spans="1:7" ht="15.75" x14ac:dyDescent="0.25">
      <c r="A2" s="69"/>
      <c r="B2" s="70"/>
      <c r="C2" s="70"/>
      <c r="D2" s="70"/>
      <c r="E2" s="70"/>
      <c r="F2" s="70"/>
      <c r="G2" s="70"/>
    </row>
    <row r="3" spans="1:7" x14ac:dyDescent="0.25">
      <c r="A3" s="71" t="s">
        <v>125</v>
      </c>
      <c r="B3" s="72" t="s">
        <v>126</v>
      </c>
      <c r="C3" s="72"/>
      <c r="D3" s="72" t="s">
        <v>127</v>
      </c>
      <c r="E3" s="72"/>
      <c r="F3" s="72" t="s">
        <v>128</v>
      </c>
      <c r="G3" s="72"/>
    </row>
    <row r="4" spans="1:7" x14ac:dyDescent="0.25">
      <c r="A4" s="71" t="s">
        <v>115</v>
      </c>
      <c r="B4" s="72" t="s">
        <v>120</v>
      </c>
      <c r="C4" s="72"/>
      <c r="D4" s="72" t="s">
        <v>120</v>
      </c>
      <c r="E4" s="72"/>
      <c r="F4" s="72" t="s">
        <v>120</v>
      </c>
      <c r="G4" s="72"/>
    </row>
    <row r="5" spans="1:7" x14ac:dyDescent="0.25">
      <c r="A5" s="73" t="s">
        <v>129</v>
      </c>
      <c r="B5" s="74" t="s">
        <v>130</v>
      </c>
      <c r="C5" s="74"/>
      <c r="D5" s="74" t="s">
        <v>131</v>
      </c>
      <c r="E5" s="74"/>
      <c r="F5" s="74" t="s">
        <v>132</v>
      </c>
      <c r="G5" s="74"/>
    </row>
    <row r="6" spans="1:7" ht="26.25" x14ac:dyDescent="0.25">
      <c r="A6" s="73" t="s">
        <v>133</v>
      </c>
      <c r="B6" s="74" t="s">
        <v>134</v>
      </c>
      <c r="C6" s="74"/>
      <c r="D6" s="74" t="s">
        <v>135</v>
      </c>
      <c r="E6" s="74"/>
      <c r="F6" s="74" t="s">
        <v>136</v>
      </c>
      <c r="G6" s="74"/>
    </row>
    <row r="7" spans="1:7" x14ac:dyDescent="0.25">
      <c r="A7" s="77" t="s">
        <v>137</v>
      </c>
      <c r="B7" s="74" t="s">
        <v>29</v>
      </c>
      <c r="C7" s="74"/>
      <c r="D7" s="74" t="s">
        <v>29</v>
      </c>
      <c r="E7" s="74"/>
      <c r="F7" s="74" t="s">
        <v>29</v>
      </c>
      <c r="G7" s="74"/>
    </row>
    <row r="8" spans="1:7" ht="15.75" x14ac:dyDescent="0.25">
      <c r="A8" s="69" t="s">
        <v>138</v>
      </c>
      <c r="B8" s="74"/>
      <c r="C8" s="74"/>
      <c r="D8" s="74"/>
      <c r="E8" s="74"/>
      <c r="F8" s="74"/>
      <c r="G8" s="74"/>
    </row>
    <row r="9" spans="1:7" ht="26.25" x14ac:dyDescent="0.25">
      <c r="A9" s="69"/>
      <c r="B9" s="74" t="s">
        <v>139</v>
      </c>
      <c r="C9" s="74" t="s">
        <v>140</v>
      </c>
      <c r="D9" s="74" t="s">
        <v>139</v>
      </c>
      <c r="E9" s="74" t="s">
        <v>140</v>
      </c>
      <c r="F9" s="74" t="s">
        <v>139</v>
      </c>
      <c r="G9" s="74" t="s">
        <v>140</v>
      </c>
    </row>
    <row r="10" spans="1:7" x14ac:dyDescent="0.25">
      <c r="A10" s="77" t="s">
        <v>141</v>
      </c>
      <c r="B10" s="78"/>
      <c r="C10" s="78"/>
      <c r="D10" s="78"/>
      <c r="E10" s="78"/>
      <c r="F10" s="78"/>
      <c r="G10" s="78"/>
    </row>
    <row r="11" spans="1:7" x14ac:dyDescent="0.25">
      <c r="A11" s="77" t="s">
        <v>22</v>
      </c>
      <c r="B11" s="79">
        <f>'[1]% quantities lost'!AA5</f>
        <v>0.65207826057812734</v>
      </c>
      <c r="C11" s="79">
        <f>'[1]% quantities lost'!AB5</f>
        <v>2.3305683782474038E-2</v>
      </c>
      <c r="D11" s="79">
        <f>'[1]% quantities lost'!AC5</f>
        <v>0.72367921145260239</v>
      </c>
      <c r="E11" s="79">
        <f>'[1]% quantities lost'!AD5</f>
        <v>5.5133840009988971E-2</v>
      </c>
      <c r="F11" s="79">
        <f>'[1]% quantities lost'!AE5</f>
        <v>0.69116105888343671</v>
      </c>
      <c r="G11" s="79">
        <f>'[1]% quantities lost'!AF5</f>
        <v>2.7204961338236688E-2</v>
      </c>
    </row>
    <row r="12" spans="1:7" x14ac:dyDescent="0.25">
      <c r="A12" s="77" t="s">
        <v>31</v>
      </c>
      <c r="B12" s="79">
        <f>'[1]% quantities lost'!AA6</f>
        <v>0.60867861323454886</v>
      </c>
      <c r="C12" s="79">
        <f>'[1]% quantities lost'!AB6</f>
        <v>3.2724419946509549E-2</v>
      </c>
      <c r="D12" s="79">
        <f>'[1]% quantities lost'!AC6</f>
        <v>0.70246352575556403</v>
      </c>
      <c r="E12" s="79">
        <f>'[1]% quantities lost'!AD6</f>
        <v>3.7812331811138133E-2</v>
      </c>
      <c r="F12" s="79">
        <f>'[1]% quantities lost'!AE6</f>
        <v>0.66343609903858369</v>
      </c>
      <c r="G12" s="79">
        <f>'[1]% quantities lost'!AF6</f>
        <v>2.8692889975447132E-2</v>
      </c>
    </row>
    <row r="13" spans="1:7" x14ac:dyDescent="0.25">
      <c r="A13" s="77" t="s">
        <v>32</v>
      </c>
      <c r="B13" s="81"/>
      <c r="C13" s="81"/>
      <c r="D13" s="79">
        <f>'[1]% quantities lost'!AC8</f>
        <v>0.54055923074220324</v>
      </c>
      <c r="E13" s="79">
        <f>'[1]% quantities lost'!AD8</f>
        <v>3.1079073034123869E-2</v>
      </c>
      <c r="F13" s="79">
        <f>'[1]% quantities lost'!AE8</f>
        <v>0.51889272681023035</v>
      </c>
      <c r="G13" s="79">
        <f>'[1]% quantities lost'!AF8</f>
        <v>3.3397521882497512E-2</v>
      </c>
    </row>
    <row r="14" spans="1:7" x14ac:dyDescent="0.25">
      <c r="A14" s="77" t="s">
        <v>142</v>
      </c>
      <c r="B14" s="79">
        <f>'[1]% quantities lost'!AA9</f>
        <v>0.33813958647092002</v>
      </c>
      <c r="C14" s="79">
        <f>'[1]% quantities lost'!AB9</f>
        <v>1.3526611548623923E-2</v>
      </c>
      <c r="D14" s="79">
        <f>'[1]% quantities lost'!AC9</f>
        <v>0.39242395723799028</v>
      </c>
      <c r="E14" s="79">
        <f>'[1]% quantities lost'!AD9</f>
        <v>2.572699499501252E-2</v>
      </c>
      <c r="F14" s="79">
        <f>'[1]% quantities lost'!AE9</f>
        <v>0.37645215347512034</v>
      </c>
      <c r="G14" s="79">
        <f>'[1]% quantities lost'!AF9</f>
        <v>1.9792157513977452E-2</v>
      </c>
    </row>
    <row r="15" spans="1:7" x14ac:dyDescent="0.25">
      <c r="A15" s="77" t="s">
        <v>143</v>
      </c>
      <c r="B15" s="79">
        <f>'[1]% quantities lost'!AA10</f>
        <v>0.31848426453583983</v>
      </c>
      <c r="C15" s="79">
        <f>'[1]% quantities lost'!AB10</f>
        <v>1.354340858827249E-2</v>
      </c>
      <c r="D15" s="79">
        <f>'[1]% quantities lost'!AC10</f>
        <v>0.38514230407507893</v>
      </c>
      <c r="E15" s="79">
        <f>'[1]% quantities lost'!AD10</f>
        <v>2.2226338055767049E-2</v>
      </c>
      <c r="F15" s="79">
        <f>'[1]% quantities lost'!AE10</f>
        <v>0.36703580298742527</v>
      </c>
      <c r="G15" s="79">
        <f>'[1]% quantities lost'!AF10</f>
        <v>2.1488190372080586E-2</v>
      </c>
    </row>
    <row r="16" spans="1:7" x14ac:dyDescent="0.25">
      <c r="A16" s="77" t="s">
        <v>144</v>
      </c>
      <c r="B16" s="79">
        <f>'[1]% quantities lost'!AA11</f>
        <v>0.18281782890185763</v>
      </c>
      <c r="C16" s="79">
        <f>'[1]% quantities lost'!AB11</f>
        <v>1.0090252343588341E-2</v>
      </c>
      <c r="D16" s="79">
        <f>'[1]% quantities lost'!AC11</f>
        <v>0.21767945423127533</v>
      </c>
      <c r="E16" s="79">
        <f>'[1]% quantities lost'!AD11</f>
        <v>1.1806904446067268E-2</v>
      </c>
      <c r="F16" s="79">
        <f>'[1]% quantities lost'!AE11</f>
        <v>0.19912985501813299</v>
      </c>
      <c r="G16" s="79">
        <f>'[1]% quantities lost'!AF11</f>
        <v>1.4069399418362384E-2</v>
      </c>
    </row>
    <row r="17" spans="1:10" x14ac:dyDescent="0.25">
      <c r="A17" s="77" t="s">
        <v>145</v>
      </c>
      <c r="B17" s="81"/>
      <c r="C17" s="81"/>
      <c r="D17" s="81"/>
      <c r="E17" s="81"/>
      <c r="F17" s="81"/>
      <c r="G17" s="81"/>
    </row>
    <row r="18" spans="1:10" x14ac:dyDescent="0.25">
      <c r="A18" s="77" t="s">
        <v>146</v>
      </c>
      <c r="B18" s="79">
        <f>'[1]% quantities lost'!AA13</f>
        <v>0.17836711388207985</v>
      </c>
      <c r="C18" s="79">
        <f>'[1]% quantities lost'!AB13</f>
        <v>7.1380742886793533E-3</v>
      </c>
      <c r="D18" s="79">
        <f>'[1]% quantities lost'!AC13</f>
        <v>0.20164743914642849</v>
      </c>
      <c r="E18" s="79">
        <f>'[1]% quantities lost'!AD13</f>
        <v>1.1653405547896994E-2</v>
      </c>
      <c r="F18" s="79">
        <f>'[1]% quantities lost'!AE13</f>
        <v>0.18305907437562388</v>
      </c>
      <c r="G18" s="79">
        <f>'[1]% quantities lost'!AF13</f>
        <v>1.3948982046860825E-2</v>
      </c>
      <c r="H18" s="82"/>
      <c r="I18" s="82"/>
      <c r="J18" s="82"/>
    </row>
    <row r="19" spans="1:10" ht="15.75" x14ac:dyDescent="0.25">
      <c r="A19" s="69" t="s">
        <v>147</v>
      </c>
      <c r="B19" s="70"/>
      <c r="C19" s="70"/>
      <c r="D19" s="70"/>
      <c r="E19" s="70"/>
      <c r="F19" s="70"/>
      <c r="G19" s="70"/>
      <c r="H19" s="82"/>
      <c r="I19" s="82"/>
      <c r="J19" s="82"/>
    </row>
    <row r="20" spans="1:10" x14ac:dyDescent="0.25">
      <c r="A20" s="77" t="s">
        <v>22</v>
      </c>
      <c r="B20" s="79">
        <f>'[1]Dry matter'!W32</f>
        <v>0.32815565283985942</v>
      </c>
      <c r="C20" s="79">
        <f>'[1]Dry matter'!X32</f>
        <v>0</v>
      </c>
      <c r="D20" s="79">
        <f>'[1]Dry matter'!Y32</f>
        <v>0.32815565283985942</v>
      </c>
      <c r="E20" s="79">
        <f>'[1]Dry matter'!Z32</f>
        <v>0</v>
      </c>
      <c r="F20" s="79">
        <f>'[1]Dry matter'!AA32</f>
        <v>0.32815565283985942</v>
      </c>
      <c r="G20" s="79">
        <f>'[1]Dry matter'!AB32</f>
        <v>0</v>
      </c>
      <c r="H20" s="68"/>
      <c r="I20" s="82"/>
      <c r="J20" s="82"/>
    </row>
    <row r="21" spans="1:10" x14ac:dyDescent="0.25">
      <c r="A21" s="77" t="s">
        <v>31</v>
      </c>
      <c r="B21" s="79">
        <f>'[1]Dry matter'!W33</f>
        <v>0.31480436434715725</v>
      </c>
      <c r="C21" s="79">
        <f>'[1]Dry matter'!X33</f>
        <v>7.1589767778090282E-3</v>
      </c>
      <c r="D21" s="81"/>
      <c r="E21" s="81"/>
      <c r="F21" s="79">
        <f>'[1]Dry matter'!AA33</f>
        <v>0.32691280217378976</v>
      </c>
      <c r="G21" s="79">
        <f>'[1]Dry matter'!AB33</f>
        <v>1.1327169666890831E-2</v>
      </c>
      <c r="H21" s="68"/>
      <c r="I21" s="82"/>
      <c r="J21" s="82"/>
    </row>
    <row r="22" spans="1:10" ht="12.75" customHeight="1" x14ac:dyDescent="0.25">
      <c r="A22" s="77" t="s">
        <v>148</v>
      </c>
      <c r="B22" s="79">
        <f>'[1]Dry matter'!W34</f>
        <v>0.16607910195535314</v>
      </c>
      <c r="C22" s="79">
        <f>'[1]Dry matter'!X34</f>
        <v>3.4715353855799463E-2</v>
      </c>
      <c r="D22" s="79">
        <f>'[1]Dry matter'!Y34</f>
        <v>0.1621935520437762</v>
      </c>
      <c r="E22" s="79">
        <f>'[1]Dry matter'!Z34</f>
        <v>1.9530879063867374E-2</v>
      </c>
      <c r="F22" s="79">
        <f>'[1]Dry matter'!AA34</f>
        <v>0.15595267368780863</v>
      </c>
      <c r="G22" s="79">
        <f>'[1]Dry matter'!AB34</f>
        <v>7.8935840393544315E-3</v>
      </c>
      <c r="H22" s="68"/>
      <c r="I22" s="82"/>
      <c r="J22" s="82"/>
    </row>
    <row r="23" spans="1:10" x14ac:dyDescent="0.25">
      <c r="A23" s="77" t="s">
        <v>32</v>
      </c>
      <c r="B23" s="81"/>
      <c r="C23" s="81"/>
      <c r="D23" s="79">
        <f>'[1]Dry matter'!Y35</f>
        <v>0.38505403680710321</v>
      </c>
      <c r="E23" s="79">
        <f>'[1]Dry matter'!Z35</f>
        <v>2.1456071295568521E-3</v>
      </c>
      <c r="F23" s="79">
        <f>'[1]Dry matter'!AA35</f>
        <v>0.37869869186052824</v>
      </c>
      <c r="G23" s="79">
        <f>'[1]Dry matter'!AB35</f>
        <v>1.6616472011917502E-2</v>
      </c>
      <c r="H23" s="68"/>
      <c r="I23" s="82"/>
      <c r="J23" s="82"/>
    </row>
    <row r="24" spans="1:10" x14ac:dyDescent="0.25">
      <c r="A24" s="77" t="s">
        <v>142</v>
      </c>
      <c r="B24" s="79">
        <f>'[1]Dry matter'!W36</f>
        <v>0.49391074366760196</v>
      </c>
      <c r="C24" s="79">
        <f>'[1]Dry matter'!X36</f>
        <v>2.0370424371418112E-3</v>
      </c>
      <c r="D24" s="79">
        <f>'[1]Dry matter'!Y36</f>
        <v>0.51075035507868327</v>
      </c>
      <c r="E24" s="79">
        <f>'[1]Dry matter'!Z36</f>
        <v>1.599542831087403E-2</v>
      </c>
      <c r="F24" s="79">
        <f>'[1]Dry matter'!AA36</f>
        <v>0.50976429166922133</v>
      </c>
      <c r="G24" s="79">
        <f>'[1]Dry matter'!AB36</f>
        <v>2.4045876304116132E-2</v>
      </c>
      <c r="H24" s="68"/>
      <c r="I24" s="82"/>
      <c r="J24" s="82"/>
    </row>
    <row r="25" spans="1:10" x14ac:dyDescent="0.25">
      <c r="A25" s="77" t="s">
        <v>144</v>
      </c>
      <c r="B25" s="81"/>
      <c r="C25" s="81"/>
      <c r="D25" s="81"/>
      <c r="E25" s="81"/>
      <c r="F25" s="81"/>
      <c r="G25" s="81"/>
      <c r="H25" s="68"/>
      <c r="I25" s="82"/>
      <c r="J25" s="82"/>
    </row>
    <row r="26" spans="1:10" x14ac:dyDescent="0.25">
      <c r="A26" s="77" t="s">
        <v>145</v>
      </c>
      <c r="B26" s="81"/>
      <c r="C26" s="81"/>
      <c r="D26" s="81"/>
      <c r="E26" s="81"/>
      <c r="F26" s="81"/>
      <c r="G26" s="81"/>
      <c r="H26" s="68"/>
      <c r="I26" s="82"/>
      <c r="J26" s="82"/>
    </row>
    <row r="27" spans="1:10" ht="12.75" customHeight="1" x14ac:dyDescent="0.25">
      <c r="A27" s="77" t="s">
        <v>146</v>
      </c>
      <c r="B27" s="79">
        <f>'[1]Dry matter'!W39</f>
        <v>0.87046254817253921</v>
      </c>
      <c r="C27" s="79">
        <f>'[1]Dry matter'!X39</f>
        <v>1.0211636323738912E-2</v>
      </c>
      <c r="D27" s="79">
        <f>'[1]Dry matter'!Y39</f>
        <v>0.92133502873548467</v>
      </c>
      <c r="E27" s="79">
        <f>'[1]Dry matter'!Z39</f>
        <v>9.6651453864462361E-3</v>
      </c>
      <c r="F27" s="79">
        <f>'[1]Dry matter'!AA39</f>
        <v>0.90973817171726312</v>
      </c>
      <c r="G27" s="79">
        <f>'[1]Dry matter'!AB39</f>
        <v>4.4458245428628035E-3</v>
      </c>
      <c r="H27" s="68"/>
      <c r="I27" s="82"/>
      <c r="J27" s="82"/>
    </row>
    <row r="28" spans="1:10" ht="15.75" x14ac:dyDescent="0.25">
      <c r="A28" s="69" t="s">
        <v>149</v>
      </c>
      <c r="B28" s="70"/>
      <c r="C28" s="70"/>
      <c r="D28" s="70"/>
      <c r="E28" s="70"/>
      <c r="F28" s="70"/>
      <c r="G28" s="70"/>
      <c r="H28" s="82"/>
      <c r="I28" s="82"/>
      <c r="J28" s="82"/>
    </row>
    <row r="29" spans="1:10" x14ac:dyDescent="0.25">
      <c r="A29" s="83" t="s">
        <v>150</v>
      </c>
      <c r="B29" s="84">
        <f>[1]pH!X7</f>
        <v>6.6888888888888891</v>
      </c>
      <c r="C29" s="84">
        <f>[1]pH!Y7</f>
        <v>1.9245008972987459E-2</v>
      </c>
      <c r="D29" s="84">
        <f>[1]pH!Z7</f>
        <v>6.3222222222222229</v>
      </c>
      <c r="E29" s="84">
        <f>[1]pH!AA7</f>
        <v>0.13471506281091272</v>
      </c>
      <c r="F29" s="84">
        <f>[1]pH!AB7</f>
        <v>6.4333333333333336</v>
      </c>
      <c r="G29" s="84">
        <f>[1]pH!AC7</f>
        <v>5.7735026918962373E-2</v>
      </c>
      <c r="H29" s="82"/>
      <c r="I29" s="82"/>
      <c r="J29" s="82"/>
    </row>
    <row r="30" spans="1:10" x14ac:dyDescent="0.25">
      <c r="A30" s="83" t="s">
        <v>151</v>
      </c>
      <c r="B30" s="84">
        <f>[1]pH!X11</f>
        <v>4.9333333333333336</v>
      </c>
      <c r="C30" s="84">
        <f>[1]pH!Y11</f>
        <v>5.7735026918962373E-2</v>
      </c>
      <c r="D30" s="84">
        <f>[1]pH!Z11</f>
        <v>4.2333333333333334</v>
      </c>
      <c r="E30" s="84">
        <f>[1]pH!AA11</f>
        <v>5.7735026918962373E-2</v>
      </c>
      <c r="F30" s="84">
        <f>[1]pH!AB11</f>
        <v>4.0666666666666664</v>
      </c>
      <c r="G30" s="84">
        <f>[1]pH!AC11</f>
        <v>5.7735026918962373E-2</v>
      </c>
      <c r="H30" s="82"/>
      <c r="I30" s="82"/>
      <c r="J30" s="82"/>
    </row>
    <row r="31" spans="1:10" ht="15.75" x14ac:dyDescent="0.25">
      <c r="A31" s="69" t="s">
        <v>152</v>
      </c>
      <c r="B31" s="70"/>
      <c r="C31" s="70"/>
      <c r="D31" s="70"/>
      <c r="E31" s="70"/>
      <c r="F31" s="70"/>
      <c r="G31" s="70"/>
    </row>
    <row r="32" spans="1:10" x14ac:dyDescent="0.25">
      <c r="A32" s="73" t="s">
        <v>153</v>
      </c>
      <c r="B32" s="85">
        <v>26.644730223577238</v>
      </c>
      <c r="C32" s="85">
        <v>2.2252192994152358</v>
      </c>
      <c r="D32" s="85">
        <v>26.302233564356424</v>
      </c>
      <c r="E32" s="85">
        <v>3.3056904148283417</v>
      </c>
      <c r="F32" s="85">
        <v>27.345308757763995</v>
      </c>
      <c r="G32" s="85">
        <v>1.2499966861516545</v>
      </c>
    </row>
    <row r="33" spans="1:7" x14ac:dyDescent="0.25">
      <c r="A33" s="73" t="s">
        <v>154</v>
      </c>
      <c r="B33" s="85">
        <v>71.165658536585354</v>
      </c>
      <c r="C33" s="85">
        <v>8.2560195301328729</v>
      </c>
      <c r="D33" s="85">
        <v>67.089066006600646</v>
      </c>
      <c r="E33" s="85">
        <v>13.200730552817143</v>
      </c>
      <c r="F33" s="85">
        <v>70.653866459627352</v>
      </c>
      <c r="G33" s="85">
        <v>6.8161475285995499</v>
      </c>
    </row>
    <row r="34" spans="1:7" x14ac:dyDescent="0.25">
      <c r="A34" s="77" t="s">
        <v>155</v>
      </c>
      <c r="B34" s="86">
        <f>'[1]temp-hum-time'!Y2</f>
        <v>24.066666666666666</v>
      </c>
      <c r="C34" s="86">
        <f>'[1]temp-hum-time'!Z2</f>
        <v>0.11547005383792475</v>
      </c>
      <c r="D34" s="86">
        <f>'[1]temp-hum-time'!AA2</f>
        <v>23.066666666666666</v>
      </c>
      <c r="E34" s="86">
        <f>'[1]temp-hum-time'!AB2</f>
        <v>0.60277137733417041</v>
      </c>
      <c r="F34" s="86">
        <f>'[1]temp-hum-time'!AC2</f>
        <v>24.533333333333331</v>
      </c>
      <c r="G34" s="86">
        <f>'[1]temp-hum-time'!AD2</f>
        <v>0.1154700538379268</v>
      </c>
    </row>
    <row r="35" spans="1:7" x14ac:dyDescent="0.25">
      <c r="A35" s="77" t="s">
        <v>156</v>
      </c>
      <c r="B35" s="86">
        <f>'[1]temp-hum-time'!Y3</f>
        <v>25</v>
      </c>
      <c r="C35" s="86">
        <f>'[1]temp-hum-time'!Z3</f>
        <v>0.84852813742385902</v>
      </c>
      <c r="D35" s="86">
        <f>'[1]temp-hum-time'!AA3</f>
        <v>25.2</v>
      </c>
      <c r="E35" s="86">
        <f>'[1]temp-hum-time'!AB3</f>
        <v>0.85440037453175277</v>
      </c>
      <c r="F35" s="86">
        <f>'[1]temp-hum-time'!AC3</f>
        <v>26.133333333333336</v>
      </c>
      <c r="G35" s="86">
        <f>'[1]temp-hum-time'!AD3</f>
        <v>1.1239810200058256</v>
      </c>
    </row>
    <row r="36" spans="1:7" x14ac:dyDescent="0.25">
      <c r="A36" s="77" t="s">
        <v>157</v>
      </c>
      <c r="B36" s="86">
        <f>'[1]temp-hum-time'!Y4</f>
        <v>150</v>
      </c>
      <c r="C36" s="86">
        <f>'[1]temp-hum-time'!Z4</f>
        <v>25.942243542145693</v>
      </c>
      <c r="D36" s="86">
        <f>'[1]temp-hum-time'!AA4</f>
        <v>187</v>
      </c>
      <c r="E36" s="86">
        <f>'[1]temp-hum-time'!AB4</f>
        <v>19.798989873223331</v>
      </c>
      <c r="F36" s="86">
        <f>'[1]temp-hum-time'!AC4</f>
        <v>195.66666666666666</v>
      </c>
      <c r="G36" s="86">
        <f>'[1]temp-hum-time'!AD4</f>
        <v>23.75570107012911</v>
      </c>
    </row>
    <row r="37" spans="1:7" x14ac:dyDescent="0.25">
      <c r="A37" s="77" t="s">
        <v>158</v>
      </c>
      <c r="B37" s="86">
        <f>'[1]temp-hum-time'!Y5</f>
        <v>88.333333333333329</v>
      </c>
      <c r="C37" s="86">
        <f>'[1]temp-hum-time'!Z5</f>
        <v>1.1547005383792517</v>
      </c>
      <c r="D37" s="86">
        <f>'[1]temp-hum-time'!AA5</f>
        <v>99.333333333333329</v>
      </c>
      <c r="E37" s="86">
        <f>'[1]temp-hum-time'!AB5</f>
        <v>3.0550504633038931</v>
      </c>
      <c r="F37" s="86">
        <f>'[1]temp-hum-time'!AC5</f>
        <v>89</v>
      </c>
      <c r="G37" s="86">
        <f>'[1]temp-hum-time'!AD5</f>
        <v>2</v>
      </c>
    </row>
    <row r="38" spans="1:7" x14ac:dyDescent="0.25">
      <c r="A38" s="77" t="s">
        <v>159</v>
      </c>
      <c r="B38" s="86">
        <f>'[1]temp-hum-time'!Y6</f>
        <v>88.333333333333329</v>
      </c>
      <c r="C38" s="86">
        <f>'[1]temp-hum-time'!Z6</f>
        <v>1.1547005383792517</v>
      </c>
      <c r="D38" s="86">
        <f>'[1]temp-hum-time'!AA6</f>
        <v>99.333333333333329</v>
      </c>
      <c r="E38" s="86">
        <f>'[1]temp-hum-time'!AB6</f>
        <v>3.0550504633038931</v>
      </c>
      <c r="F38" s="86">
        <f>'[1]temp-hum-time'!AC6</f>
        <v>89</v>
      </c>
      <c r="G38" s="86">
        <f>'[1]temp-hum-time'!AD6</f>
        <v>2</v>
      </c>
    </row>
    <row r="39" spans="1:7" ht="15.75" x14ac:dyDescent="0.25">
      <c r="A39" s="69" t="s">
        <v>160</v>
      </c>
      <c r="B39" s="75"/>
      <c r="C39" s="75"/>
      <c r="D39" s="75"/>
      <c r="E39" s="75"/>
      <c r="F39" s="75"/>
      <c r="G39" s="75"/>
    </row>
    <row r="40" spans="1:7" x14ac:dyDescent="0.25">
      <c r="A40" s="77" t="s">
        <v>161</v>
      </c>
      <c r="B40" s="87">
        <f>'[1]time (h)'!B45</f>
        <v>0.79444444444444462</v>
      </c>
      <c r="C40" s="87">
        <f>'[1]time (h)'!C45</f>
        <v>0.22194427061597918</v>
      </c>
      <c r="D40" s="87">
        <f>'[1]time (h)'!D45</f>
        <v>0.28333333333333338</v>
      </c>
      <c r="E40" s="87">
        <f>'[1]time (h)'!E45</f>
        <v>6.0092521257732887E-2</v>
      </c>
      <c r="F40" s="87">
        <f>'[1]time (h)'!F45</f>
        <v>0.30555555555555552</v>
      </c>
      <c r="G40" s="87">
        <f>'[1]time (h)'!G45</f>
        <v>3.8490017945974932E-2</v>
      </c>
    </row>
    <row r="41" spans="1:7" x14ac:dyDescent="0.25">
      <c r="A41" s="77" t="s">
        <v>162</v>
      </c>
      <c r="B41" s="87">
        <f>'[1]time (h)'!B46</f>
        <v>8.8888888888888892E-2</v>
      </c>
      <c r="C41" s="87">
        <f>'[1]time (h)'!C46</f>
        <v>2.5458753860865803E-2</v>
      </c>
      <c r="D41" s="88"/>
      <c r="E41" s="88"/>
      <c r="F41" s="87">
        <f>'[1]time (h)'!F46</f>
        <v>8.8888888888888892E-2</v>
      </c>
      <c r="G41" s="87">
        <f>'[1]time (h)'!G46</f>
        <v>2.5458753860865803E-2</v>
      </c>
    </row>
    <row r="42" spans="1:7" x14ac:dyDescent="0.25">
      <c r="A42" s="77" t="s">
        <v>163</v>
      </c>
      <c r="B42" s="87">
        <f>'[1]time (h)'!B47</f>
        <v>5.000000000000001E-2</v>
      </c>
      <c r="C42" s="87">
        <f>'[1]time (h)'!C47</f>
        <v>8.4983747219407389E-18</v>
      </c>
      <c r="D42" s="87">
        <f>'[1]time (h)'!D47</f>
        <v>4.4444444444444446E-2</v>
      </c>
      <c r="E42" s="87">
        <f>'[1]time (h)'!E47</f>
        <v>1.9245008972987535E-2</v>
      </c>
      <c r="F42" s="87">
        <f>'[1]time (h)'!F47</f>
        <v>2.777777777777778E-2</v>
      </c>
      <c r="G42" s="87">
        <f>'[1]time (h)'!G47</f>
        <v>9.6225044864937555E-3</v>
      </c>
    </row>
    <row r="43" spans="1:7" x14ac:dyDescent="0.25">
      <c r="A43" s="77" t="s">
        <v>164</v>
      </c>
      <c r="B43" s="87">
        <f>'[1]time (h)'!B48</f>
        <v>3.1055555555555556</v>
      </c>
      <c r="C43" s="87">
        <f>'[1]time (h)'!C48</f>
        <v>0.7016514909945073</v>
      </c>
      <c r="D43" s="87">
        <f>'[1]time (h)'!D48</f>
        <v>46.616666666666667</v>
      </c>
      <c r="E43" s="87">
        <f>'[1]time (h)'!E48</f>
        <v>0.1732050807568902</v>
      </c>
      <c r="F43" s="87">
        <f>'[1]time (h)'!F48</f>
        <v>66.577777777777783</v>
      </c>
      <c r="G43" s="87">
        <f>'[1]time (h)'!G48</f>
        <v>0.14174834246858972</v>
      </c>
    </row>
    <row r="44" spans="1:7" x14ac:dyDescent="0.25">
      <c r="A44" s="77" t="s">
        <v>165</v>
      </c>
      <c r="B44" s="87">
        <f>'[1]time (h)'!B49</f>
        <v>1.5</v>
      </c>
      <c r="C44" s="87">
        <f>'[1]time (h)'!C49</f>
        <v>0</v>
      </c>
      <c r="D44" s="87">
        <f>'[1]time (h)'!D49</f>
        <v>1.1888888888888889</v>
      </c>
      <c r="E44" s="87">
        <f>'[1]time (h)'!E49</f>
        <v>0.11706281947614157</v>
      </c>
      <c r="F44" s="87">
        <f>'[1]time (h)'!F49</f>
        <v>1.3833333333333335</v>
      </c>
      <c r="G44" s="87">
        <f>'[1]time (h)'!G49</f>
        <v>2.7194799110210365E-16</v>
      </c>
    </row>
    <row r="45" spans="1:7" ht="12.75" customHeight="1" x14ac:dyDescent="0.25">
      <c r="A45" s="77" t="s">
        <v>166</v>
      </c>
      <c r="B45" s="87">
        <f>'[1]time (h)'!B50</f>
        <v>0.2388888888888889</v>
      </c>
      <c r="C45" s="87">
        <f>'[1]time (h)'!C50</f>
        <v>3.8490017945974932E-2</v>
      </c>
      <c r="D45" s="87">
        <f>'[1]time (h)'!D50</f>
        <v>1.6666666666666666E-2</v>
      </c>
      <c r="E45" s="87">
        <f>'[1]time (h)'!E50</f>
        <v>0</v>
      </c>
      <c r="F45" s="87">
        <f>'[1]time (h)'!F50</f>
        <v>1.6666666666666666E-2</v>
      </c>
      <c r="G45" s="87">
        <f>'[1]time (h)'!G50</f>
        <v>0</v>
      </c>
    </row>
    <row r="46" spans="1:7" x14ac:dyDescent="0.25">
      <c r="A46" s="77" t="s">
        <v>167</v>
      </c>
      <c r="B46" s="87">
        <f>'[1]time (h)'!B51</f>
        <v>1.4222222222222223</v>
      </c>
      <c r="C46" s="87">
        <f>'[1]time (h)'!C51</f>
        <v>9.1792842454768375E-2</v>
      </c>
      <c r="D46" s="87">
        <f>'[1]time (h)'!D51</f>
        <v>0.43333333333333335</v>
      </c>
      <c r="E46" s="87">
        <f>'[1]time (h)'!E51</f>
        <v>6.0092521257732769E-2</v>
      </c>
      <c r="F46" s="87">
        <f>'[1]time (h)'!F51</f>
        <v>0.68333333333333324</v>
      </c>
      <c r="G46" s="87">
        <f>'[1]time (h)'!G51</f>
        <v>4.9999999999999989E-2</v>
      </c>
    </row>
    <row r="47" spans="1:7" x14ac:dyDescent="0.25">
      <c r="A47" s="77" t="s">
        <v>168</v>
      </c>
      <c r="B47" s="87">
        <f>'[1]time (h)'!B52</f>
        <v>4.4444444444444453E-2</v>
      </c>
      <c r="C47" s="87">
        <f>'[1]time (h)'!C52</f>
        <v>9.6225044864937329E-3</v>
      </c>
      <c r="D47" s="87">
        <f>'[1]time (h)'!D52</f>
        <v>6.6666666666666666E-2</v>
      </c>
      <c r="E47" s="87">
        <f>'[1]time (h)'!E52</f>
        <v>2.8867513459481291E-2</v>
      </c>
      <c r="F47" s="87">
        <f>'[1]time (h)'!F52</f>
        <v>7.7777777777777765E-2</v>
      </c>
      <c r="G47" s="87">
        <f>'[1]time (h)'!G52</f>
        <v>9.1792842454768361E-2</v>
      </c>
    </row>
    <row r="48" spans="1:7" x14ac:dyDescent="0.25">
      <c r="A48" s="89" t="s">
        <v>169</v>
      </c>
      <c r="B48" s="88"/>
      <c r="C48" s="88"/>
      <c r="D48" s="88"/>
      <c r="E48" s="88"/>
      <c r="F48" s="88"/>
      <c r="G48" s="88"/>
    </row>
    <row r="49" spans="1:7" ht="15.75" x14ac:dyDescent="0.25">
      <c r="A49" s="69" t="s">
        <v>170</v>
      </c>
      <c r="B49" s="70"/>
      <c r="C49" s="70"/>
      <c r="D49" s="70"/>
      <c r="E49" s="70"/>
      <c r="F49" s="70"/>
      <c r="G49" s="70"/>
    </row>
    <row r="50" spans="1:7" ht="89.25" x14ac:dyDescent="0.25">
      <c r="A50" s="83" t="s">
        <v>171</v>
      </c>
      <c r="B50" s="90" t="s">
        <v>172</v>
      </c>
      <c r="C50" s="90"/>
      <c r="D50" s="75" t="s">
        <v>173</v>
      </c>
      <c r="E50" s="90"/>
      <c r="F50" s="90" t="s">
        <v>173</v>
      </c>
      <c r="G50" s="90"/>
    </row>
    <row r="51" spans="1:7" ht="76.5" x14ac:dyDescent="0.25">
      <c r="A51" s="83" t="s">
        <v>174</v>
      </c>
      <c r="B51" s="90" t="s">
        <v>175</v>
      </c>
      <c r="C51" s="90"/>
      <c r="D51" s="75" t="s">
        <v>176</v>
      </c>
      <c r="E51" s="90"/>
      <c r="F51" s="90" t="s">
        <v>177</v>
      </c>
      <c r="G51" s="90"/>
    </row>
    <row r="52" spans="1:7" ht="63.75" x14ac:dyDescent="0.25">
      <c r="A52" s="83" t="s">
        <v>178</v>
      </c>
      <c r="B52" s="90" t="s">
        <v>179</v>
      </c>
      <c r="C52" s="90"/>
      <c r="D52" s="75" t="s">
        <v>180</v>
      </c>
      <c r="E52" s="90"/>
      <c r="F52" s="90" t="s">
        <v>181</v>
      </c>
      <c r="G52" s="90"/>
    </row>
    <row r="53" spans="1:7" ht="15.75" x14ac:dyDescent="0.25">
      <c r="A53" s="69" t="s">
        <v>182</v>
      </c>
      <c r="B53" s="75"/>
      <c r="C53" s="75"/>
      <c r="D53" s="75"/>
      <c r="E53" s="75"/>
      <c r="F53" s="75"/>
      <c r="G53" s="75"/>
    </row>
    <row r="54" spans="1:7" x14ac:dyDescent="0.25">
      <c r="A54" s="91" t="s">
        <v>183</v>
      </c>
      <c r="B54" s="75">
        <v>54</v>
      </c>
      <c r="C54" s="75"/>
      <c r="D54" s="92">
        <v>161</v>
      </c>
      <c r="E54" s="75"/>
      <c r="F54" s="92">
        <v>127</v>
      </c>
      <c r="G54" s="92"/>
    </row>
    <row r="55" spans="1:7" x14ac:dyDescent="0.25">
      <c r="A55" s="91" t="s">
        <v>184</v>
      </c>
      <c r="B55" s="75">
        <v>50</v>
      </c>
      <c r="C55" s="75"/>
      <c r="D55" s="92">
        <v>102</v>
      </c>
      <c r="E55" s="75"/>
      <c r="F55" s="92">
        <v>96</v>
      </c>
      <c r="G55" s="92"/>
    </row>
    <row r="56" spans="1:7" x14ac:dyDescent="0.25">
      <c r="A56" s="91" t="s">
        <v>185</v>
      </c>
      <c r="B56" s="75">
        <v>15</v>
      </c>
      <c r="C56" s="75"/>
      <c r="D56" s="92">
        <v>17</v>
      </c>
      <c r="E56" s="75"/>
      <c r="F56" s="92">
        <v>11</v>
      </c>
      <c r="G56" s="92"/>
    </row>
    <row r="57" spans="1:7" ht="15.75" x14ac:dyDescent="0.25">
      <c r="A57" s="69" t="s">
        <v>186</v>
      </c>
      <c r="B57" s="70"/>
      <c r="C57" s="70"/>
      <c r="D57" s="70"/>
      <c r="E57" s="70"/>
      <c r="F57" s="70"/>
      <c r="G57" s="70"/>
    </row>
    <row r="58" spans="1:7" ht="16.5" thickBot="1" x14ac:dyDescent="0.3">
      <c r="A58" s="93"/>
      <c r="B58" s="94">
        <v>5</v>
      </c>
      <c r="C58" s="94"/>
      <c r="D58" s="94">
        <v>5</v>
      </c>
      <c r="E58" s="94"/>
      <c r="F58" s="94">
        <v>4</v>
      </c>
      <c r="G58" s="94"/>
    </row>
    <row r="60" spans="1:7" x14ac:dyDescent="0.25">
      <c r="A60" s="82"/>
      <c r="B60" s="95"/>
      <c r="C60" s="68"/>
      <c r="D60" s="68"/>
      <c r="E60" s="68"/>
      <c r="F60" s="82"/>
      <c r="G60" s="82"/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>
      <selection activeCell="J34" sqref="J34"/>
    </sheetView>
  </sheetViews>
  <sheetFormatPr defaultRowHeight="15" x14ac:dyDescent="0.25"/>
  <cols>
    <col min="1" max="1" width="29.85546875" style="16" customWidth="1"/>
    <col min="2" max="2" width="9.140625" style="103"/>
    <col min="3" max="3" width="10" style="103" customWidth="1"/>
    <col min="4" max="4" width="9.85546875" style="103" customWidth="1"/>
    <col min="5" max="5" width="9.7109375" style="103" customWidth="1"/>
    <col min="6" max="6" width="7.5703125" style="103" customWidth="1"/>
    <col min="7" max="7" width="8.42578125" style="103" customWidth="1"/>
    <col min="8" max="230" width="10" style="16" customWidth="1"/>
    <col min="231" max="16384" width="9.140625" style="16"/>
  </cols>
  <sheetData>
    <row r="1" spans="1:7" ht="70.5" customHeight="1" x14ac:dyDescent="0.25">
      <c r="A1" s="137" t="s">
        <v>187</v>
      </c>
      <c r="B1" s="138"/>
      <c r="C1" s="138"/>
      <c r="D1" s="138"/>
      <c r="E1" s="138"/>
      <c r="F1" s="138"/>
      <c r="G1" s="145"/>
    </row>
    <row r="2" spans="1:7" x14ac:dyDescent="0.25">
      <c r="A2" s="71" t="s">
        <v>125</v>
      </c>
      <c r="B2" s="146" t="s">
        <v>188</v>
      </c>
      <c r="C2" s="147"/>
      <c r="D2" s="146" t="s">
        <v>188</v>
      </c>
      <c r="E2" s="147"/>
      <c r="F2" s="146" t="s">
        <v>188</v>
      </c>
      <c r="G2" s="148"/>
    </row>
    <row r="3" spans="1:7" x14ac:dyDescent="0.25">
      <c r="A3" s="77" t="s">
        <v>0</v>
      </c>
      <c r="B3" s="146" t="s">
        <v>29</v>
      </c>
      <c r="C3" s="147"/>
      <c r="D3" s="146" t="s">
        <v>21</v>
      </c>
      <c r="E3" s="147"/>
      <c r="F3" s="146" t="s">
        <v>42</v>
      </c>
      <c r="G3" s="148"/>
    </row>
    <row r="4" spans="1:7" ht="15.75" x14ac:dyDescent="0.25">
      <c r="A4" s="69" t="s">
        <v>189</v>
      </c>
      <c r="B4" s="74"/>
      <c r="C4" s="74"/>
      <c r="D4" s="74"/>
      <c r="E4" s="74"/>
      <c r="F4" s="74"/>
      <c r="G4" s="76"/>
    </row>
    <row r="5" spans="1:7" ht="26.25" x14ac:dyDescent="0.25">
      <c r="A5" s="69"/>
      <c r="B5" s="74" t="s">
        <v>139</v>
      </c>
      <c r="C5" s="74" t="s">
        <v>140</v>
      </c>
      <c r="D5" s="74" t="s">
        <v>139</v>
      </c>
      <c r="E5" s="74" t="s">
        <v>140</v>
      </c>
      <c r="F5" s="74" t="s">
        <v>139</v>
      </c>
      <c r="G5" s="74" t="s">
        <v>140</v>
      </c>
    </row>
    <row r="6" spans="1:7" x14ac:dyDescent="0.25">
      <c r="A6" s="77" t="s">
        <v>141</v>
      </c>
      <c r="B6" s="79">
        <f>'[2]% quantities lost'!K3</f>
        <v>1</v>
      </c>
      <c r="C6" s="79">
        <f>'[2]% quantities lost'!L3</f>
        <v>0</v>
      </c>
      <c r="D6" s="79">
        <f>'[2]% quantities lost'!M3</f>
        <v>1</v>
      </c>
      <c r="E6" s="79">
        <f>'[2]% quantities lost'!N3</f>
        <v>0</v>
      </c>
      <c r="F6" s="79">
        <f>'[2]% quantities lost'!O3</f>
        <v>1</v>
      </c>
      <c r="G6" s="80">
        <f>'[2]% quantities lost'!P3</f>
        <v>0</v>
      </c>
    </row>
    <row r="7" spans="1:7" x14ac:dyDescent="0.25">
      <c r="A7" s="96" t="s">
        <v>22</v>
      </c>
      <c r="B7" s="79">
        <f>'[2]% quantities lost'!K4</f>
        <v>0.7187583266719958</v>
      </c>
      <c r="C7" s="79">
        <f>'[2]% quantities lost'!L4</f>
        <v>2.4986676436865234E-2</v>
      </c>
      <c r="D7" s="79">
        <f>'[2]% quantities lost'!M4</f>
        <v>0.6609335461558925</v>
      </c>
      <c r="E7" s="79">
        <f>'[2]% quantities lost'!N4</f>
        <v>6.0709821082906134E-3</v>
      </c>
      <c r="F7" s="79">
        <f>'[2]% quantities lost'!O4</f>
        <v>0.69088985237455136</v>
      </c>
      <c r="G7" s="80">
        <f>'[2]% quantities lost'!P4</f>
        <v>5.1543049910592859E-2</v>
      </c>
    </row>
    <row r="8" spans="1:7" x14ac:dyDescent="0.25">
      <c r="A8" s="96" t="s">
        <v>31</v>
      </c>
      <c r="B8" s="79">
        <f>'[2]% quantities lost'!K6</f>
        <v>0.63935518252065016</v>
      </c>
      <c r="C8" s="79">
        <f>'[2]% quantities lost'!L6</f>
        <v>2.2838966921502481E-2</v>
      </c>
      <c r="D8" s="79">
        <f>'[2]% quantities lost'!M6</f>
        <v>0.5836512902367651</v>
      </c>
      <c r="E8" s="79">
        <f>'[2]% quantities lost'!N6</f>
        <v>1.7004136597272863E-2</v>
      </c>
      <c r="F8" s="79">
        <f>'[2]% quantities lost'!O6</f>
        <v>0.58992153116559687</v>
      </c>
      <c r="G8" s="80">
        <f>'[2]% quantities lost'!P6</f>
        <v>2.2582694438444895E-2</v>
      </c>
    </row>
    <row r="9" spans="1:7" x14ac:dyDescent="0.25">
      <c r="A9" s="96" t="s">
        <v>32</v>
      </c>
      <c r="B9" s="79">
        <f>'[2]% quantities lost'!K7</f>
        <v>0.49600319744204641</v>
      </c>
      <c r="C9" s="79">
        <f>'[2]% quantities lost'!L7</f>
        <v>2.2506647842207943E-2</v>
      </c>
      <c r="D9" s="79">
        <f>'[2]% quantities lost'!M7</f>
        <v>0.4380430965682362</v>
      </c>
      <c r="E9" s="79">
        <f>'[2]% quantities lost'!N7</f>
        <v>7.0142632956178095E-3</v>
      </c>
      <c r="F9" s="79">
        <f>'[2]% quantities lost'!O7</f>
        <v>0.39944350932661693</v>
      </c>
      <c r="G9" s="80">
        <f>'[2]% quantities lost'!P7</f>
        <v>5.7144079810951603E-3</v>
      </c>
    </row>
    <row r="10" spans="1:7" x14ac:dyDescent="0.25">
      <c r="A10" s="96" t="s">
        <v>142</v>
      </c>
      <c r="B10" s="79">
        <f>'[2]% quantities lost'!K9</f>
        <v>0.17745803357314147</v>
      </c>
      <c r="C10" s="79">
        <f>'[2]% quantities lost'!L9</f>
        <v>2.8821353121214854E-3</v>
      </c>
      <c r="D10" s="79">
        <f>'[2]% quantities lost'!M9</f>
        <v>0.21528119180633146</v>
      </c>
      <c r="E10" s="79">
        <f>'[2]% quantities lost'!N9</f>
        <v>1.4511182350165486E-2</v>
      </c>
      <c r="F10" s="79">
        <f>'[2]% quantities lost'!O9</f>
        <v>0.18007536495942911</v>
      </c>
      <c r="G10" s="80">
        <f>'[2]% quantities lost'!P9</f>
        <v>8.138650768912575E-3</v>
      </c>
    </row>
    <row r="11" spans="1:7" x14ac:dyDescent="0.25">
      <c r="A11" s="96" t="s">
        <v>143</v>
      </c>
      <c r="B11" s="79">
        <f>'[2]% quantities lost'!K10</f>
        <v>0.19810818012256862</v>
      </c>
      <c r="C11" s="79">
        <f>'[2]% quantities lost'!L10</f>
        <v>2.6668987650439784E-2</v>
      </c>
      <c r="D11" s="79">
        <f>'[2]% quantities lost'!M10</f>
        <v>0.2087558393189678</v>
      </c>
      <c r="E11" s="79">
        <f>'[2]% quantities lost'!N10</f>
        <v>1.1370887719451498E-2</v>
      </c>
      <c r="F11" s="79">
        <f>'[2]% quantities lost'!O10</f>
        <v>0.16995278562996904</v>
      </c>
      <c r="G11" s="80">
        <f>'[2]% quantities lost'!P10</f>
        <v>3.736086442952724E-3</v>
      </c>
    </row>
    <row r="12" spans="1:7" x14ac:dyDescent="0.25">
      <c r="A12" s="96" t="s">
        <v>144</v>
      </c>
      <c r="B12" s="79">
        <f>'[2]% quantities lost'!K11</f>
        <v>8.4332533972821741E-2</v>
      </c>
      <c r="C12" s="79">
        <f>'[2]% quantities lost'!L11</f>
        <v>3.1974420463629083E-3</v>
      </c>
      <c r="D12" s="79">
        <f>'[2]% quantities lost'!M11</f>
        <v>0.11896163873370579</v>
      </c>
      <c r="E12" s="79">
        <f>'[2]% quantities lost'!N11</f>
        <v>1.2052276783002861E-2</v>
      </c>
      <c r="F12" s="79">
        <f>'[2]% quantities lost'!O11</f>
        <v>8.8437950719498892E-2</v>
      </c>
      <c r="G12" s="80">
        <f>'[2]% quantities lost'!P11</f>
        <v>1.7663628245673968E-3</v>
      </c>
    </row>
    <row r="13" spans="1:7" x14ac:dyDescent="0.25">
      <c r="A13" s="77" t="s">
        <v>146</v>
      </c>
      <c r="B13" s="79">
        <f>'[2]% quantities lost'!K12</f>
        <v>7.9669597655209159E-2</v>
      </c>
      <c r="C13" s="79">
        <f>'[2]% quantities lost'!L12</f>
        <v>3.2305770458252499E-3</v>
      </c>
      <c r="D13" s="79">
        <f>'[2]% quantities lost'!M12</f>
        <v>0.10205512104283054</v>
      </c>
      <c r="E13" s="79">
        <f>'[2]% quantities lost'!N12</f>
        <v>3.8472739989146888E-3</v>
      </c>
      <c r="F13" s="79">
        <f>'[2]% quantities lost'!O12</f>
        <v>8.7237203628956372E-2</v>
      </c>
      <c r="G13" s="80">
        <f>'[2]% quantities lost'!P12</f>
        <v>8.2454410253177627E-3</v>
      </c>
    </row>
    <row r="14" spans="1:7" ht="15.75" x14ac:dyDescent="0.25">
      <c r="A14" s="69" t="s">
        <v>147</v>
      </c>
      <c r="B14" s="97"/>
      <c r="C14" s="97"/>
      <c r="D14" s="97"/>
      <c r="E14" s="97"/>
      <c r="F14" s="97"/>
      <c r="G14" s="98"/>
    </row>
    <row r="15" spans="1:7" x14ac:dyDescent="0.25">
      <c r="A15" s="77" t="s">
        <v>22</v>
      </c>
      <c r="B15" s="79">
        <f>'[2]NRI Dry matter'!K106</f>
        <v>0.16251410677025571</v>
      </c>
      <c r="C15" s="79">
        <f>'[2]NRI Dry matter'!L106</f>
        <v>0</v>
      </c>
      <c r="D15" s="79">
        <f>'[2]NRI Dry matter'!M106</f>
        <v>0.27175438932842538</v>
      </c>
      <c r="E15" s="79">
        <f>'[2]NRI Dry matter'!N106</f>
        <v>0</v>
      </c>
      <c r="F15" s="79">
        <f>'[2]NRI Dry matter'!O106</f>
        <v>0.20210833410110066</v>
      </c>
      <c r="G15" s="80">
        <f>'[2]NRI Dry matter'!P106</f>
        <v>0</v>
      </c>
    </row>
    <row r="16" spans="1:7" x14ac:dyDescent="0.25">
      <c r="A16" s="77" t="s">
        <v>31</v>
      </c>
      <c r="B16" s="79">
        <f>'[2]NRI Dry matter'!K107</f>
        <v>8.845282725722492E-2</v>
      </c>
      <c r="C16" s="79">
        <f>'[2]NRI Dry matter'!L107</f>
        <v>6.4496607713301511E-3</v>
      </c>
      <c r="D16" s="79">
        <f>'[2]NRI Dry matter'!M107</f>
        <v>9.922164809334498E-2</v>
      </c>
      <c r="E16" s="79">
        <f>'[2]NRI Dry matter'!N107</f>
        <v>1.0252276038581542E-2</v>
      </c>
      <c r="F16" s="79">
        <f>'[2]NRI Dry matter'!O107</f>
        <v>9.6437039906282926E-2</v>
      </c>
      <c r="G16" s="80">
        <f>'[2]NRI Dry matter'!P107</f>
        <v>3.0934518790538601E-2</v>
      </c>
    </row>
    <row r="17" spans="1:7" x14ac:dyDescent="0.25">
      <c r="A17" s="77" t="s">
        <v>148</v>
      </c>
      <c r="B17" s="79">
        <f>'[2]NRI Dry matter'!K108</f>
        <v>0.15101925056796553</v>
      </c>
      <c r="C17" s="79">
        <f>'[2]NRI Dry matter'!L108</f>
        <v>1.3713490421670544E-2</v>
      </c>
      <c r="D17" s="79">
        <f>'[2]NRI Dry matter'!M108</f>
        <v>0.19259969917006256</v>
      </c>
      <c r="E17" s="79">
        <f>'[2]NRI Dry matter'!N108</f>
        <v>4.738795035322498E-3</v>
      </c>
      <c r="F17" s="79">
        <f>'[2]NRI Dry matter'!O108</f>
        <v>0.19612500140056899</v>
      </c>
      <c r="G17" s="80">
        <f>'[2]NRI Dry matter'!P108</f>
        <v>1.8015361515777279E-2</v>
      </c>
    </row>
    <row r="18" spans="1:7" x14ac:dyDescent="0.25">
      <c r="A18" s="77" t="s">
        <v>32</v>
      </c>
      <c r="B18" s="79">
        <f>'[2]NRI Dry matter'!K109</f>
        <v>0.19634949030409057</v>
      </c>
      <c r="C18" s="79">
        <f>'[2]NRI Dry matter'!L109</f>
        <v>1.6060983929189646E-2</v>
      </c>
      <c r="D18" s="79">
        <f>'[2]NRI Dry matter'!M109</f>
        <v>0.26914478289427662</v>
      </c>
      <c r="E18" s="79">
        <f>'[2]NRI Dry matter'!N109</f>
        <v>6.7201066215188537E-3</v>
      </c>
      <c r="F18" s="79">
        <f>'[2]NRI Dry matter'!O109</f>
        <v>0.23844335710048395</v>
      </c>
      <c r="G18" s="80">
        <f>'[2]NRI Dry matter'!P109</f>
        <v>1.3268934009182077E-2</v>
      </c>
    </row>
    <row r="19" spans="1:7" x14ac:dyDescent="0.25">
      <c r="A19" s="77" t="s">
        <v>142</v>
      </c>
      <c r="B19" s="79">
        <f>'[2]NRI Dry matter'!K110</f>
        <v>6.9737382893230934E-2</v>
      </c>
      <c r="C19" s="79">
        <f>'[2]NRI Dry matter'!L110</f>
        <v>0</v>
      </c>
      <c r="D19" s="79">
        <f>'[2]NRI Dry matter'!M110</f>
        <v>7.2738954139793768E-2</v>
      </c>
      <c r="E19" s="79">
        <f>'[2]NRI Dry matter'!N110</f>
        <v>0</v>
      </c>
      <c r="F19" s="79">
        <f>'[2]NRI Dry matter'!O110</f>
        <v>9.670545262596468E-2</v>
      </c>
      <c r="G19" s="80">
        <f>'[2]NRI Dry matter'!P110</f>
        <v>0</v>
      </c>
    </row>
    <row r="20" spans="1:7" x14ac:dyDescent="0.25">
      <c r="A20" s="77" t="s">
        <v>144</v>
      </c>
      <c r="B20" s="79">
        <f>'[2]NRI Dry matter'!K111</f>
        <v>0.4394365606715433</v>
      </c>
      <c r="C20" s="79">
        <f>'[2]NRI Dry matter'!L111</f>
        <v>9.6010757777141124E-3</v>
      </c>
      <c r="D20" s="79">
        <f>'[2]NRI Dry matter'!M111</f>
        <v>0.47482806209724532</v>
      </c>
      <c r="E20" s="79">
        <f>'[2]NRI Dry matter'!N111</f>
        <v>1.8920837354236546E-2</v>
      </c>
      <c r="F20" s="79">
        <f>'[2]NRI Dry matter'!O111</f>
        <v>0.47654644755718917</v>
      </c>
      <c r="G20" s="80">
        <f>'[2]NRI Dry matter'!P111</f>
        <v>4.8814506188431868E-2</v>
      </c>
    </row>
    <row r="21" spans="1:7" x14ac:dyDescent="0.25">
      <c r="A21" s="77" t="s">
        <v>145</v>
      </c>
      <c r="B21" s="79">
        <f>'[2]NRI Dry matter'!K112</f>
        <v>0.89245003910865572</v>
      </c>
      <c r="C21" s="79">
        <f>'[2]NRI Dry matter'!L112</f>
        <v>5.2778826792973512E-3</v>
      </c>
      <c r="D21" s="79">
        <f>'[2]NRI Dry matter'!M112</f>
        <v>0.85567334005165085</v>
      </c>
      <c r="E21" s="79">
        <f>'[2]NRI Dry matter'!N112</f>
        <v>2.1446237031224828E-2</v>
      </c>
      <c r="F21" s="79">
        <f>'[2]NRI Dry matter'!O112</f>
        <v>0.88911855983722221</v>
      </c>
      <c r="G21" s="80">
        <f>'[2]NRI Dry matter'!P112</f>
        <v>1.069969708331117E-2</v>
      </c>
    </row>
    <row r="22" spans="1:7" ht="15.75" x14ac:dyDescent="0.25">
      <c r="A22" s="69" t="s">
        <v>149</v>
      </c>
      <c r="B22" s="97"/>
      <c r="C22" s="97"/>
      <c r="D22" s="97"/>
      <c r="E22" s="97"/>
      <c r="F22" s="97"/>
      <c r="G22" s="98"/>
    </row>
    <row r="23" spans="1:7" x14ac:dyDescent="0.25">
      <c r="A23" s="83" t="s">
        <v>150</v>
      </c>
      <c r="B23" s="99">
        <f>[2]pH!K3</f>
        <v>6.5</v>
      </c>
      <c r="C23" s="99">
        <f>[2]pH!L3</f>
        <v>0</v>
      </c>
      <c r="D23" s="99">
        <f>[2]pH!M3</f>
        <v>6.5333333333333341</v>
      </c>
      <c r="E23" s="99">
        <f>[2]pH!N3</f>
        <v>5.7735026918962373E-2</v>
      </c>
      <c r="F23" s="99">
        <f>[2]pH!O3</f>
        <v>6.4666666666666659</v>
      </c>
      <c r="G23" s="100">
        <f>[2]pH!P3</f>
        <v>5.7735026918962373E-2</v>
      </c>
    </row>
    <row r="24" spans="1:7" x14ac:dyDescent="0.25">
      <c r="A24" s="83" t="s">
        <v>151</v>
      </c>
      <c r="B24" s="99">
        <f>[2]pH!K4</f>
        <v>4.3999999999999995</v>
      </c>
      <c r="C24" s="99">
        <f>[2]pH!L4</f>
        <v>0.17320508075688762</v>
      </c>
      <c r="D24" s="99">
        <f>[2]pH!M4</f>
        <v>4.0333333333333332</v>
      </c>
      <c r="E24" s="99">
        <f>[2]pH!N4</f>
        <v>5.7735026918962373E-2</v>
      </c>
      <c r="F24" s="99">
        <f>[2]pH!O4</f>
        <v>3.9333333333333336</v>
      </c>
      <c r="G24" s="100">
        <f>[2]pH!P4</f>
        <v>0.15275252316519458</v>
      </c>
    </row>
    <row r="25" spans="1:7" ht="15.75" x14ac:dyDescent="0.25">
      <c r="A25" s="69" t="s">
        <v>152</v>
      </c>
      <c r="B25" s="97"/>
      <c r="C25" s="97"/>
      <c r="D25" s="97"/>
      <c r="E25" s="97"/>
      <c r="F25" s="97"/>
      <c r="G25" s="98"/>
    </row>
    <row r="26" spans="1:7" x14ac:dyDescent="0.25">
      <c r="A26" s="77" t="s">
        <v>156</v>
      </c>
      <c r="B26" s="78">
        <f>'[2]temp-hum-time'!K3</f>
        <v>25.666666666666668</v>
      </c>
      <c r="C26" s="78">
        <f>'[2]temp-hum-time'!L3</f>
        <v>1.1547005383792515</v>
      </c>
      <c r="D26" s="78">
        <f>'[2]temp-hum-time'!M3</f>
        <v>25.666666666666668</v>
      </c>
      <c r="E26" s="78">
        <f>'[2]temp-hum-time'!N3</f>
        <v>0.57735026918962584</v>
      </c>
      <c r="F26" s="78">
        <f>'[2]temp-hum-time'!O3</f>
        <v>27.666666666666668</v>
      </c>
      <c r="G26" s="78">
        <f>'[2]temp-hum-time'!P3</f>
        <v>1.1547005383792515</v>
      </c>
    </row>
    <row r="27" spans="1:7" x14ac:dyDescent="0.25">
      <c r="A27" s="77" t="s">
        <v>159</v>
      </c>
      <c r="B27" s="78">
        <f>'[2]temp-hum-time'!K4</f>
        <v>89</v>
      </c>
      <c r="C27" s="78">
        <f>'[2]temp-hum-time'!L4</f>
        <v>1</v>
      </c>
      <c r="D27" s="78">
        <f>'[2]temp-hum-time'!M4</f>
        <v>97.666666666666671</v>
      </c>
      <c r="E27" s="78">
        <f>'[2]temp-hum-time'!N4</f>
        <v>6.0277137733417074</v>
      </c>
      <c r="F27" s="78">
        <f>'[2]temp-hum-time'!O4</f>
        <v>91.666666666666671</v>
      </c>
      <c r="G27" s="78">
        <f>'[2]temp-hum-time'!P4</f>
        <v>1.5275252316519468</v>
      </c>
    </row>
    <row r="28" spans="1:7" ht="15.75" x14ac:dyDescent="0.25">
      <c r="A28" s="69" t="s">
        <v>160</v>
      </c>
      <c r="B28" s="74"/>
      <c r="C28" s="74"/>
      <c r="D28" s="74"/>
      <c r="E28" s="74"/>
      <c r="F28" s="74"/>
      <c r="G28" s="76"/>
    </row>
    <row r="29" spans="1:7" x14ac:dyDescent="0.25">
      <c r="A29" s="77" t="s">
        <v>161</v>
      </c>
      <c r="B29" s="101">
        <f>'[2]time (h)'!K36</f>
        <v>0.19999999999999998</v>
      </c>
      <c r="C29" s="101">
        <f>'[2]time (h)'!L36</f>
        <v>1.6666666666666677E-2</v>
      </c>
      <c r="D29" s="101">
        <f>'[2]time (h)'!M36</f>
        <v>0.3</v>
      </c>
      <c r="E29" s="101">
        <f>'[2]time (h)'!N36</f>
        <v>2.8867513459481284E-2</v>
      </c>
      <c r="F29" s="101">
        <f>'[2]time (h)'!O36</f>
        <v>0.2722222222222222</v>
      </c>
      <c r="G29" s="102">
        <f>'[2]time (h)'!P36</f>
        <v>3.8490017945974932E-2</v>
      </c>
    </row>
    <row r="30" spans="1:7" x14ac:dyDescent="0.25">
      <c r="A30" s="77" t="s">
        <v>162</v>
      </c>
      <c r="B30" s="101">
        <f>'[2]time (h)'!K37</f>
        <v>5.5555555555555559E-2</v>
      </c>
      <c r="C30" s="101">
        <f>'[2]time (h)'!L37</f>
        <v>9.622504486493778E-3</v>
      </c>
      <c r="D30" s="101">
        <f>'[2]time (h)'!M37</f>
        <v>6.1111111111111116E-2</v>
      </c>
      <c r="E30" s="101">
        <f>'[2]time (h)'!N37</f>
        <v>9.6225044864936878E-3</v>
      </c>
      <c r="F30" s="101">
        <f>'[2]time (h)'!O37</f>
        <v>6.1111111111111116E-2</v>
      </c>
      <c r="G30" s="102">
        <f>'[2]time (h)'!P37</f>
        <v>1.924500897298749E-2</v>
      </c>
    </row>
    <row r="31" spans="1:7" x14ac:dyDescent="0.25">
      <c r="A31" s="77" t="s">
        <v>163</v>
      </c>
      <c r="B31" s="101">
        <f>'[2]time (h)'!K38</f>
        <v>0.11111111111111112</v>
      </c>
      <c r="C31" s="101">
        <f>'[2]time (h)'!L38</f>
        <v>9.6225044864937607E-3</v>
      </c>
      <c r="D31" s="101">
        <f>'[2]time (h)'!M38</f>
        <v>0.11666666666666665</v>
      </c>
      <c r="E31" s="101">
        <f>'[2]time (h)'!N38</f>
        <v>1.6666666666666826E-2</v>
      </c>
      <c r="F31" s="101">
        <f>'[2]time (h)'!O38</f>
        <v>8.8888888888888906E-2</v>
      </c>
      <c r="G31" s="102">
        <f>'[2]time (h)'!P38</f>
        <v>1.9245008972987466E-2</v>
      </c>
    </row>
    <row r="32" spans="1:7" x14ac:dyDescent="0.25">
      <c r="A32" s="77" t="s">
        <v>164</v>
      </c>
      <c r="B32" s="101">
        <f>'[2]time (h)'!K39</f>
        <v>42.588888888888896</v>
      </c>
      <c r="C32" s="101">
        <f>'[2]time (h)'!L39</f>
        <v>0.15030832509409869</v>
      </c>
      <c r="D32" s="101">
        <f>'[2]time (h)'!M39</f>
        <v>43.122222222222227</v>
      </c>
      <c r="E32" s="101">
        <f>'[2]time (h)'!N39</f>
        <v>0.23824201824879557</v>
      </c>
      <c r="F32" s="101">
        <f>'[2]time (h)'!O39</f>
        <v>43.861111111111114</v>
      </c>
      <c r="G32" s="102">
        <f>'[2]time (h)'!P39</f>
        <v>0.4001157240006854</v>
      </c>
    </row>
    <row r="33" spans="1:7" x14ac:dyDescent="0.25">
      <c r="A33" s="77" t="s">
        <v>165</v>
      </c>
      <c r="B33" s="101">
        <f>'[2]time (h)'!K40</f>
        <v>1.9166666666666667</v>
      </c>
      <c r="C33" s="101">
        <f>'[2]time (h)'!L40</f>
        <v>2.7194799110210365E-16</v>
      </c>
      <c r="D33" s="101">
        <f>'[2]time (h)'!M40</f>
        <v>1.6777777777777778</v>
      </c>
      <c r="E33" s="101">
        <f>'[2]time (h)'!N40</f>
        <v>0.4137676929192316</v>
      </c>
      <c r="F33" s="101">
        <f>'[2]time (h)'!O40</f>
        <v>1.2</v>
      </c>
      <c r="G33" s="102">
        <f>'[2]time (h)'!P40</f>
        <v>0</v>
      </c>
    </row>
    <row r="34" spans="1:7" ht="26.25" x14ac:dyDescent="0.25">
      <c r="A34" s="77" t="s">
        <v>166</v>
      </c>
      <c r="B34" s="101">
        <f>'[2]time (h)'!K41</f>
        <v>5.000000000000001E-2</v>
      </c>
      <c r="C34" s="101">
        <f>'[2]time (h)'!L41</f>
        <v>8.4983747219407389E-18</v>
      </c>
      <c r="D34" s="101">
        <f>'[2]time (h)'!M41</f>
        <v>4.4444444444444453E-2</v>
      </c>
      <c r="E34" s="101">
        <f>'[2]time (h)'!N41</f>
        <v>9.6225044864937329E-3</v>
      </c>
      <c r="F34" s="101">
        <f>'[2]time (h)'!O41</f>
        <v>6.1111111111111116E-2</v>
      </c>
      <c r="G34" s="102">
        <f>'[2]time (h)'!P41</f>
        <v>1.924500897298749E-2</v>
      </c>
    </row>
    <row r="35" spans="1:7" x14ac:dyDescent="0.25">
      <c r="A35" s="77" t="s">
        <v>167</v>
      </c>
      <c r="B35" s="101">
        <f>'[2]time (h)'!K42</f>
        <v>0.22777777777777777</v>
      </c>
      <c r="C35" s="101">
        <f>'[2]time (h)'!L42</f>
        <v>9.6225044864937607E-3</v>
      </c>
      <c r="D35" s="101">
        <f>'[2]time (h)'!M42</f>
        <v>0.22777777777777777</v>
      </c>
      <c r="E35" s="101">
        <f>'[2]time (h)'!N42</f>
        <v>9.6225044864937607E-3</v>
      </c>
      <c r="F35" s="101">
        <f>'[2]time (h)'!O42</f>
        <v>0.21666666666666667</v>
      </c>
      <c r="G35" s="102">
        <f>'[2]time (h)'!P42</f>
        <v>1.6666666666666663E-2</v>
      </c>
    </row>
    <row r="36" spans="1:7" x14ac:dyDescent="0.25">
      <c r="A36" s="77" t="s">
        <v>168</v>
      </c>
      <c r="B36" s="101">
        <f>'[2]time (h)'!K43</f>
        <v>3.3333333333333333E-2</v>
      </c>
      <c r="C36" s="101">
        <f>'[2]time (h)'!L43</f>
        <v>0</v>
      </c>
      <c r="D36" s="101">
        <f>'[2]time (h)'!M43</f>
        <v>3.3333333333333333E-2</v>
      </c>
      <c r="E36" s="101">
        <f>'[2]time (h)'!N43</f>
        <v>0</v>
      </c>
      <c r="F36" s="101">
        <f>'[2]time (h)'!O43</f>
        <v>3.3333333333333333E-2</v>
      </c>
      <c r="G36" s="102">
        <f>'[2]time (h)'!P43</f>
        <v>0</v>
      </c>
    </row>
    <row r="37" spans="1:7" ht="15.75" x14ac:dyDescent="0.25">
      <c r="A37" s="69" t="s">
        <v>170</v>
      </c>
      <c r="B37" s="139"/>
      <c r="C37" s="140"/>
      <c r="D37" s="140"/>
      <c r="E37" s="140"/>
      <c r="F37" s="140"/>
      <c r="G37" s="141"/>
    </row>
    <row r="38" spans="1:7" x14ac:dyDescent="0.25">
      <c r="A38" s="83" t="s">
        <v>171</v>
      </c>
      <c r="B38" s="139" t="s">
        <v>190</v>
      </c>
      <c r="C38" s="140"/>
      <c r="D38" s="140"/>
      <c r="E38" s="140"/>
      <c r="F38" s="140"/>
      <c r="G38" s="141"/>
    </row>
    <row r="39" spans="1:7" ht="22.5" customHeight="1" x14ac:dyDescent="0.25">
      <c r="A39" s="83" t="s">
        <v>174</v>
      </c>
      <c r="B39" s="139" t="s">
        <v>191</v>
      </c>
      <c r="C39" s="140"/>
      <c r="D39" s="140"/>
      <c r="E39" s="140"/>
      <c r="F39" s="140"/>
      <c r="G39" s="141"/>
    </row>
    <row r="40" spans="1:7" ht="34.5" customHeight="1" x14ac:dyDescent="0.25">
      <c r="A40" s="83" t="s">
        <v>178</v>
      </c>
      <c r="B40" s="139" t="s">
        <v>192</v>
      </c>
      <c r="C40" s="140"/>
      <c r="D40" s="140"/>
      <c r="E40" s="140"/>
      <c r="F40" s="140"/>
      <c r="G40" s="141"/>
    </row>
    <row r="41" spans="1:7" ht="15.75" x14ac:dyDescent="0.25">
      <c r="A41" s="69" t="s">
        <v>182</v>
      </c>
      <c r="B41" s="139"/>
      <c r="C41" s="140"/>
      <c r="D41" s="140"/>
      <c r="E41" s="140"/>
      <c r="F41" s="140"/>
      <c r="G41" s="141"/>
    </row>
    <row r="42" spans="1:7" x14ac:dyDescent="0.25">
      <c r="A42" s="91" t="s">
        <v>183</v>
      </c>
      <c r="B42" s="139">
        <v>213</v>
      </c>
      <c r="C42" s="140"/>
      <c r="D42" s="140"/>
      <c r="E42" s="140"/>
      <c r="F42" s="140"/>
      <c r="G42" s="141"/>
    </row>
    <row r="43" spans="1:7" x14ac:dyDescent="0.25">
      <c r="A43" s="91" t="s">
        <v>184</v>
      </c>
      <c r="B43" s="139">
        <v>92</v>
      </c>
      <c r="C43" s="140"/>
      <c r="D43" s="140"/>
      <c r="E43" s="140"/>
      <c r="F43" s="140"/>
      <c r="G43" s="141"/>
    </row>
    <row r="44" spans="1:7" x14ac:dyDescent="0.25">
      <c r="A44" s="91" t="s">
        <v>185</v>
      </c>
      <c r="B44" s="139">
        <v>13</v>
      </c>
      <c r="C44" s="140"/>
      <c r="D44" s="140"/>
      <c r="E44" s="140"/>
      <c r="F44" s="140"/>
      <c r="G44" s="141"/>
    </row>
    <row r="45" spans="1:7" ht="15.75" x14ac:dyDescent="0.25">
      <c r="A45" s="69" t="s">
        <v>186</v>
      </c>
      <c r="B45" s="139"/>
      <c r="C45" s="140"/>
      <c r="D45" s="140"/>
      <c r="E45" s="140"/>
      <c r="F45" s="140"/>
      <c r="G45" s="141"/>
    </row>
    <row r="46" spans="1:7" ht="16.5" thickBot="1" x14ac:dyDescent="0.3">
      <c r="A46" s="93"/>
      <c r="B46" s="142">
        <v>5</v>
      </c>
      <c r="C46" s="143"/>
      <c r="D46" s="143"/>
      <c r="E46" s="143"/>
      <c r="F46" s="143"/>
      <c r="G46" s="144"/>
    </row>
    <row r="48" spans="1:7" x14ac:dyDescent="0.25">
      <c r="A48" s="82"/>
      <c r="B48" s="104"/>
      <c r="C48" s="105"/>
      <c r="D48" s="105"/>
      <c r="E48" s="105"/>
      <c r="F48" s="106"/>
      <c r="G48" s="106"/>
    </row>
  </sheetData>
  <mergeCells count="17">
    <mergeCell ref="A1:G1"/>
    <mergeCell ref="B2:C2"/>
    <mergeCell ref="D2:E2"/>
    <mergeCell ref="F2:G2"/>
    <mergeCell ref="B3:C3"/>
    <mergeCell ref="D3:E3"/>
    <mergeCell ref="F3:G3"/>
    <mergeCell ref="B43:G43"/>
    <mergeCell ref="B44:G44"/>
    <mergeCell ref="B45:G45"/>
    <mergeCell ref="B46:G46"/>
    <mergeCell ref="B37:G37"/>
    <mergeCell ref="B38:G38"/>
    <mergeCell ref="B39:G39"/>
    <mergeCell ref="B40:G40"/>
    <mergeCell ref="B41:G41"/>
    <mergeCell ref="B42:G4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1"/>
  <sheetViews>
    <sheetView workbookViewId="0">
      <selection activeCell="L30" sqref="L30"/>
    </sheetView>
  </sheetViews>
  <sheetFormatPr defaultColWidth="11.140625" defaultRowHeight="15" x14ac:dyDescent="0.25"/>
  <cols>
    <col min="1" max="1" width="11.28515625" style="1" bestFit="1" customWidth="1"/>
    <col min="2" max="3" width="11.140625" style="1"/>
    <col min="4" max="4" width="28.5703125" style="1" customWidth="1"/>
    <col min="5" max="5" width="11.28515625" style="1" bestFit="1" customWidth="1"/>
    <col min="6" max="6" width="11.140625" style="1"/>
    <col min="7" max="9" width="11.28515625" style="1" bestFit="1" customWidth="1"/>
    <col min="10" max="10" width="11.5703125" style="1" bestFit="1" customWidth="1"/>
    <col min="11" max="12" width="11.5703125" style="136" bestFit="1" customWidth="1"/>
    <col min="13" max="13" width="11.140625" style="136"/>
    <col min="14" max="14" width="11.5703125" style="136" bestFit="1" customWidth="1"/>
    <col min="15" max="22" width="11.140625" style="136"/>
    <col min="23" max="16384" width="11.140625" style="1"/>
  </cols>
  <sheetData>
    <row r="1" spans="1:22" s="2" customFormat="1" ht="30" x14ac:dyDescent="0.25">
      <c r="A1" s="2" t="s">
        <v>26</v>
      </c>
      <c r="B1" s="2" t="s">
        <v>27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12</v>
      </c>
    </row>
    <row r="2" spans="1:22" x14ac:dyDescent="0.25">
      <c r="A2" s="1">
        <v>2012</v>
      </c>
      <c r="B2" s="1" t="s">
        <v>76</v>
      </c>
      <c r="C2" s="1" t="s">
        <v>29</v>
      </c>
      <c r="D2" s="1" t="s">
        <v>22</v>
      </c>
      <c r="E2" s="1">
        <v>1</v>
      </c>
      <c r="F2" s="1" t="s">
        <v>121</v>
      </c>
      <c r="G2" s="5">
        <v>8.6953726093933634E-2</v>
      </c>
      <c r="H2" s="5">
        <v>4.9978025309786096</v>
      </c>
      <c r="I2" s="5">
        <v>1.2259486569057489</v>
      </c>
      <c r="J2" s="135">
        <f t="shared" ref="J2:J33" si="0">(G2+I2)/H2</f>
        <v>0.26269592983350742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5">
      <c r="A3" s="1">
        <v>2012</v>
      </c>
      <c r="B3" s="1" t="s">
        <v>76</v>
      </c>
      <c r="C3" s="1" t="s">
        <v>29</v>
      </c>
      <c r="D3" s="1" t="s">
        <v>22</v>
      </c>
      <c r="E3" s="1">
        <v>1</v>
      </c>
      <c r="F3" s="1" t="s">
        <v>122</v>
      </c>
      <c r="G3" s="5">
        <v>9.6198782162155341E-2</v>
      </c>
      <c r="H3" s="5">
        <v>5.7728674673285232</v>
      </c>
      <c r="I3" s="5">
        <v>1.391624302193601</v>
      </c>
      <c r="J3" s="135">
        <f t="shared" si="0"/>
        <v>0.25772687365093239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2" x14ac:dyDescent="0.25">
      <c r="A4" s="1">
        <v>2012</v>
      </c>
      <c r="B4" s="1" t="s">
        <v>76</v>
      </c>
      <c r="C4" s="1" t="s">
        <v>29</v>
      </c>
      <c r="D4" s="1" t="s">
        <v>22</v>
      </c>
      <c r="E4" s="1">
        <v>1</v>
      </c>
      <c r="F4" s="1" t="s">
        <v>123</v>
      </c>
      <c r="G4" s="5">
        <v>0.12058455146566703</v>
      </c>
      <c r="H4" s="5">
        <v>6.5066011434422553</v>
      </c>
      <c r="I4" s="5">
        <v>1.5742427101227006</v>
      </c>
      <c r="J4" s="135">
        <f t="shared" si="0"/>
        <v>0.26047812432709455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x14ac:dyDescent="0.25">
      <c r="A5" s="1">
        <v>2012</v>
      </c>
      <c r="B5" s="1" t="s">
        <v>76</v>
      </c>
      <c r="C5" s="1" t="s">
        <v>29</v>
      </c>
      <c r="D5" s="1" t="s">
        <v>31</v>
      </c>
      <c r="E5" s="1">
        <v>2</v>
      </c>
      <c r="F5" s="1" t="s">
        <v>23</v>
      </c>
      <c r="G5" s="5">
        <v>9.5464687812532562E-2</v>
      </c>
      <c r="H5" s="5">
        <v>5.2888809880209218</v>
      </c>
      <c r="I5" s="5">
        <v>1.3378150895127159</v>
      </c>
      <c r="J5" s="135">
        <f t="shared" si="0"/>
        <v>0.27099868205988425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x14ac:dyDescent="0.25">
      <c r="A6" s="1">
        <v>2012</v>
      </c>
      <c r="B6" s="1" t="s">
        <v>76</v>
      </c>
      <c r="C6" s="1" t="s">
        <v>29</v>
      </c>
      <c r="D6" s="1" t="s">
        <v>31</v>
      </c>
      <c r="E6" s="1">
        <v>2</v>
      </c>
      <c r="F6" s="1" t="s">
        <v>24</v>
      </c>
      <c r="G6" s="5">
        <v>7.9926146377955254E-2</v>
      </c>
      <c r="H6" s="5">
        <v>5.1746534713519869</v>
      </c>
      <c r="I6" s="5">
        <v>1.3473884447995963</v>
      </c>
      <c r="J6" s="135">
        <f t="shared" si="0"/>
        <v>0.27582805285020096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2" x14ac:dyDescent="0.25">
      <c r="A7" s="1">
        <v>2012</v>
      </c>
      <c r="B7" s="1" t="s">
        <v>76</v>
      </c>
      <c r="C7" s="1" t="s">
        <v>29</v>
      </c>
      <c r="D7" s="1" t="s">
        <v>31</v>
      </c>
      <c r="E7" s="1">
        <v>2</v>
      </c>
      <c r="F7" s="1" t="s">
        <v>25</v>
      </c>
      <c r="G7" s="5">
        <v>0.10292208459088156</v>
      </c>
      <c r="H7" s="5">
        <v>5.2513411757919704</v>
      </c>
      <c r="I7" s="5">
        <v>1.4495219292455217</v>
      </c>
      <c r="J7" s="135">
        <f t="shared" si="0"/>
        <v>0.29562809992102151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x14ac:dyDescent="0.25">
      <c r="A8" s="1">
        <v>2012</v>
      </c>
      <c r="B8" s="1" t="s">
        <v>76</v>
      </c>
      <c r="C8" s="1" t="s">
        <v>29</v>
      </c>
      <c r="D8" s="1" t="s">
        <v>32</v>
      </c>
      <c r="E8" s="1">
        <v>3</v>
      </c>
      <c r="F8" s="1" t="s">
        <v>23</v>
      </c>
      <c r="G8" s="5">
        <v>8.7128215374143586E-2</v>
      </c>
      <c r="H8" s="5">
        <v>5.7297304417052217</v>
      </c>
      <c r="I8" s="5">
        <v>1.3452000115939839</v>
      </c>
      <c r="J8" s="135">
        <f t="shared" si="0"/>
        <v>0.24998178213456287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x14ac:dyDescent="0.25">
      <c r="A9" s="1">
        <v>2012</v>
      </c>
      <c r="B9" s="1" t="s">
        <v>76</v>
      </c>
      <c r="C9" s="1" t="s">
        <v>29</v>
      </c>
      <c r="D9" s="1" t="s">
        <v>32</v>
      </c>
      <c r="E9" s="1">
        <v>3</v>
      </c>
      <c r="F9" s="1" t="s">
        <v>24</v>
      </c>
      <c r="G9" s="5">
        <v>8.3085359903646225E-2</v>
      </c>
      <c r="H9" s="5">
        <v>4.5562694366626033</v>
      </c>
      <c r="I9" s="5">
        <v>1.2025340273974323</v>
      </c>
      <c r="J9" s="135">
        <f t="shared" si="0"/>
        <v>0.28216491697268342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x14ac:dyDescent="0.25">
      <c r="A10" s="1">
        <v>2012</v>
      </c>
      <c r="B10" s="1" t="s">
        <v>76</v>
      </c>
      <c r="C10" s="1" t="s">
        <v>29</v>
      </c>
      <c r="D10" s="1" t="s">
        <v>32</v>
      </c>
      <c r="E10" s="1">
        <v>3</v>
      </c>
      <c r="F10" s="1" t="s">
        <v>25</v>
      </c>
      <c r="G10" s="5">
        <v>9.3450452969282269E-2</v>
      </c>
      <c r="H10" s="5">
        <v>5.664224122562274</v>
      </c>
      <c r="I10" s="5">
        <v>1.5059974449714482</v>
      </c>
      <c r="J10" s="135">
        <f t="shared" si="0"/>
        <v>0.28237722648891278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x14ac:dyDescent="0.25">
      <c r="A11" s="1">
        <v>2012</v>
      </c>
      <c r="B11" s="1" t="s">
        <v>76</v>
      </c>
      <c r="C11" s="1" t="s">
        <v>29</v>
      </c>
      <c r="D11" s="1" t="s">
        <v>34</v>
      </c>
      <c r="E11" s="1">
        <v>4</v>
      </c>
      <c r="F11" s="1" t="s">
        <v>23</v>
      </c>
      <c r="G11" s="5">
        <v>0.11419536699614119</v>
      </c>
      <c r="H11" s="5">
        <v>6.376595438368291</v>
      </c>
      <c r="I11" s="5">
        <v>1.5891018802747408</v>
      </c>
      <c r="J11" s="135">
        <f t="shared" si="0"/>
        <v>0.26711703192303182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 x14ac:dyDescent="0.25">
      <c r="A12" s="1">
        <v>2012</v>
      </c>
      <c r="B12" s="1" t="s">
        <v>76</v>
      </c>
      <c r="C12" s="1" t="s">
        <v>29</v>
      </c>
      <c r="D12" s="1" t="s">
        <v>34</v>
      </c>
      <c r="E12" s="1">
        <v>4</v>
      </c>
      <c r="F12" s="1" t="s">
        <v>24</v>
      </c>
      <c r="G12" s="5">
        <v>0.10330015960836191</v>
      </c>
      <c r="H12" s="5">
        <v>5.6503068801933978</v>
      </c>
      <c r="I12" s="5">
        <v>1.3777830203801815</v>
      </c>
      <c r="J12" s="135">
        <f t="shared" si="0"/>
        <v>0.26212437862098015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x14ac:dyDescent="0.25">
      <c r="A13" s="1">
        <v>2012</v>
      </c>
      <c r="B13" s="1" t="s">
        <v>76</v>
      </c>
      <c r="C13" s="1" t="s">
        <v>29</v>
      </c>
      <c r="D13" s="1" t="s">
        <v>34</v>
      </c>
      <c r="E13" s="1">
        <v>4</v>
      </c>
      <c r="F13" s="1" t="s">
        <v>25</v>
      </c>
      <c r="G13" s="5">
        <v>9.853993252182866E-2</v>
      </c>
      <c r="H13" s="5">
        <v>6.8134102858680139</v>
      </c>
      <c r="I13" s="5">
        <v>1.7397967672698182</v>
      </c>
      <c r="J13" s="135">
        <f t="shared" si="0"/>
        <v>0.26981153675782887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 x14ac:dyDescent="0.25">
      <c r="A14" s="1">
        <v>2012</v>
      </c>
      <c r="B14" s="1" t="s">
        <v>76</v>
      </c>
      <c r="C14" s="1" t="s">
        <v>29</v>
      </c>
      <c r="D14" s="1" t="s">
        <v>33</v>
      </c>
      <c r="E14" s="1">
        <v>5</v>
      </c>
      <c r="F14" s="1" t="s">
        <v>23</v>
      </c>
      <c r="G14" s="5">
        <v>0.30120232677583758</v>
      </c>
      <c r="H14" s="5">
        <v>5.9335494739264449</v>
      </c>
      <c r="I14" s="5">
        <v>2.307534838491442</v>
      </c>
      <c r="J14" s="135">
        <f t="shared" si="0"/>
        <v>0.43965878716116669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 x14ac:dyDescent="0.25">
      <c r="A15" s="1">
        <v>2012</v>
      </c>
      <c r="B15" s="1" t="s">
        <v>76</v>
      </c>
      <c r="C15" s="1" t="s">
        <v>29</v>
      </c>
      <c r="D15" s="1" t="s">
        <v>33</v>
      </c>
      <c r="E15" s="1">
        <v>5</v>
      </c>
      <c r="F15" s="1" t="s">
        <v>24</v>
      </c>
      <c r="G15" s="5">
        <v>0.3048494727094786</v>
      </c>
      <c r="H15" s="5">
        <v>8.7128079392006033</v>
      </c>
      <c r="I15" s="5">
        <v>2.9188901973840071</v>
      </c>
      <c r="J15" s="135">
        <f t="shared" si="0"/>
        <v>0.37000008408187895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x14ac:dyDescent="0.25">
      <c r="A16" s="1">
        <v>2012</v>
      </c>
      <c r="B16" s="1" t="s">
        <v>76</v>
      </c>
      <c r="C16" s="1" t="s">
        <v>29</v>
      </c>
      <c r="D16" s="1" t="s">
        <v>33</v>
      </c>
      <c r="E16" s="1">
        <v>5</v>
      </c>
      <c r="F16" s="1" t="s">
        <v>25</v>
      </c>
      <c r="G16" s="5">
        <v>0.42608630091563671</v>
      </c>
      <c r="H16" s="5">
        <v>9.5132883813675697</v>
      </c>
      <c r="I16" s="5">
        <v>3.3352458243075036</v>
      </c>
      <c r="J16" s="135">
        <f t="shared" si="0"/>
        <v>0.39537665362798924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 x14ac:dyDescent="0.25">
      <c r="A17" s="1">
        <v>2012</v>
      </c>
      <c r="B17" s="1" t="s">
        <v>76</v>
      </c>
      <c r="C17" s="1" t="s">
        <v>29</v>
      </c>
      <c r="D17" s="1" t="s">
        <v>28</v>
      </c>
      <c r="E17" s="1">
        <v>6</v>
      </c>
      <c r="F17" s="1" t="s">
        <v>23</v>
      </c>
      <c r="G17" s="5">
        <v>1.0767480795896931</v>
      </c>
      <c r="H17" s="5">
        <v>3.8909360817234822</v>
      </c>
      <c r="I17" s="5">
        <v>3.0984602825758465E-2</v>
      </c>
      <c r="J17" s="135">
        <f t="shared" si="0"/>
        <v>0.28469567711962612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 x14ac:dyDescent="0.25">
      <c r="A18" s="1">
        <v>2012</v>
      </c>
      <c r="B18" s="1" t="s">
        <v>76</v>
      </c>
      <c r="C18" s="1" t="s">
        <v>29</v>
      </c>
      <c r="D18" s="1" t="s">
        <v>28</v>
      </c>
      <c r="E18" s="1">
        <v>6</v>
      </c>
      <c r="F18" s="1" t="s">
        <v>24</v>
      </c>
      <c r="G18" s="5">
        <v>7.9141002493298196E-2</v>
      </c>
      <c r="H18" s="5">
        <v>4.0563692749596889</v>
      </c>
      <c r="I18" s="5">
        <v>1.4236899369864173</v>
      </c>
      <c r="J18" s="135">
        <f t="shared" si="0"/>
        <v>0.37048671795164662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x14ac:dyDescent="0.25">
      <c r="A19" s="1">
        <v>2012</v>
      </c>
      <c r="B19" s="1" t="s">
        <v>76</v>
      </c>
      <c r="C19" s="1" t="s">
        <v>29</v>
      </c>
      <c r="D19" s="1" t="s">
        <v>28</v>
      </c>
      <c r="E19" s="1">
        <v>6</v>
      </c>
      <c r="F19" s="1" t="s">
        <v>25</v>
      </c>
      <c r="G19" s="5">
        <v>7.6947824751510421E-2</v>
      </c>
      <c r="H19" s="5">
        <v>3.4513100900077931</v>
      </c>
      <c r="I19" s="5">
        <v>1.0648509490731954</v>
      </c>
      <c r="J19" s="135">
        <f t="shared" si="0"/>
        <v>0.33083053798336842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x14ac:dyDescent="0.25">
      <c r="A20" s="1">
        <v>2012</v>
      </c>
      <c r="B20" s="1" t="s">
        <v>77</v>
      </c>
      <c r="C20" s="1" t="s">
        <v>29</v>
      </c>
      <c r="D20" s="1" t="s">
        <v>22</v>
      </c>
      <c r="E20" s="1">
        <v>1</v>
      </c>
      <c r="F20" s="1" t="s">
        <v>121</v>
      </c>
      <c r="G20" s="5">
        <v>8.7948311519670141E-2</v>
      </c>
      <c r="H20" s="5">
        <v>6.4304485623015708</v>
      </c>
      <c r="I20" s="5">
        <v>1.3715139092205006</v>
      </c>
      <c r="J20" s="135">
        <f t="shared" si="0"/>
        <v>0.22696118421602049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 x14ac:dyDescent="0.25">
      <c r="A21" s="1">
        <v>2012</v>
      </c>
      <c r="B21" s="1" t="s">
        <v>77</v>
      </c>
      <c r="C21" s="1" t="s">
        <v>29</v>
      </c>
      <c r="D21" s="1" t="s">
        <v>22</v>
      </c>
      <c r="E21" s="1">
        <v>1</v>
      </c>
      <c r="F21" s="1" t="s">
        <v>122</v>
      </c>
      <c r="G21" s="5">
        <v>8.0229822072373572E-2</v>
      </c>
      <c r="H21" s="5">
        <v>5.7554644356860143</v>
      </c>
      <c r="I21" s="5">
        <v>1.2848169306263371</v>
      </c>
      <c r="J21" s="135">
        <f t="shared" si="0"/>
        <v>0.23717404007136497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x14ac:dyDescent="0.25">
      <c r="A22" s="1">
        <v>2012</v>
      </c>
      <c r="B22" s="1" t="s">
        <v>77</v>
      </c>
      <c r="C22" s="1" t="s">
        <v>29</v>
      </c>
      <c r="D22" s="1" t="s">
        <v>22</v>
      </c>
      <c r="E22" s="1">
        <v>1</v>
      </c>
      <c r="F22" s="1" t="s">
        <v>123</v>
      </c>
      <c r="G22" s="5">
        <v>9.1867145546162127E-2</v>
      </c>
      <c r="H22" s="5">
        <v>6.430845508656037</v>
      </c>
      <c r="I22" s="5">
        <v>1.3328505814559521</v>
      </c>
      <c r="J22" s="135">
        <f t="shared" si="0"/>
        <v>0.22154438713920555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 x14ac:dyDescent="0.25">
      <c r="A23" s="1">
        <v>2012</v>
      </c>
      <c r="B23" s="1" t="s">
        <v>77</v>
      </c>
      <c r="C23" s="1" t="s">
        <v>29</v>
      </c>
      <c r="D23" s="1" t="s">
        <v>31</v>
      </c>
      <c r="E23" s="1">
        <v>2</v>
      </c>
      <c r="F23" s="1" t="s">
        <v>23</v>
      </c>
      <c r="G23" s="5">
        <v>0.11619384976666289</v>
      </c>
      <c r="H23" s="5">
        <v>5.9237390237925025</v>
      </c>
      <c r="I23" s="5">
        <v>1.5712284761111965</v>
      </c>
      <c r="J23" s="135">
        <f t="shared" si="0"/>
        <v>0.28485764128034391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 x14ac:dyDescent="0.25">
      <c r="A24" s="1">
        <v>2012</v>
      </c>
      <c r="B24" s="1" t="s">
        <v>77</v>
      </c>
      <c r="C24" s="1" t="s">
        <v>29</v>
      </c>
      <c r="D24" s="1" t="s">
        <v>31</v>
      </c>
      <c r="E24" s="1">
        <v>2</v>
      </c>
      <c r="F24" s="1" t="s">
        <v>24</v>
      </c>
      <c r="G24" s="5">
        <v>0.11056296820045255</v>
      </c>
      <c r="H24" s="5">
        <v>5.9734023494218205</v>
      </c>
      <c r="I24" s="5">
        <v>1.4180694099563782</v>
      </c>
      <c r="J24" s="135">
        <f t="shared" si="0"/>
        <v>0.2559064815556566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 x14ac:dyDescent="0.25">
      <c r="A25" s="1">
        <v>2012</v>
      </c>
      <c r="B25" s="1" t="s">
        <v>77</v>
      </c>
      <c r="C25" s="1" t="s">
        <v>29</v>
      </c>
      <c r="D25" s="1" t="s">
        <v>31</v>
      </c>
      <c r="E25" s="1">
        <v>2</v>
      </c>
      <c r="F25" s="1" t="s">
        <v>25</v>
      </c>
      <c r="G25" s="5">
        <v>8.5431752363898453E-2</v>
      </c>
      <c r="H25" s="5">
        <v>6.0261816963922685</v>
      </c>
      <c r="I25" s="5">
        <v>1.5103822741906565</v>
      </c>
      <c r="J25" s="135">
        <f t="shared" si="0"/>
        <v>0.26481346015669111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 x14ac:dyDescent="0.25">
      <c r="A26" s="1">
        <v>2012</v>
      </c>
      <c r="B26" s="1" t="s">
        <v>77</v>
      </c>
      <c r="C26" s="1" t="s">
        <v>29</v>
      </c>
      <c r="D26" s="1" t="s">
        <v>34</v>
      </c>
      <c r="E26" s="1">
        <v>4</v>
      </c>
      <c r="F26" s="1" t="s">
        <v>23</v>
      </c>
      <c r="G26" s="5">
        <v>0.10327110752776396</v>
      </c>
      <c r="H26" s="5">
        <v>9.0532188088133942</v>
      </c>
      <c r="I26" s="5">
        <v>1.8623809852006548</v>
      </c>
      <c r="J26" s="135">
        <f t="shared" si="0"/>
        <v>0.21712190263366193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 x14ac:dyDescent="0.25">
      <c r="A27" s="1">
        <v>2012</v>
      </c>
      <c r="B27" s="1" t="s">
        <v>77</v>
      </c>
      <c r="C27" s="1" t="s">
        <v>29</v>
      </c>
      <c r="D27" s="1" t="s">
        <v>34</v>
      </c>
      <c r="E27" s="1">
        <v>4</v>
      </c>
      <c r="F27" s="1" t="s">
        <v>24</v>
      </c>
      <c r="G27" s="5">
        <v>9.6993033493445097E-2</v>
      </c>
      <c r="H27" s="5">
        <v>8.4501198321195261</v>
      </c>
      <c r="I27" s="5">
        <v>1.6624449031616324</v>
      </c>
      <c r="J27" s="135">
        <f t="shared" si="0"/>
        <v>0.20821455454008173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  <row r="28" spans="1:22" x14ac:dyDescent="0.25">
      <c r="A28" s="1">
        <v>2012</v>
      </c>
      <c r="B28" s="1" t="s">
        <v>77</v>
      </c>
      <c r="C28" s="1" t="s">
        <v>29</v>
      </c>
      <c r="D28" s="1" t="s">
        <v>34</v>
      </c>
      <c r="E28" s="1">
        <v>4</v>
      </c>
      <c r="F28" s="1" t="s">
        <v>25</v>
      </c>
      <c r="G28" s="5">
        <v>0.11413834474647043</v>
      </c>
      <c r="H28" s="5">
        <v>8.5564219389458849</v>
      </c>
      <c r="I28" s="5">
        <v>1.8664354253325297</v>
      </c>
      <c r="J28" s="135">
        <f t="shared" si="0"/>
        <v>0.23147219529510468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</row>
    <row r="29" spans="1:22" x14ac:dyDescent="0.25">
      <c r="A29" s="1">
        <v>2012</v>
      </c>
      <c r="B29" s="1" t="s">
        <v>77</v>
      </c>
      <c r="C29" s="1" t="s">
        <v>29</v>
      </c>
      <c r="D29" s="1" t="s">
        <v>33</v>
      </c>
      <c r="E29" s="1">
        <v>5</v>
      </c>
      <c r="F29" s="1" t="s">
        <v>23</v>
      </c>
      <c r="G29" s="5">
        <v>0.40590315193693516</v>
      </c>
      <c r="H29" s="5">
        <v>11.217958553105378</v>
      </c>
      <c r="I29" s="5">
        <v>3.2770601506354669</v>
      </c>
      <c r="J29" s="135">
        <f t="shared" si="0"/>
        <v>0.32830958370343388</v>
      </c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</row>
    <row r="30" spans="1:22" x14ac:dyDescent="0.25">
      <c r="A30" s="1">
        <v>2012</v>
      </c>
      <c r="B30" s="1" t="s">
        <v>77</v>
      </c>
      <c r="C30" s="1" t="s">
        <v>29</v>
      </c>
      <c r="D30" s="1" t="s">
        <v>33</v>
      </c>
      <c r="E30" s="1">
        <v>5</v>
      </c>
      <c r="F30" s="1" t="s">
        <v>24</v>
      </c>
      <c r="G30" s="5">
        <v>0.30399325560274049</v>
      </c>
      <c r="H30" s="5">
        <v>10.993888780294963</v>
      </c>
      <c r="I30" s="5">
        <v>3.0497494921105268</v>
      </c>
      <c r="J30" s="135">
        <f t="shared" si="0"/>
        <v>0.30505518245048929</v>
      </c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</row>
    <row r="31" spans="1:22" x14ac:dyDescent="0.25">
      <c r="A31" s="1">
        <v>2012</v>
      </c>
      <c r="B31" s="1" t="s">
        <v>77</v>
      </c>
      <c r="C31" s="1" t="s">
        <v>29</v>
      </c>
      <c r="D31" s="1" t="s">
        <v>33</v>
      </c>
      <c r="E31" s="1">
        <v>5</v>
      </c>
      <c r="F31" s="1" t="s">
        <v>25</v>
      </c>
      <c r="G31" s="5">
        <v>0.35337201574883897</v>
      </c>
      <c r="H31" s="5">
        <v>10.46400230561339</v>
      </c>
      <c r="I31" s="5">
        <v>2.9644689904901358</v>
      </c>
      <c r="J31" s="135">
        <f t="shared" si="0"/>
        <v>0.31707189174252443</v>
      </c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</row>
    <row r="32" spans="1:22" x14ac:dyDescent="0.25">
      <c r="A32" s="1">
        <v>2012</v>
      </c>
      <c r="B32" s="1" t="s">
        <v>77</v>
      </c>
      <c r="C32" s="1" t="s">
        <v>29</v>
      </c>
      <c r="D32" s="1" t="s">
        <v>28</v>
      </c>
      <c r="E32" s="1">
        <v>6</v>
      </c>
      <c r="F32" s="1" t="s">
        <v>23</v>
      </c>
      <c r="G32" s="5">
        <v>9.6062765050151794E-2</v>
      </c>
      <c r="H32" s="5">
        <v>4.8598948335528229</v>
      </c>
      <c r="I32" s="5">
        <v>1.7238561222763742</v>
      </c>
      <c r="J32" s="135">
        <f t="shared" si="0"/>
        <v>0.37447701023523494</v>
      </c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</row>
    <row r="33" spans="1:22" x14ac:dyDescent="0.25">
      <c r="A33" s="1">
        <v>2012</v>
      </c>
      <c r="B33" s="1" t="s">
        <v>77</v>
      </c>
      <c r="C33" s="1" t="s">
        <v>29</v>
      </c>
      <c r="D33" s="1" t="s">
        <v>28</v>
      </c>
      <c r="E33" s="1">
        <v>6</v>
      </c>
      <c r="F33" s="1" t="s">
        <v>24</v>
      </c>
      <c r="G33" s="5">
        <v>5.5028107638107206E-2</v>
      </c>
      <c r="H33" s="5">
        <v>2.4095570553654437</v>
      </c>
      <c r="I33" s="5">
        <v>0.97895132802727036</v>
      </c>
      <c r="J33" s="135">
        <f t="shared" si="0"/>
        <v>0.4291159793718019</v>
      </c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</row>
    <row r="34" spans="1:22" x14ac:dyDescent="0.25">
      <c r="A34" s="1">
        <v>2012</v>
      </c>
      <c r="B34" s="1" t="s">
        <v>77</v>
      </c>
      <c r="C34" s="1" t="s">
        <v>29</v>
      </c>
      <c r="D34" s="1" t="s">
        <v>28</v>
      </c>
      <c r="E34" s="1">
        <v>6</v>
      </c>
      <c r="F34" s="1" t="s">
        <v>25</v>
      </c>
      <c r="G34" s="5">
        <v>6.8285837252892431E-2</v>
      </c>
      <c r="H34" s="5">
        <v>3.0592243368922833</v>
      </c>
      <c r="I34" s="5">
        <v>1.1139736238218647</v>
      </c>
      <c r="J34" s="135">
        <f t="shared" ref="J34:J65" si="1">(G34+I34)/H34</f>
        <v>0.38645726199856167</v>
      </c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</row>
    <row r="35" spans="1:22" x14ac:dyDescent="0.25">
      <c r="A35" s="1">
        <v>2012</v>
      </c>
      <c r="B35" s="1" t="s">
        <v>79</v>
      </c>
      <c r="C35" s="1" t="s">
        <v>30</v>
      </c>
      <c r="D35" s="1" t="s">
        <v>22</v>
      </c>
      <c r="E35" s="1">
        <v>1</v>
      </c>
      <c r="F35" s="1" t="s">
        <v>23</v>
      </c>
      <c r="G35" s="5">
        <v>0.87818454265052226</v>
      </c>
      <c r="H35" s="5">
        <v>3.6145171602168502</v>
      </c>
      <c r="I35" s="5">
        <v>1.6538523367176712</v>
      </c>
      <c r="J35" s="135">
        <f t="shared" si="1"/>
        <v>0.70051870474901434</v>
      </c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</row>
    <row r="36" spans="1:22" x14ac:dyDescent="0.25">
      <c r="A36" s="1">
        <v>2012</v>
      </c>
      <c r="B36" s="1" t="s">
        <v>79</v>
      </c>
      <c r="C36" s="1" t="s">
        <v>30</v>
      </c>
      <c r="D36" s="1" t="s">
        <v>22</v>
      </c>
      <c r="E36" s="1">
        <v>1</v>
      </c>
      <c r="F36" s="1" t="s">
        <v>24</v>
      </c>
      <c r="G36" s="5">
        <v>0.92088004425500658</v>
      </c>
      <c r="H36" s="5">
        <v>3.6218351648662903</v>
      </c>
      <c r="I36" s="5">
        <v>1.7091297384713722</v>
      </c>
      <c r="J36" s="135">
        <f t="shared" si="1"/>
        <v>0.72615391452346023</v>
      </c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</row>
    <row r="37" spans="1:22" x14ac:dyDescent="0.25">
      <c r="A37" s="1">
        <v>2012</v>
      </c>
      <c r="B37" s="1" t="s">
        <v>79</v>
      </c>
      <c r="C37" s="1" t="s">
        <v>30</v>
      </c>
      <c r="D37" s="1" t="s">
        <v>22</v>
      </c>
      <c r="E37" s="1">
        <v>1</v>
      </c>
      <c r="F37" s="1" t="s">
        <v>25</v>
      </c>
      <c r="G37" s="5">
        <v>0.88345395677254446</v>
      </c>
      <c r="H37" s="5">
        <v>3.4648393473024237</v>
      </c>
      <c r="I37" s="5">
        <v>1.5854295209176126</v>
      </c>
      <c r="J37" s="135">
        <f t="shared" si="1"/>
        <v>0.71255352130895322</v>
      </c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1:22" x14ac:dyDescent="0.25">
      <c r="A38" s="1">
        <v>2012</v>
      </c>
      <c r="B38" s="1" t="s">
        <v>79</v>
      </c>
      <c r="C38" s="1" t="s">
        <v>30</v>
      </c>
      <c r="D38" s="1" t="s">
        <v>31</v>
      </c>
      <c r="E38" s="1">
        <v>2</v>
      </c>
      <c r="F38" s="1" t="s">
        <v>23</v>
      </c>
      <c r="G38" s="5">
        <v>0.75681823265943338</v>
      </c>
      <c r="H38" s="5">
        <v>3.1970544749468668</v>
      </c>
      <c r="I38" s="5">
        <v>1.754459634149526</v>
      </c>
      <c r="J38" s="135">
        <f t="shared" si="1"/>
        <v>0.78549736530551151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1:22" x14ac:dyDescent="0.25">
      <c r="A39" s="1">
        <v>2012</v>
      </c>
      <c r="B39" s="1" t="s">
        <v>79</v>
      </c>
      <c r="C39" s="1" t="s">
        <v>30</v>
      </c>
      <c r="D39" s="1" t="s">
        <v>31</v>
      </c>
      <c r="E39" s="1">
        <v>2</v>
      </c>
      <c r="F39" s="1" t="s">
        <v>24</v>
      </c>
      <c r="G39" s="5">
        <v>0.82556372443150849</v>
      </c>
      <c r="H39" s="5">
        <v>3.3864540396088314</v>
      </c>
      <c r="I39" s="5">
        <v>1.8368197646318918</v>
      </c>
      <c r="J39" s="135">
        <f t="shared" si="1"/>
        <v>0.78618621659218846</v>
      </c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1:22" x14ac:dyDescent="0.25">
      <c r="A40" s="1">
        <v>2012</v>
      </c>
      <c r="B40" s="1" t="s">
        <v>79</v>
      </c>
      <c r="C40" s="1" t="s">
        <v>30</v>
      </c>
      <c r="D40" s="1" t="s">
        <v>31</v>
      </c>
      <c r="E40" s="1">
        <v>2</v>
      </c>
      <c r="F40" s="1" t="s">
        <v>25</v>
      </c>
      <c r="G40" s="5">
        <v>0.75820449665288014</v>
      </c>
      <c r="H40" s="5">
        <v>2.9983568971074668</v>
      </c>
      <c r="I40" s="5">
        <v>1.6018573096567721</v>
      </c>
      <c r="J40" s="135">
        <f t="shared" si="1"/>
        <v>0.78711837426238962</v>
      </c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22" x14ac:dyDescent="0.25">
      <c r="A41" s="1">
        <v>2012</v>
      </c>
      <c r="B41" s="1" t="s">
        <v>79</v>
      </c>
      <c r="C41" s="1" t="s">
        <v>30</v>
      </c>
      <c r="D41" s="1" t="s">
        <v>32</v>
      </c>
      <c r="E41" s="1">
        <v>3</v>
      </c>
      <c r="F41" s="1" t="s">
        <v>23</v>
      </c>
      <c r="G41" s="5">
        <v>0.79707816986353253</v>
      </c>
      <c r="H41" s="5">
        <v>3.2029062165087487</v>
      </c>
      <c r="I41" s="5">
        <v>1.5266871510600701</v>
      </c>
      <c r="J41" s="135">
        <f t="shared" si="1"/>
        <v>0.72551775289148723</v>
      </c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1:22" x14ac:dyDescent="0.25">
      <c r="A42" s="1">
        <v>2012</v>
      </c>
      <c r="B42" s="1" t="s">
        <v>79</v>
      </c>
      <c r="C42" s="1" t="s">
        <v>30</v>
      </c>
      <c r="D42" s="1" t="s">
        <v>32</v>
      </c>
      <c r="E42" s="1">
        <v>3</v>
      </c>
      <c r="F42" s="1" t="s">
        <v>24</v>
      </c>
      <c r="G42" s="5">
        <v>0.82908181137029102</v>
      </c>
      <c r="H42" s="5">
        <v>3.7762068755281062</v>
      </c>
      <c r="I42" s="5">
        <v>1.7597716111779349</v>
      </c>
      <c r="J42" s="135">
        <f t="shared" si="1"/>
        <v>0.68556980797991174</v>
      </c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22" x14ac:dyDescent="0.25">
      <c r="A43" s="1">
        <v>2012</v>
      </c>
      <c r="B43" s="1" t="s">
        <v>79</v>
      </c>
      <c r="C43" s="1" t="s">
        <v>30</v>
      </c>
      <c r="D43" s="1" t="s">
        <v>32</v>
      </c>
      <c r="E43" s="1">
        <v>3</v>
      </c>
      <c r="F43" s="1" t="s">
        <v>25</v>
      </c>
      <c r="G43" s="5">
        <v>1.0293289674308845</v>
      </c>
      <c r="H43" s="5">
        <v>4.0084793509897079</v>
      </c>
      <c r="I43" s="5">
        <v>2.3171243635382233</v>
      </c>
      <c r="J43" s="135">
        <f t="shared" si="1"/>
        <v>0.83484359976629452</v>
      </c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22" x14ac:dyDescent="0.25">
      <c r="A44" s="1">
        <v>2012</v>
      </c>
      <c r="B44" s="1" t="s">
        <v>79</v>
      </c>
      <c r="C44" s="1" t="s">
        <v>30</v>
      </c>
      <c r="D44" s="1" t="s">
        <v>34</v>
      </c>
      <c r="E44" s="1">
        <v>4</v>
      </c>
      <c r="F44" s="1" t="s">
        <v>23</v>
      </c>
      <c r="G44" s="5">
        <v>2.1616585404668442</v>
      </c>
      <c r="H44" s="5">
        <v>7.2822948153122926</v>
      </c>
      <c r="I44" s="5">
        <v>3.6974795625318322</v>
      </c>
      <c r="J44" s="135">
        <f t="shared" si="1"/>
        <v>0.80457304346959668</v>
      </c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22" x14ac:dyDescent="0.25">
      <c r="A45" s="1">
        <v>2012</v>
      </c>
      <c r="B45" s="1" t="s">
        <v>79</v>
      </c>
      <c r="C45" s="1" t="s">
        <v>30</v>
      </c>
      <c r="D45" s="1" t="s">
        <v>34</v>
      </c>
      <c r="E45" s="1">
        <v>4</v>
      </c>
      <c r="F45" s="1" t="s">
        <v>24</v>
      </c>
      <c r="G45" s="5">
        <v>2.0954478901898539</v>
      </c>
      <c r="H45" s="5">
        <v>7.8739119479338378</v>
      </c>
      <c r="I45" s="5">
        <v>3.9062055397808435</v>
      </c>
      <c r="J45" s="135">
        <f t="shared" si="1"/>
        <v>0.76222003365754776</v>
      </c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22" x14ac:dyDescent="0.25">
      <c r="A46" s="1">
        <v>2012</v>
      </c>
      <c r="B46" s="1" t="s">
        <v>79</v>
      </c>
      <c r="C46" s="1" t="s">
        <v>30</v>
      </c>
      <c r="D46" s="1" t="s">
        <v>34</v>
      </c>
      <c r="E46" s="1">
        <v>4</v>
      </c>
      <c r="F46" s="1" t="s">
        <v>25</v>
      </c>
      <c r="G46" s="5">
        <v>2.2247082780476779</v>
      </c>
      <c r="H46" s="5">
        <v>7.7653979377173128</v>
      </c>
      <c r="I46" s="5">
        <v>4.3861407071332481</v>
      </c>
      <c r="J46" s="135">
        <f t="shared" si="1"/>
        <v>0.85132134092850187</v>
      </c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1:22" x14ac:dyDescent="0.25">
      <c r="A47" s="1">
        <v>2012</v>
      </c>
      <c r="B47" s="1" t="s">
        <v>79</v>
      </c>
      <c r="C47" s="1" t="s">
        <v>30</v>
      </c>
      <c r="D47" s="1" t="s">
        <v>33</v>
      </c>
      <c r="E47" s="1">
        <v>5</v>
      </c>
      <c r="F47" s="1" t="s">
        <v>23</v>
      </c>
      <c r="G47" s="5">
        <v>4.1507641802059458</v>
      </c>
      <c r="H47" s="5">
        <v>11.545412752652483</v>
      </c>
      <c r="I47" s="5">
        <v>6.5320983719389174</v>
      </c>
      <c r="J47" s="135">
        <f t="shared" si="1"/>
        <v>0.92529065707854796</v>
      </c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1:22" x14ac:dyDescent="0.25">
      <c r="A48" s="1">
        <v>2012</v>
      </c>
      <c r="B48" s="1" t="s">
        <v>79</v>
      </c>
      <c r="C48" s="1" t="s">
        <v>30</v>
      </c>
      <c r="D48" s="1" t="s">
        <v>33</v>
      </c>
      <c r="E48" s="1">
        <v>5</v>
      </c>
      <c r="F48" s="1" t="s">
        <v>24</v>
      </c>
      <c r="G48" s="5">
        <v>5.8531899469195707</v>
      </c>
      <c r="H48" s="5">
        <v>16.10950732952027</v>
      </c>
      <c r="I48" s="5">
        <v>7.3509357709889853</v>
      </c>
      <c r="J48" s="135">
        <f t="shared" si="1"/>
        <v>0.81964801578458746</v>
      </c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</row>
    <row r="49" spans="1:22" x14ac:dyDescent="0.25">
      <c r="A49" s="1">
        <v>2012</v>
      </c>
      <c r="B49" s="1" t="s">
        <v>79</v>
      </c>
      <c r="C49" s="1" t="s">
        <v>30</v>
      </c>
      <c r="D49" s="1" t="s">
        <v>33</v>
      </c>
      <c r="E49" s="1">
        <v>5</v>
      </c>
      <c r="F49" s="1" t="s">
        <v>25</v>
      </c>
      <c r="G49" s="5">
        <v>3.9475545779868768</v>
      </c>
      <c r="H49" s="5">
        <v>10.984381680737489</v>
      </c>
      <c r="I49" s="5">
        <v>5.5509454238137765</v>
      </c>
      <c r="J49" s="135">
        <f t="shared" si="1"/>
        <v>0.86472778148791773</v>
      </c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1:22" x14ac:dyDescent="0.25">
      <c r="A50" s="1">
        <v>2012</v>
      </c>
      <c r="B50" s="1" t="s">
        <v>79</v>
      </c>
      <c r="C50" s="1" t="s">
        <v>30</v>
      </c>
      <c r="D50" s="1" t="s">
        <v>28</v>
      </c>
      <c r="E50" s="1">
        <v>6</v>
      </c>
      <c r="F50" s="1" t="s">
        <v>23</v>
      </c>
      <c r="G50" s="5">
        <v>9.9526231802120987E-2</v>
      </c>
      <c r="H50" s="5">
        <v>3.1546426385046633</v>
      </c>
      <c r="I50" s="5">
        <v>1.7551563995628057</v>
      </c>
      <c r="J50" s="135">
        <f t="shared" si="1"/>
        <v>0.58792162659795522</v>
      </c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1:22" x14ac:dyDescent="0.25">
      <c r="A51" s="1">
        <v>2012</v>
      </c>
      <c r="B51" s="1" t="s">
        <v>79</v>
      </c>
      <c r="C51" s="1" t="s">
        <v>30</v>
      </c>
      <c r="D51" s="1" t="s">
        <v>28</v>
      </c>
      <c r="E51" s="1">
        <v>6</v>
      </c>
      <c r="F51" s="1" t="s">
        <v>24</v>
      </c>
      <c r="G51" s="5">
        <v>8.4205800790858501E-2</v>
      </c>
      <c r="H51" s="5">
        <v>3.1520194236498771</v>
      </c>
      <c r="I51" s="5">
        <v>1.8566524228006838</v>
      </c>
      <c r="J51" s="135">
        <f t="shared" si="1"/>
        <v>0.61575071810443605</v>
      </c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2" x14ac:dyDescent="0.25">
      <c r="A52" s="1">
        <v>2012</v>
      </c>
      <c r="B52" s="1" t="s">
        <v>79</v>
      </c>
      <c r="C52" s="1" t="s">
        <v>30</v>
      </c>
      <c r="D52" s="1" t="s">
        <v>28</v>
      </c>
      <c r="E52" s="1">
        <v>6</v>
      </c>
      <c r="F52" s="1" t="s">
        <v>25</v>
      </c>
      <c r="G52" s="5"/>
      <c r="H52" s="5"/>
      <c r="I52" s="5"/>
      <c r="J52" s="135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2" x14ac:dyDescent="0.25">
      <c r="A53" s="1">
        <v>2012</v>
      </c>
      <c r="B53" s="1" t="s">
        <v>79</v>
      </c>
      <c r="C53" s="1" t="s">
        <v>21</v>
      </c>
      <c r="D53" s="1" t="s">
        <v>22</v>
      </c>
      <c r="E53" s="1">
        <v>1</v>
      </c>
      <c r="F53" s="1" t="s">
        <v>23</v>
      </c>
      <c r="G53" s="5">
        <v>0.99865303651703119</v>
      </c>
      <c r="H53" s="5">
        <v>3.870845751134314</v>
      </c>
      <c r="I53" s="5">
        <v>1.8391128760665485</v>
      </c>
      <c r="J53" s="135">
        <f t="shared" ref="J53:J61" si="2">(G53+I53)/H53</f>
        <v>0.73311263094170043</v>
      </c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spans="1:22" x14ac:dyDescent="0.25">
      <c r="A54" s="1">
        <v>2012</v>
      </c>
      <c r="B54" s="1" t="s">
        <v>79</v>
      </c>
      <c r="C54" s="1" t="s">
        <v>21</v>
      </c>
      <c r="D54" s="1" t="s">
        <v>22</v>
      </c>
      <c r="E54" s="1">
        <v>1</v>
      </c>
      <c r="F54" s="1" t="s">
        <v>24</v>
      </c>
      <c r="G54" s="5">
        <v>1.0060118238429128</v>
      </c>
      <c r="H54" s="5">
        <v>3.9225171231363118</v>
      </c>
      <c r="I54" s="5">
        <v>1.8800752896249986</v>
      </c>
      <c r="J54" s="135">
        <f t="shared" si="2"/>
        <v>0.73577425486425763</v>
      </c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spans="1:22" x14ac:dyDescent="0.25">
      <c r="A55" s="1">
        <v>2012</v>
      </c>
      <c r="B55" s="1" t="s">
        <v>79</v>
      </c>
      <c r="C55" s="1" t="s">
        <v>21</v>
      </c>
      <c r="D55" s="1" t="s">
        <v>22</v>
      </c>
      <c r="E55" s="1">
        <v>1</v>
      </c>
      <c r="F55" s="1" t="s">
        <v>25</v>
      </c>
      <c r="G55" s="5">
        <v>0.90965735827339611</v>
      </c>
      <c r="H55" s="5">
        <v>3.7013323377958938</v>
      </c>
      <c r="I55" s="5">
        <v>1.7748326091761195</v>
      </c>
      <c r="J55" s="135">
        <f t="shared" si="2"/>
        <v>0.72527666322665385</v>
      </c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spans="1:22" x14ac:dyDescent="0.25">
      <c r="A56" s="1">
        <v>2012</v>
      </c>
      <c r="B56" s="1" t="s">
        <v>79</v>
      </c>
      <c r="C56" s="1" t="s">
        <v>21</v>
      </c>
      <c r="D56" s="1" t="s">
        <v>31</v>
      </c>
      <c r="E56" s="1">
        <v>2</v>
      </c>
      <c r="F56" s="1" t="s">
        <v>23</v>
      </c>
      <c r="G56" s="5">
        <v>0.68194969568044694</v>
      </c>
      <c r="H56" s="5">
        <v>2.5450415956906256</v>
      </c>
      <c r="I56" s="5">
        <v>1.1848723079881245</v>
      </c>
      <c r="J56" s="135">
        <f t="shared" si="2"/>
        <v>0.73351335664986972</v>
      </c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spans="1:22" x14ac:dyDescent="0.25">
      <c r="A57" s="1">
        <v>2012</v>
      </c>
      <c r="B57" s="1" t="s">
        <v>79</v>
      </c>
      <c r="C57" s="1" t="s">
        <v>21</v>
      </c>
      <c r="D57" s="1" t="s">
        <v>31</v>
      </c>
      <c r="E57" s="1">
        <v>2</v>
      </c>
      <c r="F57" s="1" t="s">
        <v>24</v>
      </c>
      <c r="G57" s="5">
        <v>0.83435054238396045</v>
      </c>
      <c r="H57" s="5">
        <v>3.1496566450150083</v>
      </c>
      <c r="I57" s="5">
        <v>1.5130028941976352</v>
      </c>
      <c r="J57" s="135">
        <f t="shared" si="2"/>
        <v>0.74527280308371846</v>
      </c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1:22" x14ac:dyDescent="0.25">
      <c r="A58" s="1">
        <v>2012</v>
      </c>
      <c r="B58" s="1" t="s">
        <v>79</v>
      </c>
      <c r="C58" s="1" t="s">
        <v>21</v>
      </c>
      <c r="D58" s="1" t="s">
        <v>31</v>
      </c>
      <c r="E58" s="1">
        <v>2</v>
      </c>
      <c r="F58" s="1" t="s">
        <v>25</v>
      </c>
      <c r="G58" s="5">
        <v>0.74431521338609052</v>
      </c>
      <c r="H58" s="5">
        <v>2.9763926085404293</v>
      </c>
      <c r="I58" s="5">
        <v>1.3288878934006034</v>
      </c>
      <c r="J58" s="135">
        <f t="shared" si="2"/>
        <v>0.69654893673565343</v>
      </c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1:22" x14ac:dyDescent="0.25">
      <c r="A59" s="1">
        <v>2012</v>
      </c>
      <c r="B59" s="1" t="s">
        <v>79</v>
      </c>
      <c r="C59" s="1" t="s">
        <v>21</v>
      </c>
      <c r="D59" s="1" t="s">
        <v>32</v>
      </c>
      <c r="E59" s="1">
        <v>3</v>
      </c>
      <c r="F59" s="1" t="s">
        <v>23</v>
      </c>
      <c r="G59" s="5">
        <v>0.53112948488469869</v>
      </c>
      <c r="H59" s="5">
        <v>2.1713269301067495</v>
      </c>
      <c r="I59" s="5">
        <v>0.78277080313651581</v>
      </c>
      <c r="J59" s="135">
        <f t="shared" si="2"/>
        <v>0.60511398343713207</v>
      </c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spans="1:22" x14ac:dyDescent="0.25">
      <c r="A60" s="1">
        <v>2012</v>
      </c>
      <c r="B60" s="1" t="s">
        <v>79</v>
      </c>
      <c r="C60" s="1" t="s">
        <v>21</v>
      </c>
      <c r="D60" s="1" t="s">
        <v>32</v>
      </c>
      <c r="E60" s="1">
        <v>3</v>
      </c>
      <c r="F60" s="1" t="s">
        <v>24</v>
      </c>
      <c r="G60" s="5">
        <v>0.62250073917056148</v>
      </c>
      <c r="H60" s="5">
        <v>2.6814020439700532</v>
      </c>
      <c r="I60" s="5">
        <v>1.0148983686555102</v>
      </c>
      <c r="J60" s="135">
        <f t="shared" si="2"/>
        <v>0.61065035417134139</v>
      </c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spans="1:22" x14ac:dyDescent="0.25">
      <c r="A61" s="1">
        <v>2012</v>
      </c>
      <c r="B61" s="1" t="s">
        <v>79</v>
      </c>
      <c r="C61" s="1" t="s">
        <v>21</v>
      </c>
      <c r="D61" s="1" t="s">
        <v>32</v>
      </c>
      <c r="E61" s="1">
        <v>3</v>
      </c>
      <c r="F61" s="1" t="s">
        <v>25</v>
      </c>
      <c r="G61" s="5">
        <v>0.76865933982145962</v>
      </c>
      <c r="H61" s="5">
        <v>3.216349198471768</v>
      </c>
      <c r="I61" s="5">
        <v>1.2744637355657802</v>
      </c>
      <c r="J61" s="135">
        <f t="shared" si="2"/>
        <v>0.6352304893877877</v>
      </c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</row>
    <row r="62" spans="1:22" x14ac:dyDescent="0.25">
      <c r="A62" s="1">
        <v>2012</v>
      </c>
      <c r="B62" s="1" t="s">
        <v>79</v>
      </c>
      <c r="C62" s="1" t="s">
        <v>21</v>
      </c>
      <c r="D62" s="1" t="s">
        <v>34</v>
      </c>
      <c r="E62" s="1">
        <v>4</v>
      </c>
      <c r="F62" s="1" t="s">
        <v>23</v>
      </c>
      <c r="G62" s="5"/>
      <c r="H62" s="5"/>
      <c r="I62" s="5"/>
      <c r="J62" s="135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</row>
    <row r="63" spans="1:22" x14ac:dyDescent="0.25">
      <c r="A63" s="1">
        <v>2012</v>
      </c>
      <c r="B63" s="1" t="s">
        <v>79</v>
      </c>
      <c r="C63" s="1" t="s">
        <v>21</v>
      </c>
      <c r="D63" s="1" t="s">
        <v>34</v>
      </c>
      <c r="E63" s="1">
        <v>4</v>
      </c>
      <c r="F63" s="1" t="s">
        <v>24</v>
      </c>
      <c r="G63" s="5">
        <v>1.7354526615815868</v>
      </c>
      <c r="H63" s="5">
        <v>6.3493468428314017</v>
      </c>
      <c r="I63" s="5">
        <v>4.8041155026611319E-2</v>
      </c>
      <c r="J63" s="135">
        <f t="shared" ref="J63:J94" si="3">(G63+I63)/H63</f>
        <v>0.2808940605633814</v>
      </c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1:22" x14ac:dyDescent="0.25">
      <c r="A64" s="1">
        <v>2012</v>
      </c>
      <c r="B64" s="1" t="s">
        <v>79</v>
      </c>
      <c r="C64" s="1" t="s">
        <v>21</v>
      </c>
      <c r="D64" s="1" t="s">
        <v>34</v>
      </c>
      <c r="E64" s="1">
        <v>4</v>
      </c>
      <c r="F64" s="1" t="s">
        <v>25</v>
      </c>
      <c r="G64" s="5">
        <v>1.3396466047564752</v>
      </c>
      <c r="H64" s="5">
        <v>4.6407637704800955</v>
      </c>
      <c r="I64" s="5">
        <v>1.9584062340897788</v>
      </c>
      <c r="J64" s="135">
        <f t="shared" si="3"/>
        <v>0.71067026936927336</v>
      </c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:22" x14ac:dyDescent="0.25">
      <c r="A65" s="1">
        <v>2012</v>
      </c>
      <c r="B65" s="1" t="s">
        <v>79</v>
      </c>
      <c r="C65" s="1" t="s">
        <v>21</v>
      </c>
      <c r="D65" s="1" t="s">
        <v>33</v>
      </c>
      <c r="E65" s="1">
        <v>5</v>
      </c>
      <c r="F65" s="1" t="s">
        <v>23</v>
      </c>
      <c r="G65" s="5">
        <v>2.6275658336199927</v>
      </c>
      <c r="H65" s="5">
        <v>8.0598741216593375</v>
      </c>
      <c r="I65" s="5">
        <v>3.6993032519236557</v>
      </c>
      <c r="J65" s="135">
        <f t="shared" si="3"/>
        <v>0.78498361017096085</v>
      </c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spans="1:22" x14ac:dyDescent="0.25">
      <c r="A66" s="1">
        <v>2012</v>
      </c>
      <c r="B66" s="1" t="s">
        <v>79</v>
      </c>
      <c r="C66" s="1" t="s">
        <v>21</v>
      </c>
      <c r="D66" s="1" t="s">
        <v>33</v>
      </c>
      <c r="E66" s="1">
        <v>5</v>
      </c>
      <c r="F66" s="1" t="s">
        <v>24</v>
      </c>
      <c r="G66" s="5">
        <v>3.0686450737529114</v>
      </c>
      <c r="H66" s="5">
        <v>9.8196335999606585</v>
      </c>
      <c r="I66" s="5">
        <v>4.4673087408761383</v>
      </c>
      <c r="J66" s="135">
        <f t="shared" si="3"/>
        <v>0.76743737308683713</v>
      </c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 x14ac:dyDescent="0.25">
      <c r="A67" s="1">
        <v>2012</v>
      </c>
      <c r="B67" s="1" t="s">
        <v>79</v>
      </c>
      <c r="C67" s="1" t="s">
        <v>21</v>
      </c>
      <c r="D67" s="1" t="s">
        <v>33</v>
      </c>
      <c r="E67" s="1">
        <v>5</v>
      </c>
      <c r="F67" s="1" t="s">
        <v>25</v>
      </c>
      <c r="G67" s="5">
        <v>2.9088305098804867</v>
      </c>
      <c r="H67" s="5">
        <v>9.4172573861446978</v>
      </c>
      <c r="I67" s="5">
        <v>4.266194846713379</v>
      </c>
      <c r="J67" s="135">
        <f t="shared" si="3"/>
        <v>0.76190180032142318</v>
      </c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22" x14ac:dyDescent="0.25">
      <c r="A68" s="1">
        <v>2012</v>
      </c>
      <c r="B68" s="1" t="s">
        <v>79</v>
      </c>
      <c r="C68" s="1" t="s">
        <v>21</v>
      </c>
      <c r="D68" s="1" t="s">
        <v>28</v>
      </c>
      <c r="E68" s="1">
        <v>6</v>
      </c>
      <c r="F68" s="1" t="s">
        <v>23</v>
      </c>
      <c r="G68" s="5">
        <v>0.10191389724321792</v>
      </c>
      <c r="H68" s="5">
        <v>4.2963796765631832</v>
      </c>
      <c r="I68" s="5">
        <v>2.0879535158468201</v>
      </c>
      <c r="J68" s="135">
        <f t="shared" si="3"/>
        <v>0.50970062656142756</v>
      </c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22" x14ac:dyDescent="0.25">
      <c r="A69" s="1">
        <v>2012</v>
      </c>
      <c r="B69" s="1" t="s">
        <v>79</v>
      </c>
      <c r="C69" s="1" t="s">
        <v>21</v>
      </c>
      <c r="D69" s="1" t="s">
        <v>28</v>
      </c>
      <c r="E69" s="1">
        <v>6</v>
      </c>
      <c r="F69" s="1" t="s">
        <v>24</v>
      </c>
      <c r="G69" s="5">
        <v>9.6376703040032471E-2</v>
      </c>
      <c r="H69" s="5">
        <v>3.7747266047067614</v>
      </c>
      <c r="I69" s="5">
        <v>1.741390238669309</v>
      </c>
      <c r="J69" s="135">
        <f t="shared" si="3"/>
        <v>0.48686093965528604</v>
      </c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spans="1:22" x14ac:dyDescent="0.25">
      <c r="A70" s="1">
        <v>2012</v>
      </c>
      <c r="B70" s="1" t="s">
        <v>79</v>
      </c>
      <c r="C70" s="1" t="s">
        <v>21</v>
      </c>
      <c r="D70" s="1" t="s">
        <v>28</v>
      </c>
      <c r="E70" s="1">
        <v>6</v>
      </c>
      <c r="F70" s="1" t="s">
        <v>25</v>
      </c>
      <c r="G70" s="5">
        <v>0.10120163870247478</v>
      </c>
      <c r="H70" s="5">
        <v>4.1497206828838085</v>
      </c>
      <c r="I70" s="5">
        <v>1.9646284320809768</v>
      </c>
      <c r="J70" s="135">
        <f t="shared" si="3"/>
        <v>0.49782388470248146</v>
      </c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spans="1:22" x14ac:dyDescent="0.25">
      <c r="A71" s="1">
        <v>2013</v>
      </c>
      <c r="B71" s="1" t="s">
        <v>79</v>
      </c>
      <c r="C71" s="133" t="s">
        <v>21</v>
      </c>
      <c r="D71" s="128" t="s">
        <v>22</v>
      </c>
      <c r="E71" s="129">
        <v>1</v>
      </c>
      <c r="F71" s="130" t="s">
        <v>23</v>
      </c>
      <c r="G71" s="130">
        <v>1.6651338751596474</v>
      </c>
      <c r="H71" s="130">
        <v>5.2064957517112109</v>
      </c>
      <c r="I71" s="130">
        <v>2.2089693659453347</v>
      </c>
      <c r="J71" s="135">
        <f t="shared" si="3"/>
        <v>0.74409034902826654</v>
      </c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spans="1:22" x14ac:dyDescent="0.25">
      <c r="A72" s="1">
        <v>2013</v>
      </c>
      <c r="B72" s="1" t="s">
        <v>79</v>
      </c>
      <c r="C72" s="128" t="s">
        <v>21</v>
      </c>
      <c r="D72" s="128" t="s">
        <v>22</v>
      </c>
      <c r="E72" s="129">
        <v>1</v>
      </c>
      <c r="F72" s="130" t="s">
        <v>24</v>
      </c>
      <c r="G72" s="130">
        <v>1.4246369692114433</v>
      </c>
      <c r="H72" s="130">
        <v>5.2585893035025819</v>
      </c>
      <c r="I72" s="130">
        <v>1.9268519184729398</v>
      </c>
      <c r="J72" s="135">
        <f t="shared" si="3"/>
        <v>0.63733611701755477</v>
      </c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spans="1:22" x14ac:dyDescent="0.25">
      <c r="A73" s="1">
        <v>2013</v>
      </c>
      <c r="B73" s="1" t="s">
        <v>79</v>
      </c>
      <c r="C73" s="128" t="s">
        <v>21</v>
      </c>
      <c r="D73" s="128" t="s">
        <v>22</v>
      </c>
      <c r="E73" s="129">
        <v>1</v>
      </c>
      <c r="F73" s="130" t="s">
        <v>25</v>
      </c>
      <c r="G73" s="130">
        <v>1.4473861837885427</v>
      </c>
      <c r="H73" s="130">
        <v>4.4568292577487796</v>
      </c>
      <c r="I73" s="130">
        <v>1.7004001476831874</v>
      </c>
      <c r="J73" s="135">
        <f t="shared" si="3"/>
        <v>0.70628380613838693</v>
      </c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spans="1:22" x14ac:dyDescent="0.25">
      <c r="A74" s="1">
        <v>2013</v>
      </c>
      <c r="B74" s="1" t="s">
        <v>79</v>
      </c>
      <c r="C74" s="128" t="s">
        <v>21</v>
      </c>
      <c r="D74" s="128" t="s">
        <v>31</v>
      </c>
      <c r="E74" s="129">
        <v>2</v>
      </c>
      <c r="F74" s="130" t="s">
        <v>23</v>
      </c>
      <c r="G74" s="130">
        <v>1.3683707981164266</v>
      </c>
      <c r="H74" s="130">
        <v>4.4839577256461869</v>
      </c>
      <c r="I74" s="130">
        <v>1.5741408142062883</v>
      </c>
      <c r="J74" s="135">
        <f t="shared" si="3"/>
        <v>0.65623089965654546</v>
      </c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</row>
    <row r="75" spans="1:22" x14ac:dyDescent="0.25">
      <c r="A75" s="1">
        <v>2013</v>
      </c>
      <c r="B75" s="1" t="s">
        <v>79</v>
      </c>
      <c r="C75" s="128" t="s">
        <v>21</v>
      </c>
      <c r="D75" s="128" t="s">
        <v>31</v>
      </c>
      <c r="E75" s="129">
        <v>2</v>
      </c>
      <c r="F75" s="130" t="s">
        <v>24</v>
      </c>
      <c r="G75" s="130">
        <v>0.26801152622408442</v>
      </c>
      <c r="H75" s="130">
        <v>4.3630703090240912</v>
      </c>
      <c r="I75" s="130">
        <v>1.7087939304719135</v>
      </c>
      <c r="J75" s="135">
        <f t="shared" si="3"/>
        <v>0.4530766906523126</v>
      </c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</row>
    <row r="76" spans="1:22" x14ac:dyDescent="0.25">
      <c r="A76" s="1">
        <v>2013</v>
      </c>
      <c r="B76" s="1" t="s">
        <v>79</v>
      </c>
      <c r="C76" s="133" t="s">
        <v>21</v>
      </c>
      <c r="D76" s="128" t="s">
        <v>31</v>
      </c>
      <c r="E76" s="129">
        <v>2</v>
      </c>
      <c r="F76" s="130" t="s">
        <v>25</v>
      </c>
      <c r="G76" s="130">
        <v>0.25064155051027143</v>
      </c>
      <c r="H76" s="130">
        <v>4.1597035207469997</v>
      </c>
      <c r="I76" s="130">
        <v>1.5261608591982398</v>
      </c>
      <c r="J76" s="135">
        <f t="shared" si="3"/>
        <v>0.42714640619133193</v>
      </c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</row>
    <row r="77" spans="1:22" x14ac:dyDescent="0.25">
      <c r="A77" s="1">
        <v>2013</v>
      </c>
      <c r="B77" s="1" t="s">
        <v>79</v>
      </c>
      <c r="C77" s="133" t="s">
        <v>21</v>
      </c>
      <c r="D77" s="128" t="s">
        <v>32</v>
      </c>
      <c r="E77" s="129">
        <v>3</v>
      </c>
      <c r="F77" s="130" t="s">
        <v>23</v>
      </c>
      <c r="G77" s="130">
        <v>0.30909002996949503</v>
      </c>
      <c r="H77" s="130">
        <v>4.6521413662223416</v>
      </c>
      <c r="I77" s="130">
        <v>1.665115468363676</v>
      </c>
      <c r="J77" s="135">
        <f t="shared" si="3"/>
        <v>0.42436489842445962</v>
      </c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spans="1:22" x14ac:dyDescent="0.25">
      <c r="A78" s="1">
        <v>2013</v>
      </c>
      <c r="B78" s="1" t="s">
        <v>79</v>
      </c>
      <c r="C78" s="128" t="s">
        <v>21</v>
      </c>
      <c r="D78" s="128" t="s">
        <v>32</v>
      </c>
      <c r="E78" s="129">
        <v>3</v>
      </c>
      <c r="F78" s="130" t="s">
        <v>24</v>
      </c>
      <c r="G78" s="130">
        <v>1.2192571430549821</v>
      </c>
      <c r="H78" s="130">
        <v>4.6369685127327669</v>
      </c>
      <c r="I78" s="130">
        <v>1.6671084771057374</v>
      </c>
      <c r="J78" s="135">
        <f t="shared" si="3"/>
        <v>0.62246823808162099</v>
      </c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</row>
    <row r="79" spans="1:22" x14ac:dyDescent="0.25">
      <c r="A79" s="1">
        <v>2013</v>
      </c>
      <c r="B79" s="1" t="s">
        <v>79</v>
      </c>
      <c r="C79" s="128" t="s">
        <v>21</v>
      </c>
      <c r="D79" s="128" t="s">
        <v>32</v>
      </c>
      <c r="E79" s="129">
        <v>3</v>
      </c>
      <c r="F79" s="130" t="s">
        <v>25</v>
      </c>
      <c r="G79" s="130">
        <v>1.1860961649457671</v>
      </c>
      <c r="H79" s="130">
        <v>4.8143560699124022</v>
      </c>
      <c r="I79" s="130">
        <v>1.6610636887591101</v>
      </c>
      <c r="J79" s="135">
        <f t="shared" si="3"/>
        <v>0.59138954667237176</v>
      </c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spans="1:22" x14ac:dyDescent="0.25">
      <c r="A80" s="1">
        <v>2013</v>
      </c>
      <c r="B80" s="1" t="s">
        <v>79</v>
      </c>
      <c r="C80" s="128" t="s">
        <v>21</v>
      </c>
      <c r="D80" s="128" t="s">
        <v>34</v>
      </c>
      <c r="E80" s="129">
        <v>4</v>
      </c>
      <c r="F80" s="130" t="s">
        <v>23</v>
      </c>
      <c r="G80" s="130">
        <v>1.6007802967928442</v>
      </c>
      <c r="H80" s="130">
        <v>6.1956285489543568</v>
      </c>
      <c r="I80" s="130">
        <v>1.9894185123848838</v>
      </c>
      <c r="J80" s="135">
        <f t="shared" si="3"/>
        <v>0.57947289460786833</v>
      </c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</row>
    <row r="81" spans="1:22" x14ac:dyDescent="0.25">
      <c r="A81" s="1">
        <v>2013</v>
      </c>
      <c r="B81" s="1" t="s">
        <v>79</v>
      </c>
      <c r="C81" s="128" t="s">
        <v>21</v>
      </c>
      <c r="D81" s="128" t="s">
        <v>34</v>
      </c>
      <c r="E81" s="129">
        <v>4</v>
      </c>
      <c r="F81" s="130" t="s">
        <v>24</v>
      </c>
      <c r="G81" s="130">
        <v>1.5470569270953707</v>
      </c>
      <c r="H81" s="130">
        <v>6.0738220927615236</v>
      </c>
      <c r="I81" s="130">
        <v>2.0659245969428568</v>
      </c>
      <c r="J81" s="135">
        <f t="shared" si="3"/>
        <v>0.59484480593265932</v>
      </c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</row>
    <row r="82" spans="1:22" x14ac:dyDescent="0.25">
      <c r="A82" s="1">
        <v>2013</v>
      </c>
      <c r="B82" s="1" t="s">
        <v>79</v>
      </c>
      <c r="C82" s="133" t="s">
        <v>21</v>
      </c>
      <c r="D82" s="128" t="s">
        <v>34</v>
      </c>
      <c r="E82" s="129">
        <v>4</v>
      </c>
      <c r="F82" s="130" t="s">
        <v>25</v>
      </c>
      <c r="G82" s="130">
        <v>1.4609075205454067</v>
      </c>
      <c r="H82" s="130">
        <v>5.492801744206278</v>
      </c>
      <c r="I82" s="130">
        <v>1.8236751783576226</v>
      </c>
      <c r="J82" s="135">
        <f t="shared" si="3"/>
        <v>0.59797947420322528</v>
      </c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</row>
    <row r="83" spans="1:22" x14ac:dyDescent="0.25">
      <c r="A83" s="1">
        <v>2013</v>
      </c>
      <c r="B83" s="1" t="s">
        <v>79</v>
      </c>
      <c r="C83" s="133" t="s">
        <v>21</v>
      </c>
      <c r="D83" s="128" t="s">
        <v>33</v>
      </c>
      <c r="E83" s="129">
        <v>5</v>
      </c>
      <c r="F83" s="130" t="s">
        <v>23</v>
      </c>
      <c r="G83" s="130">
        <v>4.1033850990225069</v>
      </c>
      <c r="H83" s="130">
        <v>10.259695947611787</v>
      </c>
      <c r="I83" s="130">
        <v>4.0026884421081323</v>
      </c>
      <c r="J83" s="135">
        <f t="shared" si="3"/>
        <v>0.79008906136419566</v>
      </c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</row>
    <row r="84" spans="1:22" x14ac:dyDescent="0.25">
      <c r="A84" s="1">
        <v>2013</v>
      </c>
      <c r="B84" s="1" t="s">
        <v>79</v>
      </c>
      <c r="C84" s="128" t="s">
        <v>21</v>
      </c>
      <c r="D84" s="128" t="s">
        <v>33</v>
      </c>
      <c r="E84" s="129">
        <v>5</v>
      </c>
      <c r="F84" s="130" t="s">
        <v>24</v>
      </c>
      <c r="G84" s="130">
        <v>2.7895091982513724</v>
      </c>
      <c r="H84" s="130">
        <v>10.830583977023004</v>
      </c>
      <c r="I84" s="130">
        <v>4.3912645958379013</v>
      </c>
      <c r="J84" s="135">
        <f t="shared" si="3"/>
        <v>0.6630089207861023</v>
      </c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</row>
    <row r="85" spans="1:22" x14ac:dyDescent="0.25">
      <c r="A85" s="1">
        <v>2013</v>
      </c>
      <c r="B85" s="1" t="s">
        <v>79</v>
      </c>
      <c r="C85" s="128" t="s">
        <v>21</v>
      </c>
      <c r="D85" s="128" t="s">
        <v>33</v>
      </c>
      <c r="E85" s="129">
        <v>5</v>
      </c>
      <c r="F85" s="130" t="s">
        <v>25</v>
      </c>
      <c r="G85" s="130">
        <v>3.22</v>
      </c>
      <c r="H85" s="130">
        <v>8.8227347687705304</v>
      </c>
      <c r="I85" s="130">
        <v>3.6170067831247499</v>
      </c>
      <c r="J85" s="135">
        <f t="shared" si="3"/>
        <v>0.7749305586432701</v>
      </c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</row>
    <row r="86" spans="1:22" x14ac:dyDescent="0.25">
      <c r="A86" s="1">
        <v>2012</v>
      </c>
      <c r="B86" s="1" t="s">
        <v>79</v>
      </c>
      <c r="C86" s="1" t="s">
        <v>29</v>
      </c>
      <c r="D86" s="1" t="s">
        <v>22</v>
      </c>
      <c r="E86" s="1">
        <v>1</v>
      </c>
      <c r="F86" s="1" t="s">
        <v>23</v>
      </c>
      <c r="G86" s="5">
        <v>0.94391908880036168</v>
      </c>
      <c r="H86" s="5">
        <v>4.2307308081736883</v>
      </c>
      <c r="I86" s="5">
        <v>1.675336969570336</v>
      </c>
      <c r="J86" s="135">
        <f t="shared" si="3"/>
        <v>0.619102509029964</v>
      </c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</row>
    <row r="87" spans="1:22" x14ac:dyDescent="0.25">
      <c r="A87" s="1">
        <v>2012</v>
      </c>
      <c r="B87" s="1" t="s">
        <v>79</v>
      </c>
      <c r="C87" s="1" t="s">
        <v>29</v>
      </c>
      <c r="D87" s="1" t="s">
        <v>22</v>
      </c>
      <c r="E87" s="1">
        <v>1</v>
      </c>
      <c r="F87" s="1" t="s">
        <v>24</v>
      </c>
      <c r="G87" s="5">
        <v>1.0310018171908972</v>
      </c>
      <c r="H87" s="5">
        <v>4.2851577529024496</v>
      </c>
      <c r="I87" s="5">
        <v>1.7515998690631625</v>
      </c>
      <c r="J87" s="135">
        <f t="shared" si="3"/>
        <v>0.6493580509070711</v>
      </c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</row>
    <row r="88" spans="1:22" x14ac:dyDescent="0.25">
      <c r="A88" s="1">
        <v>2012</v>
      </c>
      <c r="B88" s="1" t="s">
        <v>79</v>
      </c>
      <c r="C88" s="1" t="s">
        <v>29</v>
      </c>
      <c r="D88" s="1" t="s">
        <v>22</v>
      </c>
      <c r="E88" s="1">
        <v>1</v>
      </c>
      <c r="F88" s="1" t="s">
        <v>25</v>
      </c>
      <c r="G88" s="5">
        <v>0.98868358746928464</v>
      </c>
      <c r="H88" s="5">
        <v>4.1067177071960241</v>
      </c>
      <c r="I88" s="5">
        <v>1.6428731916081194</v>
      </c>
      <c r="J88" s="135">
        <f t="shared" si="3"/>
        <v>0.64079319950973035</v>
      </c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</row>
    <row r="89" spans="1:22" x14ac:dyDescent="0.25">
      <c r="A89" s="1">
        <v>2012</v>
      </c>
      <c r="B89" s="1" t="s">
        <v>79</v>
      </c>
      <c r="C89" s="1" t="s">
        <v>29</v>
      </c>
      <c r="D89" s="1" t="s">
        <v>31</v>
      </c>
      <c r="E89" s="1">
        <v>2</v>
      </c>
      <c r="F89" s="1" t="s">
        <v>23</v>
      </c>
      <c r="G89" s="5">
        <v>0.94440151001210948</v>
      </c>
      <c r="H89" s="5">
        <v>3.9860924864659482</v>
      </c>
      <c r="I89" s="5">
        <v>1.8700886788200499</v>
      </c>
      <c r="J89" s="135">
        <f t="shared" si="3"/>
        <v>0.70607749277977083</v>
      </c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</row>
    <row r="90" spans="1:22" x14ac:dyDescent="0.25">
      <c r="A90" s="1">
        <v>2012</v>
      </c>
      <c r="B90" s="1" t="s">
        <v>79</v>
      </c>
      <c r="C90" s="1" t="s">
        <v>29</v>
      </c>
      <c r="D90" s="1" t="s">
        <v>31</v>
      </c>
      <c r="E90" s="1">
        <v>2</v>
      </c>
      <c r="F90" s="1" t="s">
        <v>24</v>
      </c>
      <c r="G90" s="5">
        <v>0.88677648140314125</v>
      </c>
      <c r="H90" s="5">
        <v>3.8856343486881686</v>
      </c>
      <c r="I90" s="5">
        <v>1.8023210025036347</v>
      </c>
      <c r="J90" s="135">
        <f t="shared" si="3"/>
        <v>0.69206138370035863</v>
      </c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</row>
    <row r="91" spans="1:22" x14ac:dyDescent="0.25">
      <c r="A91" s="1">
        <v>2012</v>
      </c>
      <c r="B91" s="1" t="s">
        <v>79</v>
      </c>
      <c r="C91" s="1" t="s">
        <v>29</v>
      </c>
      <c r="D91" s="1" t="s">
        <v>31</v>
      </c>
      <c r="E91" s="1">
        <v>2</v>
      </c>
      <c r="F91" s="1" t="s">
        <v>25</v>
      </c>
      <c r="G91" s="5">
        <v>0.86527268935349777</v>
      </c>
      <c r="H91" s="5">
        <v>3.7986021878521194</v>
      </c>
      <c r="I91" s="5">
        <v>1.6843035710656376</v>
      </c>
      <c r="J91" s="135">
        <f t="shared" si="3"/>
        <v>0.67118801452088006</v>
      </c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</row>
    <row r="92" spans="1:22" x14ac:dyDescent="0.25">
      <c r="A92" s="1">
        <v>2012</v>
      </c>
      <c r="B92" s="1" t="s">
        <v>79</v>
      </c>
      <c r="C92" s="1" t="s">
        <v>29</v>
      </c>
      <c r="D92" s="1" t="s">
        <v>32</v>
      </c>
      <c r="E92" s="1">
        <v>3</v>
      </c>
      <c r="F92" s="1" t="s">
        <v>23</v>
      </c>
      <c r="G92" s="5">
        <v>0.48618682286099696</v>
      </c>
      <c r="H92" s="5">
        <v>2.4758444518774545</v>
      </c>
      <c r="I92" s="5">
        <v>0.78701186583564298</v>
      </c>
      <c r="J92" s="135">
        <f t="shared" si="3"/>
        <v>0.51424825486559234</v>
      </c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</row>
    <row r="93" spans="1:22" x14ac:dyDescent="0.25">
      <c r="A93" s="1">
        <v>2012</v>
      </c>
      <c r="B93" s="1" t="s">
        <v>79</v>
      </c>
      <c r="C93" s="1" t="s">
        <v>29</v>
      </c>
      <c r="D93" s="1" t="s">
        <v>32</v>
      </c>
      <c r="E93" s="1">
        <v>3</v>
      </c>
      <c r="F93" s="1" t="s">
        <v>24</v>
      </c>
      <c r="G93" s="5">
        <v>0.57127158966633695</v>
      </c>
      <c r="H93" s="5">
        <v>2.7939254521179642</v>
      </c>
      <c r="I93" s="5">
        <v>0.96794403223874736</v>
      </c>
      <c r="J93" s="135">
        <f t="shared" si="3"/>
        <v>0.55091506494500986</v>
      </c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</row>
    <row r="94" spans="1:22" x14ac:dyDescent="0.25">
      <c r="A94" s="1">
        <v>2012</v>
      </c>
      <c r="B94" s="1" t="s">
        <v>79</v>
      </c>
      <c r="C94" s="1" t="s">
        <v>29</v>
      </c>
      <c r="D94" s="1" t="s">
        <v>32</v>
      </c>
      <c r="E94" s="1">
        <v>3</v>
      </c>
      <c r="F94" s="1" t="s">
        <v>25</v>
      </c>
      <c r="G94" s="5">
        <v>0.75839110703791845</v>
      </c>
      <c r="H94" s="5">
        <v>3.7945275794966187</v>
      </c>
      <c r="I94" s="5">
        <v>1.5575598810708537</v>
      </c>
      <c r="J94" s="135">
        <f t="shared" si="3"/>
        <v>0.61033974311395189</v>
      </c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</row>
    <row r="95" spans="1:22" x14ac:dyDescent="0.25">
      <c r="A95" s="1">
        <v>2012</v>
      </c>
      <c r="B95" s="1" t="s">
        <v>79</v>
      </c>
      <c r="C95" s="1" t="s">
        <v>29</v>
      </c>
      <c r="D95" s="1" t="s">
        <v>34</v>
      </c>
      <c r="E95" s="1">
        <v>4</v>
      </c>
      <c r="F95" s="1" t="s">
        <v>23</v>
      </c>
      <c r="G95" s="5">
        <v>1.0230608877730831</v>
      </c>
      <c r="H95" s="5">
        <v>4.5772128790649491</v>
      </c>
      <c r="I95" s="5">
        <v>1.7053178727676639</v>
      </c>
      <c r="J95" s="135">
        <f t="shared" ref="J95:J126" si="4">(G95+I95)/H95</f>
        <v>0.59607862527427624</v>
      </c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</row>
    <row r="96" spans="1:22" x14ac:dyDescent="0.25">
      <c r="A96" s="1">
        <v>2012</v>
      </c>
      <c r="B96" s="1" t="s">
        <v>79</v>
      </c>
      <c r="C96" s="1" t="s">
        <v>29</v>
      </c>
      <c r="D96" s="1" t="s">
        <v>34</v>
      </c>
      <c r="E96" s="1">
        <v>4</v>
      </c>
      <c r="F96" s="1" t="s">
        <v>24</v>
      </c>
      <c r="G96" s="5">
        <v>1.6360752498986484</v>
      </c>
      <c r="H96" s="5">
        <v>6.8388752635590455</v>
      </c>
      <c r="I96" s="5">
        <v>2.7127439830345299</v>
      </c>
      <c r="J96" s="135">
        <f t="shared" si="4"/>
        <v>0.63589684931173796</v>
      </c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</row>
    <row r="97" spans="1:22" x14ac:dyDescent="0.25">
      <c r="A97" s="1">
        <v>2012</v>
      </c>
      <c r="B97" s="1" t="s">
        <v>79</v>
      </c>
      <c r="C97" s="1" t="s">
        <v>29</v>
      </c>
      <c r="D97" s="1" t="s">
        <v>34</v>
      </c>
      <c r="E97" s="1">
        <v>4</v>
      </c>
      <c r="F97" s="1" t="s">
        <v>25</v>
      </c>
      <c r="G97" s="5">
        <v>1.5051921127540719</v>
      </c>
      <c r="H97" s="5">
        <v>6.9918379716036316</v>
      </c>
      <c r="I97" s="5">
        <v>2.7244009327084462</v>
      </c>
      <c r="J97" s="135">
        <f t="shared" si="4"/>
        <v>0.60493293217611976</v>
      </c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</row>
    <row r="98" spans="1:22" x14ac:dyDescent="0.25">
      <c r="A98" s="1">
        <v>2012</v>
      </c>
      <c r="B98" s="1" t="s">
        <v>79</v>
      </c>
      <c r="C98" s="1" t="s">
        <v>29</v>
      </c>
      <c r="D98" s="1" t="s">
        <v>33</v>
      </c>
      <c r="E98" s="1">
        <v>5</v>
      </c>
      <c r="F98" s="1" t="s">
        <v>23</v>
      </c>
      <c r="G98" s="5">
        <v>5.8292967679940233</v>
      </c>
      <c r="H98" s="5">
        <v>16.212968052179061</v>
      </c>
      <c r="I98" s="5">
        <v>7.0681635963141689</v>
      </c>
      <c r="J98" s="135">
        <f t="shared" si="4"/>
        <v>0.79550273107302782</v>
      </c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</row>
    <row r="99" spans="1:22" x14ac:dyDescent="0.25">
      <c r="A99" s="1">
        <v>2012</v>
      </c>
      <c r="B99" s="1" t="s">
        <v>79</v>
      </c>
      <c r="C99" s="1" t="s">
        <v>29</v>
      </c>
      <c r="D99" s="1" t="s">
        <v>33</v>
      </c>
      <c r="E99" s="1">
        <v>5</v>
      </c>
      <c r="F99" s="1" t="s">
        <v>24</v>
      </c>
      <c r="G99" s="5">
        <v>4.2055402793461933</v>
      </c>
      <c r="H99" s="5">
        <v>11.70302316528694</v>
      </c>
      <c r="I99" s="5">
        <v>5.9849284192410392</v>
      </c>
      <c r="J99" s="135">
        <f t="shared" si="4"/>
        <v>0.87075523603284066</v>
      </c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</row>
    <row r="100" spans="1:22" x14ac:dyDescent="0.25">
      <c r="A100" s="1">
        <v>2012</v>
      </c>
      <c r="B100" s="1" t="s">
        <v>79</v>
      </c>
      <c r="C100" s="1" t="s">
        <v>29</v>
      </c>
      <c r="D100" s="1" t="s">
        <v>33</v>
      </c>
      <c r="E100" s="1">
        <v>5</v>
      </c>
      <c r="F100" s="1" t="s">
        <v>25</v>
      </c>
      <c r="G100" s="5">
        <v>4.0105992492822589</v>
      </c>
      <c r="H100" s="5">
        <v>10.62392581152571</v>
      </c>
      <c r="I100" s="5">
        <v>5.3689097851742336</v>
      </c>
      <c r="J100" s="135">
        <f t="shared" si="4"/>
        <v>0.88286657878209474</v>
      </c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</row>
    <row r="101" spans="1:22" x14ac:dyDescent="0.25">
      <c r="A101" s="1">
        <v>2012</v>
      </c>
      <c r="B101" s="1" t="s">
        <v>79</v>
      </c>
      <c r="C101" s="1" t="s">
        <v>29</v>
      </c>
      <c r="D101" s="1" t="s">
        <v>28</v>
      </c>
      <c r="E101" s="1">
        <v>6</v>
      </c>
      <c r="F101" s="1" t="s">
        <v>23</v>
      </c>
      <c r="G101" s="5">
        <v>1.0697123496118757E-2</v>
      </c>
      <c r="H101" s="5">
        <v>0.38252847249420613</v>
      </c>
      <c r="I101" s="5">
        <v>0.12551939126835124</v>
      </c>
      <c r="J101" s="135">
        <f t="shared" si="4"/>
        <v>0.35609510025827729</v>
      </c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</row>
    <row r="102" spans="1:22" x14ac:dyDescent="0.25">
      <c r="A102" s="1">
        <v>2012</v>
      </c>
      <c r="B102" s="1" t="s">
        <v>79</v>
      </c>
      <c r="C102" s="1" t="s">
        <v>29</v>
      </c>
      <c r="D102" s="1" t="s">
        <v>28</v>
      </c>
      <c r="E102" s="1">
        <v>6</v>
      </c>
      <c r="F102" s="1" t="s">
        <v>24</v>
      </c>
      <c r="G102" s="5">
        <v>0.12103090420842902</v>
      </c>
      <c r="H102" s="5">
        <v>4.1777467021794736</v>
      </c>
      <c r="I102" s="5">
        <v>2.0481515863224482</v>
      </c>
      <c r="J102" s="135">
        <f t="shared" si="4"/>
        <v>0.51922307530019574</v>
      </c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</row>
    <row r="103" spans="1:22" x14ac:dyDescent="0.25">
      <c r="A103" s="1">
        <v>2012</v>
      </c>
      <c r="B103" s="1" t="s">
        <v>79</v>
      </c>
      <c r="C103" s="1" t="s">
        <v>29</v>
      </c>
      <c r="D103" s="1" t="s">
        <v>28</v>
      </c>
      <c r="E103" s="1">
        <v>6</v>
      </c>
      <c r="F103" s="1" t="s">
        <v>25</v>
      </c>
      <c r="G103" s="5">
        <v>0.11067729212452858</v>
      </c>
      <c r="H103" s="5">
        <v>3.9339952464247117</v>
      </c>
      <c r="I103" s="5">
        <v>1.8633060727748254</v>
      </c>
      <c r="J103" s="135">
        <f t="shared" si="4"/>
        <v>0.50177573719575452</v>
      </c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</row>
    <row r="104" spans="1:22" x14ac:dyDescent="0.25">
      <c r="A104" s="1">
        <v>2013</v>
      </c>
      <c r="B104" s="1" t="s">
        <v>79</v>
      </c>
      <c r="C104" s="133" t="s">
        <v>29</v>
      </c>
      <c r="D104" s="128" t="s">
        <v>22</v>
      </c>
      <c r="E104" s="129">
        <v>1</v>
      </c>
      <c r="F104" s="130" t="s">
        <v>23</v>
      </c>
      <c r="G104" s="130">
        <v>1.2066059143159891</v>
      </c>
      <c r="H104" s="130">
        <v>7.6313453532727875</v>
      </c>
      <c r="I104" s="130">
        <v>1.3023262355232721</v>
      </c>
      <c r="J104" s="135">
        <f t="shared" si="4"/>
        <v>0.32876668971130729</v>
      </c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</row>
    <row r="105" spans="1:22" x14ac:dyDescent="0.25">
      <c r="A105" s="1">
        <v>2013</v>
      </c>
      <c r="B105" s="1" t="s">
        <v>79</v>
      </c>
      <c r="C105" s="133" t="s">
        <v>29</v>
      </c>
      <c r="D105" s="128" t="s">
        <v>22</v>
      </c>
      <c r="E105" s="129">
        <v>1</v>
      </c>
      <c r="F105" s="130" t="s">
        <v>24</v>
      </c>
      <c r="G105" s="130">
        <v>1.0093608471631932</v>
      </c>
      <c r="H105" s="130">
        <v>6.3394868231193264</v>
      </c>
      <c r="I105" s="130">
        <v>1.2877428422173245</v>
      </c>
      <c r="J105" s="135">
        <f t="shared" si="4"/>
        <v>0.36234852338572016</v>
      </c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</row>
    <row r="106" spans="1:22" x14ac:dyDescent="0.25">
      <c r="A106" s="1">
        <v>2013</v>
      </c>
      <c r="B106" s="1" t="s">
        <v>79</v>
      </c>
      <c r="C106" s="128" t="s">
        <v>29</v>
      </c>
      <c r="D106" s="128" t="s">
        <v>22</v>
      </c>
      <c r="E106" s="129">
        <v>1</v>
      </c>
      <c r="F106" s="130" t="s">
        <v>25</v>
      </c>
      <c r="G106" s="130">
        <v>1.3203875143872195</v>
      </c>
      <c r="H106" s="130">
        <v>6.45749423668624</v>
      </c>
      <c r="I106" s="130">
        <v>2.1520882247070294</v>
      </c>
      <c r="J106" s="135">
        <f t="shared" si="4"/>
        <v>0.53774352896305522</v>
      </c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</row>
    <row r="107" spans="1:22" x14ac:dyDescent="0.25">
      <c r="A107" s="1">
        <v>2013</v>
      </c>
      <c r="B107" s="1" t="s">
        <v>79</v>
      </c>
      <c r="C107" s="133" t="s">
        <v>29</v>
      </c>
      <c r="D107" s="128" t="s">
        <v>31</v>
      </c>
      <c r="E107" s="129">
        <v>2</v>
      </c>
      <c r="F107" s="130" t="s">
        <v>23</v>
      </c>
      <c r="G107" s="130">
        <v>1.2901139650950071</v>
      </c>
      <c r="H107" s="130">
        <v>5.1644702276323624</v>
      </c>
      <c r="I107" s="130">
        <v>1.5897915883004636</v>
      </c>
      <c r="J107" s="135">
        <f t="shared" si="4"/>
        <v>0.55763813643200255</v>
      </c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</row>
    <row r="108" spans="1:22" x14ac:dyDescent="0.25">
      <c r="A108" s="1">
        <v>2013</v>
      </c>
      <c r="B108" s="1" t="s">
        <v>79</v>
      </c>
      <c r="C108" s="128" t="s">
        <v>29</v>
      </c>
      <c r="D108" s="128" t="s">
        <v>31</v>
      </c>
      <c r="E108" s="129">
        <v>2</v>
      </c>
      <c r="F108" s="130" t="s">
        <v>24</v>
      </c>
      <c r="G108" s="130">
        <v>1.4383501776549357</v>
      </c>
      <c r="H108" s="130">
        <v>5.5787698530468717</v>
      </c>
      <c r="I108" s="130">
        <v>1.7255951967547902</v>
      </c>
      <c r="J108" s="135">
        <f t="shared" si="4"/>
        <v>0.56714032981334084</v>
      </c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</row>
    <row r="109" spans="1:22" x14ac:dyDescent="0.25">
      <c r="A109" s="1">
        <v>2013</v>
      </c>
      <c r="B109" s="1" t="s">
        <v>79</v>
      </c>
      <c r="C109" s="128" t="s">
        <v>29</v>
      </c>
      <c r="D109" s="128" t="s">
        <v>31</v>
      </c>
      <c r="E109" s="129">
        <v>2</v>
      </c>
      <c r="F109" s="130" t="s">
        <v>25</v>
      </c>
      <c r="G109" s="130">
        <v>0.13081215243462491</v>
      </c>
      <c r="H109" s="130">
        <v>2.2924241778334773</v>
      </c>
      <c r="I109" s="130">
        <v>0.72654587145944804</v>
      </c>
      <c r="J109" s="135">
        <f t="shared" si="4"/>
        <v>0.37399624039227519</v>
      </c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</row>
    <row r="110" spans="1:22" x14ac:dyDescent="0.25">
      <c r="A110" s="1">
        <v>2013</v>
      </c>
      <c r="B110" s="1" t="s">
        <v>79</v>
      </c>
      <c r="C110" s="128" t="s">
        <v>29</v>
      </c>
      <c r="D110" s="128" t="s">
        <v>32</v>
      </c>
      <c r="E110" s="129">
        <v>3</v>
      </c>
      <c r="F110" s="130" t="s">
        <v>23</v>
      </c>
      <c r="G110" s="130">
        <v>1.2060325965624337</v>
      </c>
      <c r="H110" s="130">
        <v>6.0204940446616941</v>
      </c>
      <c r="I110" s="130">
        <v>1.6090952538918091</v>
      </c>
      <c r="J110" s="135">
        <f t="shared" si="4"/>
        <v>0.46759083715901778</v>
      </c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</row>
    <row r="111" spans="1:22" x14ac:dyDescent="0.25">
      <c r="A111" s="1">
        <v>2013</v>
      </c>
      <c r="B111" s="1" t="s">
        <v>79</v>
      </c>
      <c r="C111" s="128" t="s">
        <v>29</v>
      </c>
      <c r="D111" s="128" t="s">
        <v>32</v>
      </c>
      <c r="E111" s="129">
        <v>3</v>
      </c>
      <c r="F111" s="130" t="s">
        <v>24</v>
      </c>
      <c r="G111" s="130">
        <v>1.2726831593702761</v>
      </c>
      <c r="H111" s="130">
        <v>7.0300501348789917</v>
      </c>
      <c r="I111" s="130">
        <v>1.7457763629406942</v>
      </c>
      <c r="J111" s="135">
        <f t="shared" si="4"/>
        <v>0.42936529105747656</v>
      </c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</row>
    <row r="112" spans="1:22" x14ac:dyDescent="0.25">
      <c r="A112" s="1">
        <v>2013</v>
      </c>
      <c r="B112" s="1" t="s">
        <v>79</v>
      </c>
      <c r="C112" s="128" t="s">
        <v>29</v>
      </c>
      <c r="D112" s="128" t="s">
        <v>32</v>
      </c>
      <c r="E112" s="129">
        <v>3</v>
      </c>
      <c r="F112" s="130" t="s">
        <v>25</v>
      </c>
      <c r="G112" s="130">
        <v>1.9961917649437295E-2</v>
      </c>
      <c r="H112" s="130">
        <v>6.3515355237670876</v>
      </c>
      <c r="I112" s="130">
        <v>1.67745109308497</v>
      </c>
      <c r="J112" s="135">
        <f t="shared" si="4"/>
        <v>0.26724451187949488</v>
      </c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</row>
    <row r="113" spans="1:22" x14ac:dyDescent="0.25">
      <c r="A113" s="1">
        <v>2013</v>
      </c>
      <c r="B113" s="1" t="s">
        <v>79</v>
      </c>
      <c r="C113" s="128" t="s">
        <v>29</v>
      </c>
      <c r="D113" s="128" t="s">
        <v>34</v>
      </c>
      <c r="E113" s="129">
        <v>4</v>
      </c>
      <c r="F113" s="130" t="s">
        <v>23</v>
      </c>
      <c r="G113" s="130">
        <v>4.0810239911045239</v>
      </c>
      <c r="H113" s="130">
        <v>8.4437917405905054</v>
      </c>
      <c r="I113" s="130">
        <v>2.0761096395775582</v>
      </c>
      <c r="J113" s="135">
        <f t="shared" si="4"/>
        <v>0.72919060770813038</v>
      </c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</row>
    <row r="114" spans="1:22" x14ac:dyDescent="0.25">
      <c r="A114" s="1">
        <v>2013</v>
      </c>
      <c r="B114" s="1" t="s">
        <v>79</v>
      </c>
      <c r="C114" s="128" t="s">
        <v>29</v>
      </c>
      <c r="D114" s="128" t="s">
        <v>34</v>
      </c>
      <c r="E114" s="129">
        <v>4</v>
      </c>
      <c r="F114" s="130" t="s">
        <v>24</v>
      </c>
      <c r="G114" s="130">
        <v>3.9840449221074703</v>
      </c>
      <c r="H114" s="130">
        <v>8.5809744470241114</v>
      </c>
      <c r="I114" s="130">
        <v>2.2006722695181016</v>
      </c>
      <c r="J114" s="135">
        <f t="shared" si="4"/>
        <v>0.72074765282286046</v>
      </c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</row>
    <row r="115" spans="1:22" x14ac:dyDescent="0.25">
      <c r="A115" s="1">
        <v>2013</v>
      </c>
      <c r="B115" s="1" t="s">
        <v>79</v>
      </c>
      <c r="C115" s="133" t="s">
        <v>29</v>
      </c>
      <c r="D115" s="128" t="s">
        <v>34</v>
      </c>
      <c r="E115" s="129">
        <v>4</v>
      </c>
      <c r="F115" s="130" t="s">
        <v>25</v>
      </c>
      <c r="G115" s="130">
        <v>3.8120727442077018</v>
      </c>
      <c r="H115" s="130">
        <v>10.222913788169233</v>
      </c>
      <c r="I115" s="130">
        <v>2.4787528340526035</v>
      </c>
      <c r="J115" s="135">
        <f t="shared" si="4"/>
        <v>0.61536521862686033</v>
      </c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</row>
    <row r="116" spans="1:22" x14ac:dyDescent="0.25">
      <c r="A116" s="1">
        <v>2013</v>
      </c>
      <c r="B116" s="1" t="s">
        <v>79</v>
      </c>
      <c r="C116" s="128" t="s">
        <v>29</v>
      </c>
      <c r="D116" s="128" t="s">
        <v>33</v>
      </c>
      <c r="E116" s="129">
        <v>5</v>
      </c>
      <c r="F116" s="130" t="s">
        <v>23</v>
      </c>
      <c r="G116" s="130">
        <v>4.6313928331935301</v>
      </c>
      <c r="H116" s="130">
        <v>13.892810088993787</v>
      </c>
      <c r="I116" s="130">
        <v>4.3937647337148107</v>
      </c>
      <c r="J116" s="135">
        <f t="shared" si="4"/>
        <v>0.64962793769550509</v>
      </c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</row>
    <row r="117" spans="1:22" x14ac:dyDescent="0.25">
      <c r="A117" s="1">
        <v>2013</v>
      </c>
      <c r="B117" s="1" t="s">
        <v>79</v>
      </c>
      <c r="C117" s="133" t="s">
        <v>29</v>
      </c>
      <c r="D117" s="128" t="s">
        <v>33</v>
      </c>
      <c r="E117" s="129">
        <v>5</v>
      </c>
      <c r="F117" s="130" t="s">
        <v>24</v>
      </c>
      <c r="G117" s="130">
        <v>5.2961468487430947</v>
      </c>
      <c r="H117" s="130">
        <v>16.68335138856229</v>
      </c>
      <c r="I117" s="130">
        <v>5.3455382920523364</v>
      </c>
      <c r="J117" s="135">
        <f t="shared" si="4"/>
        <v>0.63786255488757004</v>
      </c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</row>
    <row r="118" spans="1:22" x14ac:dyDescent="0.25">
      <c r="A118" s="1">
        <v>2013</v>
      </c>
      <c r="B118" s="1" t="s">
        <v>79</v>
      </c>
      <c r="C118" s="133" t="s">
        <v>29</v>
      </c>
      <c r="D118" s="128" t="s">
        <v>33</v>
      </c>
      <c r="E118" s="129">
        <v>5</v>
      </c>
      <c r="F118" s="130" t="s">
        <v>25</v>
      </c>
      <c r="G118" s="130">
        <v>4.4296170910890327</v>
      </c>
      <c r="H118" s="130">
        <v>12.989659101704241</v>
      </c>
      <c r="I118" s="130">
        <v>4.2700604166678788</v>
      </c>
      <c r="J118" s="135">
        <f t="shared" si="4"/>
        <v>0.6697387082787658</v>
      </c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</row>
    <row r="119" spans="1:22" x14ac:dyDescent="0.25">
      <c r="A119" s="1">
        <v>2013</v>
      </c>
      <c r="B119" s="1" t="s">
        <v>79</v>
      </c>
      <c r="C119" s="128" t="s">
        <v>42</v>
      </c>
      <c r="D119" s="128" t="s">
        <v>22</v>
      </c>
      <c r="E119" s="129">
        <v>1</v>
      </c>
      <c r="F119" s="130" t="s">
        <v>23</v>
      </c>
      <c r="G119" s="130">
        <v>0.29517681765244447</v>
      </c>
      <c r="H119" s="130">
        <v>3.6153958009869127</v>
      </c>
      <c r="I119" s="130">
        <v>2.3432690512972525</v>
      </c>
      <c r="J119" s="135">
        <f t="shared" si="4"/>
        <v>0.72978064206122806</v>
      </c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</row>
    <row r="120" spans="1:22" x14ac:dyDescent="0.25">
      <c r="A120" s="1">
        <v>2013</v>
      </c>
      <c r="B120" s="1" t="s">
        <v>79</v>
      </c>
      <c r="C120" s="128" t="s">
        <v>42</v>
      </c>
      <c r="D120" s="128" t="s">
        <v>22</v>
      </c>
      <c r="E120" s="133">
        <v>1</v>
      </c>
      <c r="F120" s="130" t="s">
        <v>24</v>
      </c>
      <c r="G120" s="130">
        <v>1.2307677528522052</v>
      </c>
      <c r="H120" s="130">
        <v>3.873543612750757</v>
      </c>
      <c r="I120" s="130">
        <v>2.2807439242734979</v>
      </c>
      <c r="J120" s="135">
        <f t="shared" si="4"/>
        <v>0.90653727650481764</v>
      </c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</row>
    <row r="121" spans="1:22" x14ac:dyDescent="0.25">
      <c r="A121" s="1">
        <v>2013</v>
      </c>
      <c r="B121" s="1" t="s">
        <v>79</v>
      </c>
      <c r="C121" s="128" t="s">
        <v>42</v>
      </c>
      <c r="D121" s="128" t="s">
        <v>22</v>
      </c>
      <c r="E121" s="133">
        <v>1</v>
      </c>
      <c r="F121" s="130" t="s">
        <v>25</v>
      </c>
      <c r="G121" s="130">
        <v>0.95674452525892595</v>
      </c>
      <c r="H121" s="130">
        <v>3.2393731377388719</v>
      </c>
      <c r="I121" s="130">
        <v>1.7540558927912235</v>
      </c>
      <c r="J121" s="135">
        <f t="shared" si="4"/>
        <v>0.8368287019698899</v>
      </c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</row>
    <row r="122" spans="1:22" x14ac:dyDescent="0.25">
      <c r="A122" s="1">
        <v>2013</v>
      </c>
      <c r="B122" s="1" t="s">
        <v>79</v>
      </c>
      <c r="C122" s="128" t="s">
        <v>42</v>
      </c>
      <c r="D122" s="128" t="s">
        <v>31</v>
      </c>
      <c r="E122" s="129">
        <v>2</v>
      </c>
      <c r="F122" s="134" t="s">
        <v>23</v>
      </c>
      <c r="G122" s="130">
        <v>0.33810424422697766</v>
      </c>
      <c r="H122" s="130">
        <v>3.5136349076470044</v>
      </c>
      <c r="I122" s="130">
        <v>1.636939217541679</v>
      </c>
      <c r="J122" s="135">
        <f t="shared" si="4"/>
        <v>0.56210833330184984</v>
      </c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</row>
    <row r="123" spans="1:22" x14ac:dyDescent="0.25">
      <c r="A123" s="1">
        <v>2013</v>
      </c>
      <c r="B123" s="1" t="s">
        <v>79</v>
      </c>
      <c r="C123" s="128" t="s">
        <v>42</v>
      </c>
      <c r="D123" s="128" t="s">
        <v>31</v>
      </c>
      <c r="E123" s="129">
        <v>2</v>
      </c>
      <c r="F123" s="130" t="s">
        <v>24</v>
      </c>
      <c r="G123" s="130">
        <v>1.0724364884799897</v>
      </c>
      <c r="H123" s="130">
        <v>3.8722074350788454</v>
      </c>
      <c r="I123" s="130">
        <v>1.8483768530418463</v>
      </c>
      <c r="J123" s="135">
        <f t="shared" si="4"/>
        <v>0.7543018783192752</v>
      </c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</row>
    <row r="124" spans="1:22" x14ac:dyDescent="0.25">
      <c r="A124" s="1">
        <v>2013</v>
      </c>
      <c r="B124" s="1" t="s">
        <v>79</v>
      </c>
      <c r="C124" s="128" t="s">
        <v>42</v>
      </c>
      <c r="D124" s="128" t="s">
        <v>31</v>
      </c>
      <c r="E124" s="129">
        <v>2</v>
      </c>
      <c r="F124" s="130" t="s">
        <v>25</v>
      </c>
      <c r="G124" s="130">
        <v>1.0047734545012077</v>
      </c>
      <c r="H124" s="130">
        <v>3.2047809084159105</v>
      </c>
      <c r="I124" s="130">
        <v>1.6602985016719098</v>
      </c>
      <c r="J124" s="135">
        <f t="shared" si="4"/>
        <v>0.83159255884684946</v>
      </c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</row>
    <row r="125" spans="1:22" x14ac:dyDescent="0.25">
      <c r="A125" s="1">
        <v>2013</v>
      </c>
      <c r="B125" s="1" t="s">
        <v>79</v>
      </c>
      <c r="C125" s="128" t="s">
        <v>42</v>
      </c>
      <c r="D125" s="128" t="s">
        <v>32</v>
      </c>
      <c r="E125" s="129">
        <v>3</v>
      </c>
      <c r="F125" s="130" t="s">
        <v>23</v>
      </c>
      <c r="G125" s="130">
        <v>1.0969703295926059</v>
      </c>
      <c r="H125" s="130">
        <v>4.3581093166028566</v>
      </c>
      <c r="I125" s="130">
        <v>1.8109287487740982</v>
      </c>
      <c r="J125" s="135">
        <f t="shared" si="4"/>
        <v>0.66723867326793196</v>
      </c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</row>
    <row r="126" spans="1:22" x14ac:dyDescent="0.25">
      <c r="A126" s="1">
        <v>2013</v>
      </c>
      <c r="B126" s="1" t="s">
        <v>79</v>
      </c>
      <c r="C126" s="128" t="s">
        <v>42</v>
      </c>
      <c r="D126" s="128" t="s">
        <v>32</v>
      </c>
      <c r="E126" s="129">
        <v>3</v>
      </c>
      <c r="F126" s="130" t="s">
        <v>24</v>
      </c>
      <c r="G126" s="130">
        <v>0.81701292067653442</v>
      </c>
      <c r="H126" s="130">
        <v>3.746211212262843</v>
      </c>
      <c r="I126" s="130">
        <v>1.1856623981000618</v>
      </c>
      <c r="J126" s="135">
        <f t="shared" si="4"/>
        <v>0.53458686798572419</v>
      </c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</row>
    <row r="127" spans="1:22" x14ac:dyDescent="0.25">
      <c r="A127" s="1">
        <v>2013</v>
      </c>
      <c r="B127" s="1" t="s">
        <v>79</v>
      </c>
      <c r="C127" s="128" t="s">
        <v>42</v>
      </c>
      <c r="D127" s="128" t="s">
        <v>32</v>
      </c>
      <c r="E127" s="129">
        <v>3</v>
      </c>
      <c r="F127" s="130" t="s">
        <v>25</v>
      </c>
      <c r="G127" s="130">
        <v>1.0805492988746239</v>
      </c>
      <c r="H127" s="130">
        <v>2.9907620641896115</v>
      </c>
      <c r="I127" s="130">
        <v>1.3867170024990716</v>
      </c>
      <c r="J127" s="135">
        <f t="shared" ref="J127:J158" si="5">(G127+I127)/H127</f>
        <v>0.82496241707620943</v>
      </c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</row>
    <row r="128" spans="1:22" x14ac:dyDescent="0.25">
      <c r="A128" s="1">
        <v>2013</v>
      </c>
      <c r="B128" s="1" t="s">
        <v>79</v>
      </c>
      <c r="C128" s="128" t="s">
        <v>42</v>
      </c>
      <c r="D128" s="128" t="s">
        <v>34</v>
      </c>
      <c r="E128" s="129">
        <v>4</v>
      </c>
      <c r="F128" s="130" t="s">
        <v>23</v>
      </c>
      <c r="G128" s="130">
        <v>1.3309854380283184</v>
      </c>
      <c r="H128" s="130">
        <v>5.7223721251843402</v>
      </c>
      <c r="I128" s="130">
        <v>2.0637285865621546</v>
      </c>
      <c r="J128" s="135">
        <f t="shared" si="5"/>
        <v>0.59323545381647402</v>
      </c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</row>
    <row r="129" spans="1:22" x14ac:dyDescent="0.25">
      <c r="A129" s="1">
        <v>2013</v>
      </c>
      <c r="B129" s="1" t="s">
        <v>79</v>
      </c>
      <c r="C129" s="128" t="s">
        <v>42</v>
      </c>
      <c r="D129" s="128" t="s">
        <v>34</v>
      </c>
      <c r="E129" s="129">
        <v>4</v>
      </c>
      <c r="F129" s="130" t="s">
        <v>24</v>
      </c>
      <c r="G129" s="130">
        <v>1.4349019611198626</v>
      </c>
      <c r="H129" s="130">
        <v>5.234456281621835</v>
      </c>
      <c r="I129" s="130">
        <v>1.9310793852332706</v>
      </c>
      <c r="J129" s="135">
        <f t="shared" si="5"/>
        <v>0.64304316728579558</v>
      </c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</row>
    <row r="130" spans="1:22" x14ac:dyDescent="0.25">
      <c r="A130" s="1">
        <v>2013</v>
      </c>
      <c r="B130" s="1" t="s">
        <v>79</v>
      </c>
      <c r="C130" s="128" t="s">
        <v>42</v>
      </c>
      <c r="D130" s="128" t="s">
        <v>34</v>
      </c>
      <c r="E130" s="129">
        <v>4</v>
      </c>
      <c r="F130" s="130" t="s">
        <v>25</v>
      </c>
      <c r="G130" s="130">
        <v>1.4923761518256606</v>
      </c>
      <c r="H130" s="130">
        <v>4.952990788525244</v>
      </c>
      <c r="I130" s="130">
        <v>2.1515135569880837</v>
      </c>
      <c r="J130" s="135">
        <f t="shared" si="5"/>
        <v>0.73569482851768331</v>
      </c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</row>
    <row r="131" spans="1:22" x14ac:dyDescent="0.25">
      <c r="A131" s="1">
        <v>2013</v>
      </c>
      <c r="B131" s="1" t="s">
        <v>79</v>
      </c>
      <c r="C131" s="128" t="s">
        <v>42</v>
      </c>
      <c r="D131" s="128" t="s">
        <v>33</v>
      </c>
      <c r="E131" s="129">
        <v>5</v>
      </c>
      <c r="F131" s="130" t="s">
        <v>23</v>
      </c>
      <c r="G131" s="130">
        <v>3.9401758449567614</v>
      </c>
      <c r="H131" s="130">
        <v>10.42987899015726</v>
      </c>
      <c r="I131" s="130">
        <v>4.6849244659260387</v>
      </c>
      <c r="J131" s="135">
        <f t="shared" si="5"/>
        <v>0.82696072687155431</v>
      </c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</row>
    <row r="132" spans="1:22" x14ac:dyDescent="0.25">
      <c r="A132" s="1">
        <v>2013</v>
      </c>
      <c r="B132" s="1" t="s">
        <v>79</v>
      </c>
      <c r="C132" s="128" t="s">
        <v>42</v>
      </c>
      <c r="D132" s="128" t="s">
        <v>33</v>
      </c>
      <c r="E132" s="129">
        <v>5</v>
      </c>
      <c r="F132" s="130" t="s">
        <v>24</v>
      </c>
      <c r="G132" s="130">
        <v>4.526209904351564</v>
      </c>
      <c r="H132" s="130">
        <v>12.465986952013491</v>
      </c>
      <c r="I132" s="130">
        <v>5.5692229826598414</v>
      </c>
      <c r="J132" s="135">
        <f t="shared" si="5"/>
        <v>0.80983823630433072</v>
      </c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</row>
    <row r="133" spans="1:22" x14ac:dyDescent="0.25">
      <c r="A133" s="1">
        <v>2013</v>
      </c>
      <c r="B133" s="1" t="s">
        <v>79</v>
      </c>
      <c r="C133" s="128" t="s">
        <v>42</v>
      </c>
      <c r="D133" s="128" t="s">
        <v>33</v>
      </c>
      <c r="E133" s="129">
        <v>5</v>
      </c>
      <c r="F133" s="130" t="s">
        <v>25</v>
      </c>
      <c r="G133" s="130">
        <v>2.8237651427618311</v>
      </c>
      <c r="H133" s="130">
        <v>12.033641976537471</v>
      </c>
      <c r="I133" s="130">
        <v>4.8374713379071368</v>
      </c>
      <c r="J133" s="135">
        <f t="shared" si="5"/>
        <v>0.63665152209168452</v>
      </c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</row>
    <row r="134" spans="1:22" x14ac:dyDescent="0.25">
      <c r="A134" s="1">
        <v>2012</v>
      </c>
      <c r="B134" s="1" t="s">
        <v>78</v>
      </c>
      <c r="C134" s="1" t="s">
        <v>29</v>
      </c>
      <c r="D134" s="1" t="s">
        <v>22</v>
      </c>
      <c r="E134" s="1">
        <v>1</v>
      </c>
      <c r="F134" s="1" t="s">
        <v>121</v>
      </c>
      <c r="G134" s="5">
        <v>8.6953726093933634E-2</v>
      </c>
      <c r="H134" s="5">
        <v>4.9978025309786096</v>
      </c>
      <c r="I134" s="5">
        <v>1.2259486569057489</v>
      </c>
      <c r="J134" s="135">
        <f t="shared" si="5"/>
        <v>0.26269592983350742</v>
      </c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</row>
    <row r="135" spans="1:22" x14ac:dyDescent="0.25">
      <c r="A135" s="1">
        <v>2012</v>
      </c>
      <c r="B135" s="1" t="s">
        <v>78</v>
      </c>
      <c r="C135" s="1" t="s">
        <v>29</v>
      </c>
      <c r="D135" s="1" t="s">
        <v>22</v>
      </c>
      <c r="E135" s="1">
        <v>1</v>
      </c>
      <c r="F135" s="1" t="s">
        <v>122</v>
      </c>
      <c r="G135" s="5">
        <v>9.6198782162155341E-2</v>
      </c>
      <c r="H135" s="5">
        <v>5.7728674673285232</v>
      </c>
      <c r="I135" s="5">
        <v>1.391624302193601</v>
      </c>
      <c r="J135" s="135">
        <f t="shared" si="5"/>
        <v>0.25772687365093239</v>
      </c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</row>
    <row r="136" spans="1:22" x14ac:dyDescent="0.25">
      <c r="A136" s="1">
        <v>2012</v>
      </c>
      <c r="B136" s="1" t="s">
        <v>78</v>
      </c>
      <c r="C136" s="1" t="s">
        <v>29</v>
      </c>
      <c r="D136" s="1" t="s">
        <v>22</v>
      </c>
      <c r="E136" s="1">
        <v>1</v>
      </c>
      <c r="F136" s="1" t="s">
        <v>123</v>
      </c>
      <c r="G136" s="5">
        <v>0.12058455146566703</v>
      </c>
      <c r="H136" s="5">
        <v>6.5066011434422553</v>
      </c>
      <c r="I136" s="5">
        <v>1.5742427101227006</v>
      </c>
      <c r="J136" s="135">
        <f t="shared" si="5"/>
        <v>0.26047812432709455</v>
      </c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</row>
    <row r="137" spans="1:22" x14ac:dyDescent="0.25">
      <c r="A137" s="1">
        <v>2012</v>
      </c>
      <c r="B137" s="1" t="s">
        <v>78</v>
      </c>
      <c r="C137" s="1" t="s">
        <v>29</v>
      </c>
      <c r="D137" s="1" t="s">
        <v>31</v>
      </c>
      <c r="E137" s="1">
        <v>2</v>
      </c>
      <c r="F137" s="1" t="s">
        <v>23</v>
      </c>
      <c r="G137" s="5">
        <v>0.10047123843937684</v>
      </c>
      <c r="H137" s="5">
        <v>5.9094350415125287</v>
      </c>
      <c r="I137" s="5">
        <v>1.5785622625942293</v>
      </c>
      <c r="J137" s="135">
        <f t="shared" si="5"/>
        <v>0.28412758398032156</v>
      </c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</row>
    <row r="138" spans="1:22" x14ac:dyDescent="0.25">
      <c r="A138" s="1">
        <v>2012</v>
      </c>
      <c r="B138" s="1" t="s">
        <v>78</v>
      </c>
      <c r="C138" s="1" t="s">
        <v>29</v>
      </c>
      <c r="D138" s="1" t="s">
        <v>31</v>
      </c>
      <c r="E138" s="1">
        <v>2</v>
      </c>
      <c r="F138" s="1" t="s">
        <v>24</v>
      </c>
      <c r="G138" s="5">
        <v>0.12412378503350238</v>
      </c>
      <c r="H138" s="5">
        <v>5.4848161505134145</v>
      </c>
      <c r="I138" s="5">
        <v>1.64583851678639</v>
      </c>
      <c r="J138" s="135">
        <f t="shared" si="5"/>
        <v>0.32270221156897161</v>
      </c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</row>
    <row r="139" spans="1:22" x14ac:dyDescent="0.25">
      <c r="A139" s="1">
        <v>2012</v>
      </c>
      <c r="B139" s="1" t="s">
        <v>78</v>
      </c>
      <c r="C139" s="1" t="s">
        <v>29</v>
      </c>
      <c r="D139" s="1" t="s">
        <v>31</v>
      </c>
      <c r="E139" s="1">
        <v>2</v>
      </c>
      <c r="F139" s="1" t="s">
        <v>25</v>
      </c>
      <c r="G139" s="5">
        <v>0.11859835238322647</v>
      </c>
      <c r="H139" s="5">
        <v>5.2060048103449974</v>
      </c>
      <c r="I139" s="5">
        <v>1.545186027724333</v>
      </c>
      <c r="J139" s="135">
        <f t="shared" si="5"/>
        <v>0.31958948190009484</v>
      </c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</row>
    <row r="140" spans="1:22" x14ac:dyDescent="0.25">
      <c r="A140" s="1">
        <v>2012</v>
      </c>
      <c r="B140" s="1" t="s">
        <v>78</v>
      </c>
      <c r="C140" s="1" t="s">
        <v>29</v>
      </c>
      <c r="D140" s="1" t="s">
        <v>32</v>
      </c>
      <c r="E140" s="1">
        <v>3</v>
      </c>
      <c r="F140" s="1" t="s">
        <v>23</v>
      </c>
      <c r="G140" s="5">
        <v>0.11026142989660019</v>
      </c>
      <c r="H140" s="5">
        <v>6.0099670311733933</v>
      </c>
      <c r="I140" s="5">
        <v>1.7768618946254346</v>
      </c>
      <c r="J140" s="135">
        <f t="shared" si="5"/>
        <v>0.31399894787003357</v>
      </c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</row>
    <row r="141" spans="1:22" x14ac:dyDescent="0.25">
      <c r="A141" s="1">
        <v>2012</v>
      </c>
      <c r="B141" s="1" t="s">
        <v>78</v>
      </c>
      <c r="C141" s="1" t="s">
        <v>29</v>
      </c>
      <c r="D141" s="1" t="s">
        <v>32</v>
      </c>
      <c r="E141" s="1">
        <v>3</v>
      </c>
      <c r="F141" s="1" t="s">
        <v>24</v>
      </c>
      <c r="G141" s="5">
        <v>0.10656574137928408</v>
      </c>
      <c r="H141" s="5">
        <v>6.2345751484366891</v>
      </c>
      <c r="I141" s="5">
        <v>1.7165258612701677</v>
      </c>
      <c r="J141" s="135">
        <f t="shared" si="5"/>
        <v>0.29241633298887887</v>
      </c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</row>
    <row r="142" spans="1:22" x14ac:dyDescent="0.25">
      <c r="A142" s="1">
        <v>2012</v>
      </c>
      <c r="B142" s="1" t="s">
        <v>78</v>
      </c>
      <c r="C142" s="1" t="s">
        <v>29</v>
      </c>
      <c r="D142" s="1" t="s">
        <v>32</v>
      </c>
      <c r="E142" s="1">
        <v>3</v>
      </c>
      <c r="F142" s="1" t="s">
        <v>25</v>
      </c>
      <c r="G142" s="5">
        <v>0.12618724737639717</v>
      </c>
      <c r="H142" s="5">
        <v>5.8416730862038868</v>
      </c>
      <c r="I142" s="5">
        <v>1.6000039702824924</v>
      </c>
      <c r="J142" s="135">
        <f t="shared" si="5"/>
        <v>0.29549603207608216</v>
      </c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</row>
    <row r="143" spans="1:22" x14ac:dyDescent="0.25">
      <c r="A143" s="1">
        <v>2012</v>
      </c>
      <c r="B143" s="1" t="s">
        <v>78</v>
      </c>
      <c r="C143" s="1" t="s">
        <v>29</v>
      </c>
      <c r="D143" s="1" t="s">
        <v>34</v>
      </c>
      <c r="E143" s="1">
        <v>4</v>
      </c>
      <c r="F143" s="1" t="s">
        <v>23</v>
      </c>
      <c r="G143" s="5">
        <v>0.12578427573348422</v>
      </c>
      <c r="H143" s="5">
        <v>7.5352987729699574</v>
      </c>
      <c r="I143" s="5">
        <v>1.9974554878624349</v>
      </c>
      <c r="J143" s="135">
        <f t="shared" si="5"/>
        <v>0.28177247214300793</v>
      </c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</row>
    <row r="144" spans="1:22" x14ac:dyDescent="0.25">
      <c r="A144" s="1">
        <v>2012</v>
      </c>
      <c r="B144" s="1" t="s">
        <v>78</v>
      </c>
      <c r="C144" s="1" t="s">
        <v>29</v>
      </c>
      <c r="D144" s="1" t="s">
        <v>34</v>
      </c>
      <c r="E144" s="1">
        <v>4</v>
      </c>
      <c r="F144" s="1" t="s">
        <v>24</v>
      </c>
      <c r="G144" s="5">
        <v>0.11951575694925314</v>
      </c>
      <c r="H144" s="5">
        <v>6.3998588708318156</v>
      </c>
      <c r="I144" s="5">
        <v>1.6898610031503802</v>
      </c>
      <c r="J144" s="135">
        <f t="shared" si="5"/>
        <v>0.28272135317641173</v>
      </c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</row>
    <row r="145" spans="1:22" x14ac:dyDescent="0.25">
      <c r="A145" s="1">
        <v>2012</v>
      </c>
      <c r="B145" s="1" t="s">
        <v>78</v>
      </c>
      <c r="C145" s="1" t="s">
        <v>29</v>
      </c>
      <c r="D145" s="1" t="s">
        <v>34</v>
      </c>
      <c r="E145" s="1">
        <v>4</v>
      </c>
      <c r="F145" s="1" t="s">
        <v>25</v>
      </c>
      <c r="G145" s="5">
        <v>0.12717994513073769</v>
      </c>
      <c r="H145" s="5">
        <v>7.2079861285889635</v>
      </c>
      <c r="I145" s="5">
        <v>1.8605469632918157</v>
      </c>
      <c r="J145" s="135">
        <f t="shared" si="5"/>
        <v>0.27576730489791756</v>
      </c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</row>
    <row r="146" spans="1:22" x14ac:dyDescent="0.25">
      <c r="A146" s="1">
        <v>2012</v>
      </c>
      <c r="B146" s="1" t="s">
        <v>78</v>
      </c>
      <c r="C146" s="1" t="s">
        <v>29</v>
      </c>
      <c r="D146" s="1" t="s">
        <v>33</v>
      </c>
      <c r="E146" s="1">
        <v>5</v>
      </c>
      <c r="F146" s="1" t="s">
        <v>23</v>
      </c>
      <c r="G146" s="5">
        <v>0.41143266850279286</v>
      </c>
      <c r="H146" s="5">
        <v>10.774809945581401</v>
      </c>
      <c r="I146" s="5">
        <v>3.6974792893499426</v>
      </c>
      <c r="J146" s="135">
        <f t="shared" si="5"/>
        <v>0.38134426301762686</v>
      </c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</row>
    <row r="147" spans="1:22" x14ac:dyDescent="0.25">
      <c r="A147" s="1">
        <v>2012</v>
      </c>
      <c r="B147" s="1" t="s">
        <v>78</v>
      </c>
      <c r="C147" s="1" t="s">
        <v>29</v>
      </c>
      <c r="D147" s="1" t="s">
        <v>33</v>
      </c>
      <c r="E147" s="1">
        <v>5</v>
      </c>
      <c r="F147" s="1" t="s">
        <v>24</v>
      </c>
      <c r="G147" s="5">
        <v>0.39108348541751942</v>
      </c>
      <c r="H147" s="5">
        <v>10.138241900120807</v>
      </c>
      <c r="I147" s="5">
        <v>3.615205885139734</v>
      </c>
      <c r="J147" s="135">
        <f t="shared" si="5"/>
        <v>0.39516608599657838</v>
      </c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</row>
    <row r="148" spans="1:22" x14ac:dyDescent="0.25">
      <c r="A148" s="1">
        <v>2012</v>
      </c>
      <c r="B148" s="1" t="s">
        <v>78</v>
      </c>
      <c r="C148" s="1" t="s">
        <v>29</v>
      </c>
      <c r="D148" s="1" t="s">
        <v>33</v>
      </c>
      <c r="E148" s="1">
        <v>5</v>
      </c>
      <c r="F148" s="1" t="s">
        <v>25</v>
      </c>
      <c r="G148" s="5">
        <v>0.37992924591212368</v>
      </c>
      <c r="H148" s="5">
        <v>11.100242558549724</v>
      </c>
      <c r="I148" s="5">
        <v>3.7443460760008342</v>
      </c>
      <c r="J148" s="135">
        <f t="shared" si="5"/>
        <v>0.37154821619067441</v>
      </c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</row>
    <row r="149" spans="1:22" x14ac:dyDescent="0.25">
      <c r="A149" s="1">
        <v>2012</v>
      </c>
      <c r="B149" s="1" t="s">
        <v>78</v>
      </c>
      <c r="C149" s="1" t="s">
        <v>29</v>
      </c>
      <c r="D149" s="1" t="s">
        <v>28</v>
      </c>
      <c r="E149" s="1">
        <v>6</v>
      </c>
      <c r="F149" s="1" t="s">
        <v>23</v>
      </c>
      <c r="G149" s="5">
        <v>9.9451268580577012E-2</v>
      </c>
      <c r="H149" s="5">
        <v>5.0731382093328588</v>
      </c>
      <c r="I149" s="5">
        <v>1.702453856562357</v>
      </c>
      <c r="J149" s="135">
        <f t="shared" si="5"/>
        <v>0.35518549875657596</v>
      </c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</row>
    <row r="150" spans="1:22" x14ac:dyDescent="0.25">
      <c r="A150" s="1">
        <v>2012</v>
      </c>
      <c r="B150" s="1" t="s">
        <v>78</v>
      </c>
      <c r="C150" s="1" t="s">
        <v>29</v>
      </c>
      <c r="D150" s="1" t="s">
        <v>28</v>
      </c>
      <c r="E150" s="1">
        <v>6</v>
      </c>
      <c r="F150" s="1" t="s">
        <v>24</v>
      </c>
      <c r="G150" s="5">
        <v>9.2704111664711028E-2</v>
      </c>
      <c r="H150" s="5">
        <v>3.9479882471046226</v>
      </c>
      <c r="I150" s="5">
        <v>1.5145828059645436</v>
      </c>
      <c r="J150" s="135">
        <f t="shared" si="5"/>
        <v>0.40711542614343071</v>
      </c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</row>
    <row r="151" spans="1:22" x14ac:dyDescent="0.25">
      <c r="A151" s="1">
        <v>2012</v>
      </c>
      <c r="B151" s="1" t="s">
        <v>78</v>
      </c>
      <c r="C151" s="1" t="s">
        <v>29</v>
      </c>
      <c r="D151" s="1" t="s">
        <v>28</v>
      </c>
      <c r="E151" s="1">
        <v>6</v>
      </c>
      <c r="F151" s="1" t="s">
        <v>25</v>
      </c>
      <c r="G151" s="5">
        <v>8.6144720297358132E-2</v>
      </c>
      <c r="H151" s="5">
        <v>3.9449674817831988</v>
      </c>
      <c r="I151" s="5">
        <v>1.5472781650602487</v>
      </c>
      <c r="J151" s="135">
        <f t="shared" si="5"/>
        <v>0.4140523066160407</v>
      </c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5"/>
  <sheetViews>
    <sheetView topLeftCell="A4" workbookViewId="0">
      <selection activeCell="F37" sqref="F37"/>
    </sheetView>
  </sheetViews>
  <sheetFormatPr defaultRowHeight="15" x14ac:dyDescent="0.25"/>
  <cols>
    <col min="1" max="1" width="28.28515625" style="54" customWidth="1"/>
    <col min="2" max="2" width="13.5703125" style="54" customWidth="1"/>
    <col min="3" max="3" width="14.28515625" style="54" customWidth="1"/>
    <col min="4" max="4" width="13.85546875" style="54" customWidth="1"/>
    <col min="5" max="5" width="12.28515625" style="54" customWidth="1"/>
    <col min="6" max="6" width="11.140625" style="54" customWidth="1"/>
    <col min="7" max="7" width="12.42578125" style="54" customWidth="1"/>
    <col min="8" max="8" width="12.28515625" style="54" customWidth="1"/>
    <col min="9" max="9" width="14.42578125" style="54" customWidth="1"/>
    <col min="10" max="10" width="9.85546875" style="54" customWidth="1"/>
    <col min="11" max="11" width="14.42578125" style="54" customWidth="1"/>
    <col min="12" max="16384" width="9.140625" style="54"/>
  </cols>
  <sheetData>
    <row r="2" spans="1:11" ht="60" x14ac:dyDescent="0.25">
      <c r="B2" s="107" t="s">
        <v>113</v>
      </c>
      <c r="C2" s="16" t="s">
        <v>193</v>
      </c>
      <c r="D2" s="16" t="s">
        <v>45</v>
      </c>
      <c r="E2" s="107" t="s">
        <v>87</v>
      </c>
      <c r="F2" s="16" t="s">
        <v>60</v>
      </c>
      <c r="G2" s="107" t="s">
        <v>114</v>
      </c>
      <c r="H2" s="16" t="s">
        <v>194</v>
      </c>
      <c r="I2" s="16" t="s">
        <v>195</v>
      </c>
      <c r="J2" s="107" t="s">
        <v>111</v>
      </c>
      <c r="K2" s="107" t="s">
        <v>112</v>
      </c>
    </row>
    <row r="3" spans="1:11" x14ac:dyDescent="0.25">
      <c r="A3" s="54" t="s">
        <v>48</v>
      </c>
      <c r="B3" s="55">
        <v>1</v>
      </c>
      <c r="C3" s="55">
        <v>0.68899999999999995</v>
      </c>
      <c r="D3" s="55">
        <v>0.32800000000000001</v>
      </c>
      <c r="E3" s="55">
        <f>C3*D3</f>
        <v>0.225992</v>
      </c>
      <c r="F3" s="55">
        <f>1-D3</f>
        <v>0.67199999999999993</v>
      </c>
      <c r="G3" s="55">
        <f>C3-E3</f>
        <v>0.46300799999999998</v>
      </c>
      <c r="H3" s="4">
        <v>4.5218361591939905E-2</v>
      </c>
      <c r="I3" s="4">
        <f>H3/SQRT(9)</f>
        <v>1.5072787197313302E-2</v>
      </c>
      <c r="J3" s="108">
        <v>0</v>
      </c>
      <c r="K3" s="4">
        <f>J3/SQRT(9)</f>
        <v>0</v>
      </c>
    </row>
    <row r="4" spans="1:11" x14ac:dyDescent="0.25">
      <c r="A4" s="54" t="s">
        <v>49</v>
      </c>
      <c r="B4" s="55">
        <v>0.91207150079430954</v>
      </c>
      <c r="C4" s="55">
        <v>0.65800000000000003</v>
      </c>
      <c r="D4" s="55">
        <v>0.32100000000000001</v>
      </c>
      <c r="E4" s="55">
        <f>C4*D4</f>
        <v>0.21121800000000002</v>
      </c>
      <c r="F4" s="55">
        <f>1-D4</f>
        <v>0.67900000000000005</v>
      </c>
      <c r="G4" s="55">
        <f>C4-E4</f>
        <v>0.44678200000000001</v>
      </c>
      <c r="H4" s="4">
        <v>4.9956251073127081E-2</v>
      </c>
      <c r="I4" s="4">
        <f>H4/SQRT(9)</f>
        <v>1.665208369104236E-2</v>
      </c>
      <c r="J4" s="109">
        <v>0.12533612503830827</v>
      </c>
      <c r="K4" s="4">
        <f t="shared" ref="K4:K7" si="0">J4/SQRT(9)</f>
        <v>4.1778708346102755E-2</v>
      </c>
    </row>
    <row r="5" spans="1:11" x14ac:dyDescent="0.25">
      <c r="A5" s="54" t="s">
        <v>50</v>
      </c>
      <c r="B5" s="55">
        <v>0.74958414028011144</v>
      </c>
      <c r="C5" s="55">
        <v>0.53</v>
      </c>
      <c r="D5" s="55">
        <v>0.38200000000000001</v>
      </c>
      <c r="E5" s="55">
        <f>C5*D5</f>
        <v>0.20246</v>
      </c>
      <c r="F5" s="55">
        <f>1-D5</f>
        <v>0.61799999999999999</v>
      </c>
      <c r="G5" s="55">
        <f>C5-E5</f>
        <v>0.32754000000000005</v>
      </c>
      <c r="H5" s="4">
        <v>3.1198598000729692E-2</v>
      </c>
      <c r="I5" s="4">
        <f>H5/SQRT(9)</f>
        <v>1.0399532666909897E-2</v>
      </c>
      <c r="J5" s="109">
        <v>0.14039691431307619</v>
      </c>
      <c r="K5" s="4">
        <f t="shared" si="0"/>
        <v>4.6798971437692065E-2</v>
      </c>
    </row>
    <row r="6" spans="1:11" x14ac:dyDescent="0.25">
      <c r="A6" s="54" t="s">
        <v>51</v>
      </c>
      <c r="B6" s="55">
        <v>0.6690334743137748</v>
      </c>
      <c r="C6" s="55">
        <v>0.36899999999999999</v>
      </c>
      <c r="D6" s="55">
        <v>0.505</v>
      </c>
      <c r="E6" s="55">
        <f>C6*D6</f>
        <v>0.18634500000000001</v>
      </c>
      <c r="F6" s="55">
        <f>1-D6</f>
        <v>0.495</v>
      </c>
      <c r="G6" s="55">
        <f>C6-E6</f>
        <v>0.18265499999999998</v>
      </c>
      <c r="H6" s="4">
        <v>2.9880801103101578E-2</v>
      </c>
      <c r="I6" s="4">
        <f>H6/SQRT(9)</f>
        <v>9.9602670343671932E-3</v>
      </c>
      <c r="J6" s="109">
        <v>0.11110195428351616</v>
      </c>
      <c r="K6" s="4">
        <f t="shared" si="0"/>
        <v>3.7033984761172055E-2</v>
      </c>
    </row>
    <row r="7" spans="1:11" x14ac:dyDescent="0.25">
      <c r="A7" s="54" t="s">
        <v>52</v>
      </c>
      <c r="B7" s="55">
        <v>0.45367408184957675</v>
      </c>
      <c r="C7" s="55">
        <v>0.188</v>
      </c>
      <c r="D7" s="55">
        <v>0.90100000000000002</v>
      </c>
      <c r="E7" s="55">
        <f>C7*D7</f>
        <v>0.16938800000000001</v>
      </c>
      <c r="F7" s="55">
        <f>1-D7</f>
        <v>9.8999999999999977E-2</v>
      </c>
      <c r="G7" s="55">
        <f>C7-E7</f>
        <v>1.861199999999999E-2</v>
      </c>
      <c r="H7" s="4">
        <v>1.4457573593343076E-2</v>
      </c>
      <c r="I7" s="4">
        <f>H7/SQRT(9)</f>
        <v>4.8191911977810255E-3</v>
      </c>
      <c r="J7" s="109">
        <v>6.299834149417366E-2</v>
      </c>
      <c r="K7" s="4">
        <f t="shared" si="0"/>
        <v>2.0999447164724554E-2</v>
      </c>
    </row>
    <row r="11" spans="1:11" x14ac:dyDescent="0.25">
      <c r="I11" s="19"/>
    </row>
    <row r="12" spans="1:11" x14ac:dyDescent="0.25">
      <c r="I12" s="57"/>
    </row>
    <row r="13" spans="1:11" x14ac:dyDescent="0.25">
      <c r="I13" s="57"/>
    </row>
    <row r="14" spans="1:11" x14ac:dyDescent="0.25">
      <c r="I14" s="57"/>
    </row>
    <row r="15" spans="1:11" x14ac:dyDescent="0.25">
      <c r="H15" s="66"/>
      <c r="I15" s="57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19"/>
  <sheetViews>
    <sheetView topLeftCell="P19" zoomScaleNormal="100" workbookViewId="0">
      <selection activeCell="AO22" sqref="AN22:AO22"/>
    </sheetView>
  </sheetViews>
  <sheetFormatPr defaultRowHeight="15" x14ac:dyDescent="0.25"/>
  <cols>
    <col min="1" max="1" width="33.5703125" customWidth="1"/>
    <col min="2" max="2" width="26.7109375" style="12" customWidth="1"/>
    <col min="3" max="3" width="25.7109375" customWidth="1"/>
    <col min="4" max="4" width="26.140625" customWidth="1"/>
    <col min="5" max="5" width="25.7109375" bestFit="1" customWidth="1"/>
    <col min="6" max="6" width="12.28515625" bestFit="1" customWidth="1"/>
    <col min="7" max="7" width="20.42578125" bestFit="1" customWidth="1"/>
    <col min="9" max="9" width="18" style="54" customWidth="1"/>
    <col min="10" max="10" width="6.140625" customWidth="1"/>
    <col min="11" max="12" width="9.140625" style="48"/>
    <col min="13" max="13" width="25.5703125" style="48" bestFit="1" customWidth="1"/>
    <col min="14" max="16" width="9.140625" style="48"/>
    <col min="18" max="18" width="4.28515625" style="54" customWidth="1"/>
    <col min="19" max="19" width="3" style="54" customWidth="1"/>
    <col min="20" max="20" width="4.28515625" style="54" customWidth="1"/>
    <col min="21" max="21" width="4.7109375" style="54" customWidth="1"/>
    <col min="22" max="22" width="4.85546875" customWidth="1"/>
  </cols>
  <sheetData>
    <row r="1" spans="1:39" x14ac:dyDescent="0.25">
      <c r="C1" s="11"/>
      <c r="D1" s="11" t="s">
        <v>37</v>
      </c>
      <c r="E1" s="11" t="s">
        <v>44</v>
      </c>
      <c r="F1" s="11" t="s">
        <v>45</v>
      </c>
      <c r="G1" s="22" t="s">
        <v>88</v>
      </c>
      <c r="H1" s="22" t="s">
        <v>61</v>
      </c>
      <c r="I1" s="22" t="s">
        <v>89</v>
      </c>
      <c r="K1"/>
      <c r="L1" s="12"/>
      <c r="M1" s="11"/>
      <c r="N1" s="17" t="s">
        <v>46</v>
      </c>
      <c r="O1" s="17" t="s">
        <v>47</v>
      </c>
      <c r="P1" s="47"/>
      <c r="V1" s="44"/>
      <c r="W1" s="44"/>
      <c r="X1" s="44"/>
      <c r="Y1" s="44"/>
      <c r="Z1" s="44"/>
      <c r="AA1" s="44"/>
      <c r="AB1" s="44"/>
      <c r="AC1" s="44"/>
      <c r="AD1" s="44"/>
      <c r="AE1" s="44"/>
      <c r="AF1" s="44"/>
      <c r="AG1" s="44"/>
      <c r="AH1" s="44"/>
      <c r="AI1" s="44"/>
      <c r="AJ1" s="44"/>
      <c r="AK1" s="44"/>
      <c r="AL1" s="44"/>
      <c r="AM1" s="44"/>
    </row>
    <row r="2" spans="1:39" x14ac:dyDescent="0.25">
      <c r="A2">
        <v>2012</v>
      </c>
      <c r="B2" s="10" t="s">
        <v>21</v>
      </c>
      <c r="C2" s="6" t="s">
        <v>48</v>
      </c>
      <c r="D2" s="23">
        <v>1</v>
      </c>
      <c r="E2" s="12">
        <v>0.6609335461558925</v>
      </c>
      <c r="F2" s="12">
        <v>0.27175438932842538</v>
      </c>
      <c r="G2" s="12">
        <f>E2*F2</f>
        <v>0.17961159222226522</v>
      </c>
      <c r="H2" s="24">
        <f>1-F2</f>
        <v>0.72824561067157467</v>
      </c>
      <c r="I2" s="24">
        <f>E2-G2</f>
        <v>0.48132195393362731</v>
      </c>
      <c r="K2">
        <v>2012</v>
      </c>
      <c r="L2" s="10" t="s">
        <v>21</v>
      </c>
      <c r="M2" s="40" t="s">
        <v>48</v>
      </c>
      <c r="N2" s="42">
        <v>0</v>
      </c>
      <c r="O2" s="42">
        <v>6.0709821082919951E-3</v>
      </c>
      <c r="P2" s="50">
        <f>N2/SQRT(3)</f>
        <v>0</v>
      </c>
      <c r="Q2" s="51">
        <f>O2/SQRT(3)</f>
        <v>3.5050831544677853E-3</v>
      </c>
      <c r="R2" s="3"/>
      <c r="S2" s="3"/>
      <c r="T2" s="3"/>
      <c r="U2" s="3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4"/>
      <c r="AG2" s="44"/>
      <c r="AH2" s="44"/>
      <c r="AI2" s="44"/>
      <c r="AJ2" s="44"/>
      <c r="AK2" s="44"/>
      <c r="AL2" s="44"/>
      <c r="AM2" s="44"/>
    </row>
    <row r="3" spans="1:39" x14ac:dyDescent="0.25">
      <c r="A3">
        <v>2012</v>
      </c>
      <c r="B3" s="10" t="s">
        <v>21</v>
      </c>
      <c r="C3" s="6" t="s">
        <v>49</v>
      </c>
      <c r="D3" s="23">
        <v>0.66767384732405721</v>
      </c>
      <c r="E3" s="12">
        <v>0.5836512902367651</v>
      </c>
      <c r="F3" s="12">
        <v>0.19259969917006256</v>
      </c>
      <c r="G3" s="12">
        <f t="shared" ref="G3:G31" si="0">E3*F3</f>
        <v>0.11241106291981982</v>
      </c>
      <c r="H3" s="24">
        <f t="shared" ref="H3:H31" si="1">1-F3</f>
        <v>0.80740030082993741</v>
      </c>
      <c r="I3" s="24">
        <f t="shared" ref="I3:I31" si="2">E3-G3</f>
        <v>0.47124022731694526</v>
      </c>
      <c r="K3">
        <v>2012</v>
      </c>
      <c r="L3" s="10" t="s">
        <v>21</v>
      </c>
      <c r="M3" s="27" t="s">
        <v>49</v>
      </c>
      <c r="N3" s="29">
        <v>8.8698278720468898E-2</v>
      </c>
      <c r="O3" s="29">
        <v>1.7004136597269726E-2</v>
      </c>
      <c r="P3" s="49">
        <f t="shared" ref="P3:P31" si="3">N3/SQRT(3)</f>
        <v>5.1209975095919173E-2</v>
      </c>
      <c r="Q3" s="3">
        <f t="shared" ref="Q3:Q31" si="4">O3/SQRT(3)</f>
        <v>9.8173428417708437E-3</v>
      </c>
      <c r="R3" s="3"/>
      <c r="S3" s="3"/>
      <c r="T3" s="3"/>
      <c r="U3" s="3"/>
      <c r="V3" s="44"/>
      <c r="W3" s="44"/>
      <c r="X3" s="44"/>
      <c r="Y3" s="44"/>
      <c r="Z3" s="44"/>
      <c r="AA3" s="44"/>
      <c r="AB3" s="44"/>
      <c r="AC3" s="44"/>
      <c r="AD3" s="44"/>
      <c r="AE3" s="44"/>
      <c r="AF3" s="44"/>
      <c r="AG3" s="44"/>
      <c r="AH3" s="44"/>
      <c r="AI3" s="44"/>
      <c r="AJ3" s="44"/>
      <c r="AK3" s="44"/>
      <c r="AL3" s="44"/>
      <c r="AM3" s="44"/>
    </row>
    <row r="4" spans="1:39" x14ac:dyDescent="0.25">
      <c r="A4">
        <v>2012</v>
      </c>
      <c r="B4" s="10" t="s">
        <v>21</v>
      </c>
      <c r="C4" s="6" t="s">
        <v>50</v>
      </c>
      <c r="D4" s="23">
        <v>0.46764331173192603</v>
      </c>
      <c r="E4" s="12">
        <v>0.4380430965682362</v>
      </c>
      <c r="F4" s="12">
        <v>0.26914478289427662</v>
      </c>
      <c r="G4" s="12">
        <f t="shared" si="0"/>
        <v>0.11789701412419458</v>
      </c>
      <c r="H4" s="24">
        <f t="shared" si="1"/>
        <v>0.73085521710572343</v>
      </c>
      <c r="I4" s="24">
        <f t="shared" si="2"/>
        <v>0.32014608244404164</v>
      </c>
      <c r="K4">
        <v>2012</v>
      </c>
      <c r="L4" s="10" t="s">
        <v>21</v>
      </c>
      <c r="M4" s="27" t="s">
        <v>50</v>
      </c>
      <c r="N4" s="29">
        <v>0.10783676017481431</v>
      </c>
      <c r="O4" s="29">
        <v>7.0142632956211506E-3</v>
      </c>
      <c r="P4" s="49">
        <f t="shared" si="3"/>
        <v>6.2259582515466157E-2</v>
      </c>
      <c r="Q4" s="3">
        <f t="shared" si="4"/>
        <v>4.0496868018937834E-3</v>
      </c>
      <c r="R4" s="3"/>
      <c r="S4" s="3"/>
      <c r="T4" s="3"/>
      <c r="U4" s="3"/>
      <c r="V4" s="44"/>
      <c r="W4" s="44"/>
      <c r="X4" s="44"/>
      <c r="Y4" s="44"/>
      <c r="Z4" s="44"/>
      <c r="AA4" s="44"/>
      <c r="AB4" s="44"/>
      <c r="AC4" s="44"/>
      <c r="AD4" s="44"/>
      <c r="AE4" s="44"/>
      <c r="AF4" s="44"/>
      <c r="AG4" s="44"/>
      <c r="AH4" s="44"/>
      <c r="AI4" s="44"/>
      <c r="AJ4" s="44"/>
      <c r="AK4" s="44"/>
      <c r="AL4" s="44"/>
      <c r="AM4" s="44"/>
    </row>
    <row r="5" spans="1:39" x14ac:dyDescent="0.25">
      <c r="A5">
        <v>2012</v>
      </c>
      <c r="B5" s="10" t="s">
        <v>21</v>
      </c>
      <c r="C5" s="6" t="s">
        <v>51</v>
      </c>
      <c r="D5" s="23">
        <v>0.47139434999929691</v>
      </c>
      <c r="E5" s="12">
        <v>0.21528119180633146</v>
      </c>
      <c r="F5" s="12">
        <v>0.47482806209724532</v>
      </c>
      <c r="G5" s="12">
        <f t="shared" si="0"/>
        <v>0.10222155111138573</v>
      </c>
      <c r="H5" s="24">
        <f t="shared" si="1"/>
        <v>0.52517193790275463</v>
      </c>
      <c r="I5" s="24">
        <f t="shared" si="2"/>
        <v>0.11305964069494573</v>
      </c>
      <c r="K5">
        <v>2012</v>
      </c>
      <c r="L5" s="10" t="s">
        <v>21</v>
      </c>
      <c r="M5" s="27" t="s">
        <v>51</v>
      </c>
      <c r="N5" s="29">
        <v>4.9764684560622552E-2</v>
      </c>
      <c r="O5" s="29">
        <v>1.4511182350166064E-2</v>
      </c>
      <c r="P5" s="49">
        <f t="shared" si="3"/>
        <v>2.8731654027212245E-2</v>
      </c>
      <c r="Q5" s="3">
        <f t="shared" si="4"/>
        <v>8.3780350361281238E-3</v>
      </c>
      <c r="R5" s="3"/>
      <c r="S5" s="3"/>
      <c r="T5" s="3"/>
      <c r="U5" s="3"/>
      <c r="V5" s="44"/>
      <c r="W5" s="44"/>
      <c r="X5" s="44"/>
      <c r="Y5" s="44"/>
      <c r="Z5" s="44"/>
      <c r="AA5" s="44"/>
      <c r="AB5" s="44"/>
      <c r="AC5" s="44"/>
      <c r="AD5" s="44"/>
      <c r="AE5" s="44"/>
      <c r="AF5" s="44"/>
      <c r="AG5" s="44"/>
      <c r="AH5" s="44"/>
      <c r="AI5" s="44"/>
      <c r="AJ5" s="44"/>
      <c r="AK5" s="44"/>
      <c r="AL5" s="44"/>
      <c r="AM5" s="44"/>
    </row>
    <row r="6" spans="1:39" x14ac:dyDescent="0.25">
      <c r="A6">
        <v>2012</v>
      </c>
      <c r="B6" s="10" t="s">
        <v>21</v>
      </c>
      <c r="C6" s="37" t="s">
        <v>52</v>
      </c>
      <c r="D6" s="23">
        <v>0.36676740066813651</v>
      </c>
      <c r="E6" s="12">
        <v>0.10205512104283054</v>
      </c>
      <c r="F6" s="12">
        <v>0.85567334005165085</v>
      </c>
      <c r="G6" s="12">
        <f t="shared" si="0"/>
        <v>8.7325846292094333E-2</v>
      </c>
      <c r="H6" s="24">
        <f t="shared" si="1"/>
        <v>0.14432665994834915</v>
      </c>
      <c r="I6" s="24">
        <f t="shared" si="2"/>
        <v>1.472927475073621E-2</v>
      </c>
      <c r="K6">
        <v>2012</v>
      </c>
      <c r="L6" s="10" t="s">
        <v>21</v>
      </c>
      <c r="M6" s="33" t="s">
        <v>52</v>
      </c>
      <c r="N6" s="35">
        <v>3.9326974686963237E-2</v>
      </c>
      <c r="O6" s="35">
        <v>3.8472739989146563E-3</v>
      </c>
      <c r="P6" s="52">
        <f t="shared" si="3"/>
        <v>2.2705439421931824E-2</v>
      </c>
      <c r="Q6" s="53">
        <f t="shared" si="4"/>
        <v>2.2212246789196249E-3</v>
      </c>
      <c r="R6" s="3"/>
      <c r="S6" s="3"/>
      <c r="T6" s="3"/>
      <c r="U6" s="3"/>
      <c r="V6" s="44"/>
      <c r="W6" s="44"/>
      <c r="X6" s="44"/>
      <c r="Y6" s="44"/>
      <c r="Z6" s="44"/>
      <c r="AA6" s="44"/>
      <c r="AB6" s="44"/>
      <c r="AC6" s="44"/>
      <c r="AD6" s="44"/>
      <c r="AE6" s="44"/>
      <c r="AF6" s="44"/>
      <c r="AG6" s="44"/>
      <c r="AH6" s="44"/>
      <c r="AI6" s="44"/>
      <c r="AJ6" s="44"/>
      <c r="AK6" s="44"/>
      <c r="AL6" s="44"/>
      <c r="AM6" s="44"/>
    </row>
    <row r="7" spans="1:39" x14ac:dyDescent="0.25">
      <c r="A7" s="38">
        <v>2012</v>
      </c>
      <c r="B7" s="39" t="s">
        <v>29</v>
      </c>
      <c r="C7" s="40" t="s">
        <v>48</v>
      </c>
      <c r="D7" s="41">
        <v>1</v>
      </c>
      <c r="E7" s="42">
        <v>0.7187583266719958</v>
      </c>
      <c r="F7" s="42">
        <v>0.16251410677025571</v>
      </c>
      <c r="G7" s="42">
        <f t="shared" si="0"/>
        <v>0.11680836744278306</v>
      </c>
      <c r="H7" s="43">
        <f t="shared" si="1"/>
        <v>0.83748589322974432</v>
      </c>
      <c r="I7" s="24">
        <f t="shared" si="2"/>
        <v>0.60194995922921279</v>
      </c>
      <c r="K7">
        <v>2012</v>
      </c>
      <c r="L7" s="39" t="s">
        <v>29</v>
      </c>
      <c r="M7" s="40" t="s">
        <v>48</v>
      </c>
      <c r="N7" s="42">
        <v>0</v>
      </c>
      <c r="O7" s="42">
        <v>2.4986676436864731E-2</v>
      </c>
      <c r="P7" s="50">
        <f t="shared" si="3"/>
        <v>0</v>
      </c>
      <c r="Q7" s="51">
        <f t="shared" si="4"/>
        <v>1.4426064366977933E-2</v>
      </c>
      <c r="R7" s="3"/>
      <c r="S7" s="3"/>
      <c r="T7" s="3"/>
      <c r="U7" s="3"/>
      <c r="V7" s="44"/>
      <c r="W7" s="44"/>
      <c r="X7" s="44"/>
      <c r="Y7" s="44"/>
      <c r="Z7" s="44"/>
      <c r="AA7" s="44"/>
      <c r="AB7" s="44"/>
      <c r="AC7" s="44"/>
      <c r="AD7" s="44"/>
      <c r="AE7" s="44"/>
      <c r="AF7" s="44"/>
      <c r="AG7" s="44"/>
      <c r="AH7" s="44"/>
      <c r="AI7" s="44"/>
      <c r="AJ7" s="44"/>
      <c r="AK7" s="44"/>
      <c r="AL7" s="44"/>
      <c r="AM7" s="44"/>
    </row>
    <row r="8" spans="1:39" x14ac:dyDescent="0.25">
      <c r="A8" s="25">
        <v>2012</v>
      </c>
      <c r="B8" s="26" t="s">
        <v>29</v>
      </c>
      <c r="C8" s="27" t="s">
        <v>49</v>
      </c>
      <c r="D8" s="28">
        <v>0.82246777351943168</v>
      </c>
      <c r="E8" s="29">
        <v>0.63935518252065016</v>
      </c>
      <c r="F8" s="29">
        <v>0.15101925056796553</v>
      </c>
      <c r="G8" s="29">
        <f t="shared" si="0"/>
        <v>9.6554940511013404E-2</v>
      </c>
      <c r="H8" s="30">
        <f t="shared" si="1"/>
        <v>0.8489807494320345</v>
      </c>
      <c r="I8" s="24">
        <f t="shared" si="2"/>
        <v>0.54280024200963672</v>
      </c>
      <c r="K8">
        <v>2012</v>
      </c>
      <c r="L8" s="26" t="s">
        <v>29</v>
      </c>
      <c r="M8" s="27" t="s">
        <v>49</v>
      </c>
      <c r="N8" s="29">
        <v>1.5056198630915252E-2</v>
      </c>
      <c r="O8" s="29">
        <v>2.2838966921502869E-2</v>
      </c>
      <c r="P8" s="49">
        <f t="shared" si="3"/>
        <v>8.6927003325313959E-3</v>
      </c>
      <c r="Q8" s="3">
        <f t="shared" si="4"/>
        <v>1.3186083700142641E-2</v>
      </c>
      <c r="R8" s="3"/>
      <c r="S8" s="3"/>
      <c r="T8" s="3"/>
      <c r="U8" s="3"/>
      <c r="V8" s="44"/>
      <c r="W8" s="44"/>
      <c r="X8" s="44"/>
      <c r="Y8" s="44"/>
      <c r="Z8" s="44"/>
      <c r="AA8" s="44"/>
      <c r="AB8" s="44"/>
      <c r="AC8" s="44"/>
      <c r="AD8" s="44"/>
      <c r="AE8" s="44"/>
      <c r="AF8" s="44"/>
      <c r="AG8" s="44"/>
      <c r="AH8" s="44"/>
      <c r="AI8" s="44"/>
      <c r="AJ8" s="44"/>
      <c r="AK8" s="44"/>
      <c r="AL8" s="44"/>
      <c r="AM8" s="44"/>
    </row>
    <row r="9" spans="1:39" x14ac:dyDescent="0.25">
      <c r="A9" s="25">
        <v>2012</v>
      </c>
      <c r="B9" s="26" t="s">
        <v>29</v>
      </c>
      <c r="C9" s="27" t="s">
        <v>50</v>
      </c>
      <c r="D9" s="28">
        <v>0.49685395716248965</v>
      </c>
      <c r="E9" s="29">
        <v>0.49600319744204641</v>
      </c>
      <c r="F9" s="29">
        <v>0.19634949030409057</v>
      </c>
      <c r="G9" s="29">
        <f t="shared" si="0"/>
        <v>9.7389975006945018E-2</v>
      </c>
      <c r="H9" s="30">
        <f t="shared" si="1"/>
        <v>0.80365050969590945</v>
      </c>
      <c r="I9" s="24">
        <f t="shared" si="2"/>
        <v>0.39861322243510139</v>
      </c>
      <c r="K9">
        <v>2012</v>
      </c>
      <c r="L9" s="26" t="s">
        <v>29</v>
      </c>
      <c r="M9" s="27" t="s">
        <v>50</v>
      </c>
      <c r="N9" s="29">
        <v>0.12231527478270243</v>
      </c>
      <c r="O9" s="29">
        <v>2.2506647842207475E-2</v>
      </c>
      <c r="P9" s="49">
        <f t="shared" si="3"/>
        <v>7.0618756821796302E-2</v>
      </c>
      <c r="Q9" s="3">
        <f t="shared" si="4"/>
        <v>1.2994219190254596E-2</v>
      </c>
      <c r="R9" s="3"/>
      <c r="S9" s="3"/>
      <c r="T9" s="3"/>
      <c r="U9" s="3"/>
      <c r="V9" s="44"/>
      <c r="W9" s="44"/>
      <c r="X9" s="44"/>
      <c r="Y9" s="44"/>
      <c r="Z9" s="44"/>
      <c r="AA9" s="44"/>
      <c r="AB9" s="44"/>
      <c r="AC9" s="44"/>
      <c r="AD9" s="44"/>
      <c r="AE9" s="44"/>
      <c r="AF9" s="44"/>
      <c r="AG9" s="44"/>
      <c r="AH9" s="44"/>
      <c r="AI9" s="44"/>
      <c r="AJ9" s="44"/>
      <c r="AK9" s="44"/>
      <c r="AL9" s="44"/>
      <c r="AM9" s="44"/>
    </row>
    <row r="10" spans="1:39" x14ac:dyDescent="0.25">
      <c r="A10" s="25">
        <v>2012</v>
      </c>
      <c r="B10" s="26" t="s">
        <v>29</v>
      </c>
      <c r="C10" s="27" t="s">
        <v>51</v>
      </c>
      <c r="D10" s="28">
        <v>0.36167589453652393</v>
      </c>
      <c r="E10" s="29">
        <v>0.17745803357314147</v>
      </c>
      <c r="F10" s="29">
        <v>0.4394365606715433</v>
      </c>
      <c r="G10" s="29">
        <f t="shared" si="0"/>
        <v>7.7981547936916543E-2</v>
      </c>
      <c r="H10" s="30">
        <f t="shared" si="1"/>
        <v>0.56056343932845665</v>
      </c>
      <c r="I10" s="24">
        <f t="shared" si="2"/>
        <v>9.9476485636224923E-2</v>
      </c>
      <c r="K10">
        <v>2012</v>
      </c>
      <c r="L10" s="26" t="s">
        <v>29</v>
      </c>
      <c r="M10" s="27" t="s">
        <v>51</v>
      </c>
      <c r="N10" s="29">
        <v>8.9777977993860406E-2</v>
      </c>
      <c r="O10" s="29">
        <v>2.8821353121227726E-3</v>
      </c>
      <c r="P10" s="49">
        <f t="shared" si="3"/>
        <v>5.1833339762055605E-2</v>
      </c>
      <c r="Q10" s="3">
        <f t="shared" si="4"/>
        <v>1.6640015982950088E-3</v>
      </c>
      <c r="R10" s="3"/>
      <c r="S10" s="3"/>
      <c r="T10" s="3"/>
      <c r="U10" s="3"/>
      <c r="V10" s="44"/>
      <c r="W10" s="44"/>
      <c r="X10" s="44"/>
      <c r="Y10" s="44"/>
      <c r="Z10" s="44"/>
      <c r="AA10" s="44"/>
      <c r="AB10" s="44"/>
      <c r="AC10" s="44"/>
      <c r="AD10" s="44"/>
      <c r="AE10" s="44"/>
      <c r="AF10" s="44"/>
      <c r="AG10" s="44"/>
      <c r="AH10" s="44"/>
      <c r="AI10" s="44"/>
      <c r="AJ10" s="44"/>
      <c r="AK10" s="44"/>
      <c r="AL10" s="44"/>
      <c r="AM10" s="44"/>
    </row>
    <row r="11" spans="1:39" x14ac:dyDescent="0.25">
      <c r="A11" s="31">
        <v>2012</v>
      </c>
      <c r="B11" s="32" t="s">
        <v>29</v>
      </c>
      <c r="C11" s="33" t="s">
        <v>52</v>
      </c>
      <c r="D11" s="34">
        <v>0.33646758980412733</v>
      </c>
      <c r="E11" s="35">
        <v>7.9669597655209159E-2</v>
      </c>
      <c r="F11" s="35">
        <v>0.89245003910865572</v>
      </c>
      <c r="G11" s="35">
        <f t="shared" si="0"/>
        <v>7.1101135543162275E-2</v>
      </c>
      <c r="H11" s="36">
        <f t="shared" si="1"/>
        <v>0.10754996089134428</v>
      </c>
      <c r="I11" s="24">
        <f t="shared" si="2"/>
        <v>8.5684621120468846E-3</v>
      </c>
      <c r="K11">
        <v>2012</v>
      </c>
      <c r="L11" s="32" t="s">
        <v>29</v>
      </c>
      <c r="M11" s="33" t="s">
        <v>52</v>
      </c>
      <c r="N11" s="35">
        <v>6.2819780429756417E-2</v>
      </c>
      <c r="O11" s="35">
        <v>3.2305770458252382E-3</v>
      </c>
      <c r="P11" s="52">
        <f t="shared" si="3"/>
        <v>3.6269017141553055E-2</v>
      </c>
      <c r="Q11" s="53">
        <f t="shared" si="4"/>
        <v>1.8651745270450275E-3</v>
      </c>
      <c r="R11" s="3"/>
      <c r="S11" s="3"/>
      <c r="T11" s="3"/>
      <c r="U11" s="3"/>
      <c r="V11" s="44"/>
      <c r="W11" s="44"/>
      <c r="X11" s="44"/>
      <c r="Y11" s="44"/>
      <c r="Z11" s="44"/>
      <c r="AA11" s="44"/>
      <c r="AB11" s="44"/>
      <c r="AC11" s="44"/>
      <c r="AD11" s="44"/>
      <c r="AE11" s="44"/>
      <c r="AF11" s="44"/>
      <c r="AG11" s="44"/>
      <c r="AH11" s="44"/>
      <c r="AI11" s="44"/>
      <c r="AJ11" s="44"/>
      <c r="AK11" s="44"/>
      <c r="AL11" s="44"/>
      <c r="AM11" s="44"/>
    </row>
    <row r="12" spans="1:39" x14ac:dyDescent="0.25">
      <c r="A12" s="38">
        <v>2012</v>
      </c>
      <c r="B12" s="39" t="s">
        <v>42</v>
      </c>
      <c r="C12" s="40" t="s">
        <v>48</v>
      </c>
      <c r="D12" s="41">
        <v>1</v>
      </c>
      <c r="E12" s="42">
        <v>0.69088985237455136</v>
      </c>
      <c r="F12" s="42">
        <v>0.20210833410110066</v>
      </c>
      <c r="G12" s="42">
        <f t="shared" si="0"/>
        <v>0.13963459711077594</v>
      </c>
      <c r="H12" s="43">
        <f t="shared" si="1"/>
        <v>0.79789166589889937</v>
      </c>
      <c r="I12" s="24">
        <f t="shared" si="2"/>
        <v>0.55125525526377539</v>
      </c>
      <c r="K12" s="38">
        <v>2012</v>
      </c>
      <c r="L12" s="39" t="s">
        <v>42</v>
      </c>
      <c r="M12" s="40" t="s">
        <v>48</v>
      </c>
      <c r="N12" s="42">
        <v>0</v>
      </c>
      <c r="O12" s="42">
        <v>5.1543049910594961E-2</v>
      </c>
      <c r="P12" s="50">
        <f t="shared" si="3"/>
        <v>0</v>
      </c>
      <c r="Q12" s="51">
        <f t="shared" si="4"/>
        <v>2.9758393740736317E-2</v>
      </c>
      <c r="R12" s="3"/>
      <c r="S12" s="3"/>
      <c r="T12" s="3"/>
      <c r="U12" s="3"/>
      <c r="V12" s="44"/>
      <c r="W12" s="44"/>
      <c r="X12" s="44"/>
      <c r="Y12" s="44"/>
      <c r="Z12" s="44"/>
      <c r="AA12" s="44"/>
      <c r="AB12" s="44"/>
      <c r="AC12" s="44"/>
      <c r="AD12" s="44"/>
      <c r="AE12" s="44"/>
      <c r="AF12" s="44"/>
      <c r="AG12" s="44"/>
      <c r="AH12" s="44"/>
      <c r="AI12" s="44"/>
      <c r="AJ12" s="44"/>
      <c r="AK12" s="44"/>
      <c r="AL12" s="44"/>
      <c r="AM12" s="44"/>
    </row>
    <row r="13" spans="1:39" x14ac:dyDescent="0.25">
      <c r="A13" s="25">
        <v>2012</v>
      </c>
      <c r="B13" s="26" t="s">
        <v>42</v>
      </c>
      <c r="C13" s="27" t="s">
        <v>49</v>
      </c>
      <c r="D13" s="28">
        <v>0.76575759388713449</v>
      </c>
      <c r="E13" s="29">
        <v>0.58992153116559687</v>
      </c>
      <c r="F13" s="29">
        <v>0.19612500140056899</v>
      </c>
      <c r="G13" s="29">
        <f t="shared" si="0"/>
        <v>0.11569836112607849</v>
      </c>
      <c r="H13" s="30">
        <f t="shared" si="1"/>
        <v>0.80387499859943101</v>
      </c>
      <c r="I13" s="24">
        <f t="shared" si="2"/>
        <v>0.47422317003951836</v>
      </c>
      <c r="K13" s="25">
        <v>2012</v>
      </c>
      <c r="L13" s="26" t="s">
        <v>42</v>
      </c>
      <c r="M13" s="27" t="s">
        <v>49</v>
      </c>
      <c r="N13" s="29">
        <v>4.7134321455602958E-2</v>
      </c>
      <c r="O13" s="29">
        <v>2.258269443844468E-2</v>
      </c>
      <c r="P13" s="49">
        <f t="shared" si="3"/>
        <v>2.7213013180462722E-2</v>
      </c>
      <c r="Q13" s="3">
        <f t="shared" si="4"/>
        <v>1.3038124713063102E-2</v>
      </c>
      <c r="R13" s="3"/>
      <c r="S13" s="3"/>
      <c r="T13" s="3"/>
      <c r="U13" s="3"/>
      <c r="V13" s="44"/>
      <c r="W13" s="44"/>
      <c r="X13" s="44"/>
      <c r="Y13" s="44"/>
      <c r="Z13" s="44"/>
      <c r="AA13" s="44"/>
      <c r="AB13" s="44"/>
      <c r="AC13" s="44"/>
      <c r="AD13" s="44"/>
      <c r="AE13" s="44"/>
      <c r="AF13" s="44"/>
      <c r="AG13" s="44"/>
      <c r="AH13" s="44"/>
      <c r="AI13" s="44"/>
      <c r="AJ13" s="44"/>
      <c r="AK13" s="44"/>
      <c r="AL13" s="44"/>
      <c r="AM13" s="44"/>
    </row>
    <row r="14" spans="1:39" x14ac:dyDescent="0.25">
      <c r="A14" s="25">
        <v>2012</v>
      </c>
      <c r="B14" s="26" t="s">
        <v>42</v>
      </c>
      <c r="C14" s="27" t="s">
        <v>50</v>
      </c>
      <c r="D14" s="28">
        <v>0.60091382055896847</v>
      </c>
      <c r="E14" s="29">
        <v>0.39944350932661693</v>
      </c>
      <c r="F14" s="29">
        <v>0.23844335710048395</v>
      </c>
      <c r="G14" s="29">
        <f t="shared" si="0"/>
        <v>9.5244651335837011E-2</v>
      </c>
      <c r="H14" s="30">
        <f t="shared" si="1"/>
        <v>0.76155664289951608</v>
      </c>
      <c r="I14" s="24">
        <f t="shared" si="2"/>
        <v>0.30419885799077995</v>
      </c>
      <c r="K14" s="25">
        <v>2012</v>
      </c>
      <c r="L14" s="26" t="s">
        <v>42</v>
      </c>
      <c r="M14" s="27" t="s">
        <v>50</v>
      </c>
      <c r="N14" s="29">
        <v>0.12345021794830545</v>
      </c>
      <c r="O14" s="29">
        <v>5.7144079810942583E-3</v>
      </c>
      <c r="P14" s="49">
        <f t="shared" si="3"/>
        <v>7.1274016563972128E-2</v>
      </c>
      <c r="Q14" s="3">
        <f t="shared" si="4"/>
        <v>3.299214986144116E-3</v>
      </c>
      <c r="R14" s="3"/>
      <c r="S14" s="3"/>
      <c r="T14" s="3"/>
      <c r="U14" s="3"/>
      <c r="V14" s="44"/>
      <c r="W14" s="44"/>
      <c r="X14" s="44"/>
      <c r="Y14" s="44"/>
      <c r="Z14" s="44"/>
      <c r="AA14" s="44"/>
      <c r="AB14" s="44"/>
      <c r="AC14" s="44"/>
      <c r="AD14" s="44"/>
      <c r="AE14" s="44"/>
      <c r="AF14" s="44"/>
      <c r="AG14" s="44"/>
      <c r="AH14" s="44"/>
      <c r="AI14" s="44"/>
      <c r="AJ14" s="44"/>
      <c r="AK14" s="44"/>
      <c r="AL14" s="44"/>
      <c r="AM14" s="44"/>
    </row>
    <row r="15" spans="1:39" x14ac:dyDescent="0.25">
      <c r="A15" s="25">
        <v>2012</v>
      </c>
      <c r="B15" s="26" t="s">
        <v>42</v>
      </c>
      <c r="C15" s="27" t="s">
        <v>51</v>
      </c>
      <c r="D15" s="28">
        <v>0.56365871976458004</v>
      </c>
      <c r="E15" s="29">
        <v>0.18007536495942911</v>
      </c>
      <c r="F15" s="29">
        <v>0.47654644755718917</v>
      </c>
      <c r="G15" s="29">
        <f t="shared" si="0"/>
        <v>8.581427546398028E-2</v>
      </c>
      <c r="H15" s="30">
        <f t="shared" si="1"/>
        <v>0.52345355244281078</v>
      </c>
      <c r="I15" s="24">
        <f t="shared" si="2"/>
        <v>9.4261089495448827E-2</v>
      </c>
      <c r="K15" s="25">
        <v>2012</v>
      </c>
      <c r="L15" s="26" t="s">
        <v>42</v>
      </c>
      <c r="M15" s="27" t="s">
        <v>51</v>
      </c>
      <c r="N15" s="29">
        <v>9.0385899355296895E-2</v>
      </c>
      <c r="O15" s="29">
        <v>8.1386507689132949E-3</v>
      </c>
      <c r="P15" s="49">
        <f t="shared" si="3"/>
        <v>5.2184323323727085E-2</v>
      </c>
      <c r="Q15" s="3">
        <f t="shared" si="4"/>
        <v>4.698852212272446E-3</v>
      </c>
      <c r="R15" s="3"/>
      <c r="S15" s="3"/>
      <c r="T15" s="3"/>
      <c r="U15" s="3"/>
      <c r="V15" s="44"/>
      <c r="W15" s="44"/>
      <c r="X15" s="44"/>
      <c r="Y15" s="44"/>
      <c r="Z15" s="44"/>
      <c r="AA15" s="44"/>
      <c r="AB15" s="44"/>
      <c r="AC15" s="44"/>
      <c r="AD15" s="44"/>
      <c r="AE15" s="44"/>
      <c r="AF15" s="44"/>
      <c r="AG15" s="44"/>
      <c r="AH15" s="44"/>
      <c r="AI15" s="44"/>
      <c r="AJ15" s="44"/>
      <c r="AK15" s="44"/>
      <c r="AL15" s="44"/>
      <c r="AM15" s="44"/>
    </row>
    <row r="16" spans="1:39" x14ac:dyDescent="0.25">
      <c r="A16" s="31">
        <v>2012</v>
      </c>
      <c r="B16" s="32" t="s">
        <v>42</v>
      </c>
      <c r="C16" s="33" t="s">
        <v>52</v>
      </c>
      <c r="D16" s="34">
        <v>0.4606678768749406</v>
      </c>
      <c r="E16" s="35">
        <v>8.7237203628956372E-2</v>
      </c>
      <c r="F16" s="35">
        <v>0.88911855983722221</v>
      </c>
      <c r="G16" s="35">
        <f t="shared" si="0"/>
        <v>7.7564216854804191E-2</v>
      </c>
      <c r="H16" s="36">
        <f t="shared" si="1"/>
        <v>0.11088144016277779</v>
      </c>
      <c r="I16" s="24">
        <f t="shared" si="2"/>
        <v>9.6729867741521813E-3</v>
      </c>
      <c r="K16" s="31">
        <v>2012</v>
      </c>
      <c r="L16" s="32" t="s">
        <v>42</v>
      </c>
      <c r="M16" s="33" t="s">
        <v>52</v>
      </c>
      <c r="N16" s="35">
        <v>0.12701713752939753</v>
      </c>
      <c r="O16" s="35">
        <v>8.2454410253178859E-3</v>
      </c>
      <c r="P16" s="52">
        <f t="shared" si="3"/>
        <v>7.3333378544293379E-2</v>
      </c>
      <c r="Q16" s="53">
        <f t="shared" si="4"/>
        <v>4.7605075955544657E-3</v>
      </c>
      <c r="R16" s="3"/>
      <c r="S16" s="3"/>
      <c r="T16" s="3"/>
      <c r="U16" s="3"/>
      <c r="V16" s="44"/>
      <c r="W16" s="44"/>
      <c r="X16" s="44"/>
      <c r="Y16" s="44"/>
      <c r="Z16" s="44"/>
      <c r="AA16" s="44"/>
      <c r="AB16" s="44"/>
      <c r="AC16" s="44"/>
      <c r="AD16" s="44"/>
      <c r="AE16" s="44"/>
      <c r="AF16" s="44"/>
      <c r="AG16" s="44"/>
      <c r="AH16" s="44"/>
      <c r="AI16" s="44"/>
      <c r="AJ16" s="44"/>
      <c r="AK16" s="44"/>
      <c r="AL16" s="44"/>
      <c r="AM16" s="44"/>
    </row>
    <row r="17" spans="1:39" x14ac:dyDescent="0.25">
      <c r="A17" s="38">
        <v>2013</v>
      </c>
      <c r="B17" s="39" t="s">
        <v>21</v>
      </c>
      <c r="C17" s="40" t="s">
        <v>48</v>
      </c>
      <c r="D17" s="41">
        <v>1</v>
      </c>
      <c r="E17" s="42">
        <v>0.70927666274380308</v>
      </c>
      <c r="F17" s="42">
        <v>0.35722624219903532</v>
      </c>
      <c r="G17" s="42">
        <f t="shared" si="0"/>
        <v>0.25337223691144128</v>
      </c>
      <c r="H17" s="43">
        <f t="shared" si="1"/>
        <v>0.64277375780096468</v>
      </c>
      <c r="I17" s="24">
        <f t="shared" si="2"/>
        <v>0.45590442583236179</v>
      </c>
      <c r="K17" s="38">
        <v>2013</v>
      </c>
      <c r="L17" s="39" t="s">
        <v>21</v>
      </c>
      <c r="M17" s="40" t="s">
        <v>48</v>
      </c>
      <c r="N17" s="42">
        <v>0</v>
      </c>
      <c r="O17" s="42">
        <v>6.7958667746356685E-2</v>
      </c>
      <c r="P17" s="50">
        <f t="shared" si="3"/>
        <v>0</v>
      </c>
      <c r="Q17" s="51">
        <f t="shared" si="4"/>
        <v>3.9235955117127373E-2</v>
      </c>
      <c r="R17" s="3"/>
      <c r="S17" s="3"/>
      <c r="T17" s="3"/>
      <c r="U17" s="3"/>
      <c r="V17" s="44"/>
      <c r="W17" s="44"/>
      <c r="X17" s="44"/>
      <c r="Y17" s="44"/>
      <c r="Z17" s="44"/>
      <c r="AA17" s="44"/>
      <c r="AB17" s="44"/>
      <c r="AC17" s="44"/>
      <c r="AD17" s="44"/>
      <c r="AE17" s="44"/>
      <c r="AF17" s="44"/>
      <c r="AG17" s="44"/>
      <c r="AH17" s="44"/>
      <c r="AI17" s="44"/>
      <c r="AJ17" s="44"/>
      <c r="AK17" s="44"/>
      <c r="AL17" s="44"/>
      <c r="AM17" s="44"/>
    </row>
    <row r="18" spans="1:39" x14ac:dyDescent="0.25">
      <c r="A18" s="25">
        <v>2013</v>
      </c>
      <c r="B18" s="26" t="s">
        <v>21</v>
      </c>
      <c r="C18" s="27" t="s">
        <v>49</v>
      </c>
      <c r="D18" s="28">
        <v>0.85114540899503766</v>
      </c>
      <c r="E18" s="29">
        <v>0.68949132905997101</v>
      </c>
      <c r="F18" s="29">
        <v>0.30766044988010993</v>
      </c>
      <c r="G18" s="29">
        <f t="shared" si="0"/>
        <v>0.2121292124870256</v>
      </c>
      <c r="H18" s="30">
        <f t="shared" si="1"/>
        <v>0.69233955011989012</v>
      </c>
      <c r="I18" s="24">
        <f t="shared" si="2"/>
        <v>0.47736211657294542</v>
      </c>
      <c r="K18" s="25">
        <v>2013</v>
      </c>
      <c r="L18" s="26" t="s">
        <v>21</v>
      </c>
      <c r="M18" s="27" t="s">
        <v>49</v>
      </c>
      <c r="N18" s="29">
        <v>5.2535022410597598E-2</v>
      </c>
      <c r="O18" s="29">
        <v>5.6602733538846831E-2</v>
      </c>
      <c r="P18" s="49">
        <f t="shared" si="3"/>
        <v>3.0331109330641547E-2</v>
      </c>
      <c r="Q18" s="3">
        <f t="shared" si="4"/>
        <v>3.2679603445521878E-2</v>
      </c>
      <c r="R18" s="3"/>
      <c r="S18" s="3"/>
      <c r="T18" s="3"/>
      <c r="U18" s="3"/>
      <c r="V18" s="44"/>
      <c r="W18" s="44"/>
      <c r="X18" s="44"/>
      <c r="Y18" s="44"/>
      <c r="Z18" s="44"/>
      <c r="AA18" s="44"/>
      <c r="AB18" s="44"/>
      <c r="AC18" s="44"/>
      <c r="AD18" s="44"/>
      <c r="AE18" s="44"/>
      <c r="AF18" s="44"/>
      <c r="AG18" s="44"/>
      <c r="AH18" s="44"/>
      <c r="AI18" s="44"/>
      <c r="AJ18" s="44"/>
      <c r="AK18" s="44"/>
      <c r="AL18" s="44"/>
      <c r="AM18" s="44"/>
    </row>
    <row r="19" spans="1:39" x14ac:dyDescent="0.25">
      <c r="A19" s="25">
        <v>2013</v>
      </c>
      <c r="B19" s="26" t="s">
        <v>21</v>
      </c>
      <c r="C19" s="27" t="s">
        <v>50</v>
      </c>
      <c r="D19" s="28">
        <v>0.72894541121983003</v>
      </c>
      <c r="E19" s="29">
        <v>0.54182391470389779</v>
      </c>
      <c r="F19" s="29">
        <v>0.35163044279748745</v>
      </c>
      <c r="G19" s="29">
        <f t="shared" si="0"/>
        <v>0.19052178304559966</v>
      </c>
      <c r="H19" s="30">
        <f t="shared" si="1"/>
        <v>0.64836955720251255</v>
      </c>
      <c r="I19" s="24">
        <f t="shared" si="2"/>
        <v>0.35130213165829816</v>
      </c>
      <c r="K19" s="25">
        <v>2013</v>
      </c>
      <c r="L19" s="26" t="s">
        <v>21</v>
      </c>
      <c r="M19" s="27" t="s">
        <v>50</v>
      </c>
      <c r="N19" s="29">
        <v>0.10210267569151947</v>
      </c>
      <c r="O19" s="29">
        <v>4.8550767975975802E-2</v>
      </c>
      <c r="P19" s="49">
        <f t="shared" si="3"/>
        <v>5.8949007295479826E-2</v>
      </c>
      <c r="Q19" s="3">
        <f t="shared" si="4"/>
        <v>2.8030798960292692E-2</v>
      </c>
      <c r="R19" s="3"/>
      <c r="S19" s="3"/>
      <c r="T19" s="3"/>
      <c r="U19" s="3"/>
      <c r="V19" s="44"/>
      <c r="W19" s="44"/>
      <c r="X19" s="44"/>
      <c r="Y19" s="44"/>
      <c r="Z19" s="44"/>
      <c r="AA19" s="44"/>
      <c r="AB19" s="44"/>
      <c r="AC19" s="44"/>
      <c r="AD19" s="44"/>
      <c r="AE19" s="44"/>
      <c r="AF19" s="44"/>
      <c r="AG19" s="44"/>
      <c r="AH19" s="44"/>
      <c r="AI19" s="44"/>
      <c r="AJ19" s="44"/>
      <c r="AK19" s="44"/>
      <c r="AL19" s="44"/>
      <c r="AM19" s="44"/>
    </row>
    <row r="20" spans="1:39" x14ac:dyDescent="0.25">
      <c r="A20" s="25">
        <v>2013</v>
      </c>
      <c r="B20" s="26" t="s">
        <v>21</v>
      </c>
      <c r="C20" s="27" t="s">
        <v>51</v>
      </c>
      <c r="D20" s="28">
        <v>0.61801534517762657</v>
      </c>
      <c r="E20" s="29">
        <v>0.36710580959889677</v>
      </c>
      <c r="F20" s="29">
        <v>0.5190169661463141</v>
      </c>
      <c r="G20" s="29">
        <f t="shared" si="0"/>
        <v>0.19053414355270584</v>
      </c>
      <c r="H20" s="30">
        <f t="shared" si="1"/>
        <v>0.4809830338536859</v>
      </c>
      <c r="I20" s="24">
        <f t="shared" si="2"/>
        <v>0.17657166604619093</v>
      </c>
      <c r="K20" s="25">
        <v>2013</v>
      </c>
      <c r="L20" s="26" t="s">
        <v>21</v>
      </c>
      <c r="M20" s="27" t="s">
        <v>51</v>
      </c>
      <c r="N20" s="29">
        <v>2.4411649785107223E-2</v>
      </c>
      <c r="O20" s="29">
        <v>2.8629706259112483E-2</v>
      </c>
      <c r="P20" s="49">
        <f t="shared" si="3"/>
        <v>1.4094072574794525E-2</v>
      </c>
      <c r="Q20" s="3">
        <f t="shared" si="4"/>
        <v>1.6529368615518507E-2</v>
      </c>
      <c r="R20" s="3"/>
      <c r="S20" s="3"/>
      <c r="T20" s="3"/>
      <c r="U20" s="3"/>
      <c r="V20" s="44"/>
      <c r="W20" s="44"/>
      <c r="X20" s="44"/>
      <c r="Y20" s="44"/>
      <c r="Z20" s="44"/>
      <c r="AA20" s="44"/>
      <c r="AB20" s="44"/>
      <c r="AC20" s="44"/>
      <c r="AD20" s="44"/>
      <c r="AE20" s="44"/>
      <c r="AF20" s="44"/>
      <c r="AG20" s="44"/>
      <c r="AH20" s="44"/>
      <c r="AI20" s="44"/>
      <c r="AJ20" s="44"/>
      <c r="AK20" s="44"/>
      <c r="AL20" s="44"/>
      <c r="AM20" s="44"/>
    </row>
    <row r="21" spans="1:39" x14ac:dyDescent="0.25">
      <c r="A21" s="31">
        <v>2013</v>
      </c>
      <c r="B21" s="32" t="s">
        <v>21</v>
      </c>
      <c r="C21" s="33" t="s">
        <v>52</v>
      </c>
      <c r="D21" s="34">
        <v>0.49635774400416827</v>
      </c>
      <c r="E21" s="35">
        <v>0.17553487046227026</v>
      </c>
      <c r="F21" s="35">
        <v>0.9282091150597056</v>
      </c>
      <c r="G21" s="35">
        <f t="shared" si="0"/>
        <v>0.16293306677390393</v>
      </c>
      <c r="H21" s="36">
        <f t="shared" si="1"/>
        <v>7.1790884940294397E-2</v>
      </c>
      <c r="I21" s="24">
        <f t="shared" si="2"/>
        <v>1.2601803688366331E-2</v>
      </c>
      <c r="K21" s="31">
        <v>2013</v>
      </c>
      <c r="L21" s="32" t="s">
        <v>21</v>
      </c>
      <c r="M21" s="33" t="s">
        <v>52</v>
      </c>
      <c r="N21" s="35">
        <v>2.1293704883076931E-2</v>
      </c>
      <c r="O21" s="35">
        <v>1.4754111590101435E-2</v>
      </c>
      <c r="P21" s="52">
        <f t="shared" si="3"/>
        <v>1.2293926246288915E-2</v>
      </c>
      <c r="Q21" s="53">
        <f t="shared" si="4"/>
        <v>8.5182902981988419E-3</v>
      </c>
      <c r="R21" s="3"/>
      <c r="S21" s="3"/>
      <c r="T21" s="3"/>
      <c r="U21" s="3"/>
      <c r="V21" s="44"/>
      <c r="W21" s="44"/>
      <c r="X21" s="44"/>
      <c r="Y21" s="44"/>
      <c r="Z21" s="44"/>
      <c r="AA21" s="44"/>
      <c r="AB21" s="44"/>
      <c r="AC21" s="44"/>
      <c r="AD21" s="44"/>
      <c r="AE21" s="44"/>
      <c r="AF21" s="44"/>
      <c r="AG21" s="44"/>
      <c r="AH21" s="44"/>
      <c r="AI21" s="44"/>
      <c r="AJ21" s="44"/>
      <c r="AK21" s="44"/>
      <c r="AL21" s="44"/>
      <c r="AM21" s="44"/>
    </row>
    <row r="22" spans="1:39" x14ac:dyDescent="0.25">
      <c r="A22" s="38">
        <v>2013</v>
      </c>
      <c r="B22" s="39" t="s">
        <v>29</v>
      </c>
      <c r="C22" s="40" t="s">
        <v>48</v>
      </c>
      <c r="D22" s="41">
        <v>1</v>
      </c>
      <c r="E22" s="42">
        <v>0.6803783648907954</v>
      </c>
      <c r="F22" s="42">
        <v>0.27750577899485201</v>
      </c>
      <c r="G22" s="42">
        <f t="shared" si="0"/>
        <v>0.18880892816026384</v>
      </c>
      <c r="H22" s="43">
        <f t="shared" si="1"/>
        <v>0.72249422100514793</v>
      </c>
      <c r="I22" s="24">
        <f t="shared" si="2"/>
        <v>0.49156943673053155</v>
      </c>
      <c r="K22" s="38">
        <v>2013</v>
      </c>
      <c r="L22" s="39" t="s">
        <v>29</v>
      </c>
      <c r="M22" s="40" t="s">
        <v>48</v>
      </c>
      <c r="N22" s="42">
        <v>0</v>
      </c>
      <c r="O22" s="42">
        <v>3.3290242521118209E-2</v>
      </c>
      <c r="P22" s="50">
        <f t="shared" si="3"/>
        <v>0</v>
      </c>
      <c r="Q22" s="51">
        <f t="shared" si="4"/>
        <v>1.9220130480955524E-2</v>
      </c>
      <c r="R22" s="3"/>
      <c r="S22" s="3"/>
      <c r="T22" s="3"/>
      <c r="U22" s="3"/>
      <c r="V22" s="44"/>
      <c r="W22" s="44"/>
      <c r="X22" s="44"/>
      <c r="Y22" s="44"/>
      <c r="Z22" s="44"/>
      <c r="AA22" s="44"/>
      <c r="AB22" s="44"/>
      <c r="AC22" s="44"/>
      <c r="AD22" s="44"/>
      <c r="AE22" s="44"/>
      <c r="AF22" s="44"/>
      <c r="AG22" s="44"/>
      <c r="AH22" s="44"/>
      <c r="AI22" s="44"/>
      <c r="AJ22" s="44"/>
      <c r="AK22" s="44"/>
      <c r="AL22" s="44"/>
      <c r="AM22" s="44"/>
    </row>
    <row r="23" spans="1:39" x14ac:dyDescent="0.25">
      <c r="A23" s="25">
        <v>2013</v>
      </c>
      <c r="B23" s="26" t="s">
        <v>29</v>
      </c>
      <c r="C23" s="27" t="s">
        <v>49</v>
      </c>
      <c r="D23" s="28">
        <v>0.60444618698465757</v>
      </c>
      <c r="E23" s="29">
        <v>0.64303722642270722</v>
      </c>
      <c r="F23" s="29">
        <v>0.28418099715562334</v>
      </c>
      <c r="G23" s="29">
        <f t="shared" si="0"/>
        <v>0.18273896021299127</v>
      </c>
      <c r="H23" s="30">
        <f t="shared" si="1"/>
        <v>0.71581900284437672</v>
      </c>
      <c r="I23" s="24">
        <f t="shared" si="2"/>
        <v>0.46029826620971592</v>
      </c>
      <c r="K23" s="25">
        <v>2013</v>
      </c>
      <c r="L23" s="26" t="s">
        <v>29</v>
      </c>
      <c r="M23" s="27" t="s">
        <v>49</v>
      </c>
      <c r="N23" s="29">
        <v>0.25917842071392899</v>
      </c>
      <c r="O23" s="29">
        <v>1.7697156410078869E-2</v>
      </c>
      <c r="P23" s="49">
        <f t="shared" si="3"/>
        <v>0.14963673096732899</v>
      </c>
      <c r="Q23" s="3">
        <f t="shared" si="4"/>
        <v>1.0217458017249947E-2</v>
      </c>
      <c r="R23" s="3"/>
      <c r="S23" s="3"/>
      <c r="T23" s="3"/>
      <c r="U23" s="3"/>
      <c r="V23" s="44"/>
      <c r="W23" s="44"/>
      <c r="X23" s="44"/>
      <c r="Y23" s="44"/>
      <c r="Z23" s="44"/>
      <c r="AA23" s="44"/>
      <c r="AB23" s="44"/>
      <c r="AC23" s="44"/>
      <c r="AD23" s="44"/>
      <c r="AE23" s="44"/>
      <c r="AF23" s="44"/>
      <c r="AG23" s="44"/>
      <c r="AH23" s="44"/>
      <c r="AI23" s="44"/>
      <c r="AJ23" s="44"/>
      <c r="AK23" s="44"/>
      <c r="AL23" s="44"/>
      <c r="AM23" s="44"/>
    </row>
    <row r="24" spans="1:39" x14ac:dyDescent="0.25">
      <c r="A24" s="25">
        <v>2013</v>
      </c>
      <c r="B24" s="26" t="s">
        <v>29</v>
      </c>
      <c r="C24" s="27" t="s">
        <v>50</v>
      </c>
      <c r="D24" s="28">
        <v>0.71079372971351606</v>
      </c>
      <c r="E24" s="29">
        <v>0.50269568565613365</v>
      </c>
      <c r="F24" s="29">
        <v>0.32106468401549493</v>
      </c>
      <c r="G24" s="29">
        <f t="shared" si="0"/>
        <v>0.16139783147113912</v>
      </c>
      <c r="H24" s="30">
        <f t="shared" si="1"/>
        <v>0.67893531598450507</v>
      </c>
      <c r="I24" s="24">
        <f t="shared" si="2"/>
        <v>0.34129785418499453</v>
      </c>
      <c r="K24" s="25">
        <v>2013</v>
      </c>
      <c r="L24" s="26" t="s">
        <v>29</v>
      </c>
      <c r="M24" s="27" t="s">
        <v>50</v>
      </c>
      <c r="N24" s="29">
        <v>0.12821373251060983</v>
      </c>
      <c r="O24" s="29">
        <v>2.7714364952470556E-2</v>
      </c>
      <c r="P24" s="49">
        <f t="shared" si="3"/>
        <v>7.4024232978807267E-2</v>
      </c>
      <c r="Q24" s="3">
        <f t="shared" si="4"/>
        <v>1.6000896065728406E-2</v>
      </c>
      <c r="R24" s="3"/>
      <c r="S24" s="3"/>
      <c r="T24" s="3"/>
      <c r="U24" s="3"/>
      <c r="V24" s="44"/>
      <c r="W24" s="44"/>
      <c r="X24" s="44"/>
      <c r="Y24" s="44"/>
      <c r="Z24" s="44"/>
      <c r="AA24" s="44"/>
      <c r="AB24" s="44"/>
      <c r="AC24" s="44"/>
      <c r="AD24" s="44"/>
      <c r="AE24" s="44"/>
      <c r="AF24" s="44"/>
      <c r="AG24" s="44"/>
      <c r="AH24" s="44"/>
      <c r="AI24" s="44"/>
      <c r="AJ24" s="44"/>
      <c r="AK24" s="44"/>
      <c r="AL24" s="44"/>
      <c r="AM24" s="44"/>
    </row>
    <row r="25" spans="1:39" x14ac:dyDescent="0.25">
      <c r="A25" s="25">
        <v>2013</v>
      </c>
      <c r="B25" s="26" t="s">
        <v>29</v>
      </c>
      <c r="C25" s="27" t="s">
        <v>51</v>
      </c>
      <c r="D25" s="28">
        <v>0.62868731055311533</v>
      </c>
      <c r="E25" s="29">
        <v>0.31604373383222734</v>
      </c>
      <c r="F25" s="29">
        <v>0.50712245715987503</v>
      </c>
      <c r="G25" s="29">
        <f t="shared" si="0"/>
        <v>0.16027287487098066</v>
      </c>
      <c r="H25" s="30">
        <f t="shared" si="1"/>
        <v>0.49287754284012497</v>
      </c>
      <c r="I25" s="24">
        <f t="shared" si="2"/>
        <v>0.15577085896124668</v>
      </c>
      <c r="K25" s="25">
        <v>2013</v>
      </c>
      <c r="L25" s="26" t="s">
        <v>29</v>
      </c>
      <c r="M25" s="27" t="s">
        <v>51</v>
      </c>
      <c r="N25" s="29">
        <v>0.13837261068922541</v>
      </c>
      <c r="O25" s="29">
        <v>2.4333937063805572E-2</v>
      </c>
      <c r="P25" s="49">
        <f t="shared" si="3"/>
        <v>7.9889464029895579E-2</v>
      </c>
      <c r="Q25" s="3">
        <f t="shared" si="4"/>
        <v>1.4049205114231559E-2</v>
      </c>
      <c r="R25" s="3"/>
      <c r="S25" s="3"/>
      <c r="T25" s="3"/>
      <c r="U25" s="3"/>
      <c r="V25" s="44"/>
      <c r="W25" s="44"/>
      <c r="X25" s="44"/>
      <c r="Y25" s="44"/>
      <c r="Z25" s="44"/>
      <c r="AA25" s="44"/>
      <c r="AB25" s="44"/>
      <c r="AC25" s="44"/>
      <c r="AD25" s="44"/>
      <c r="AE25" s="44"/>
      <c r="AF25" s="44"/>
      <c r="AG25" s="44"/>
      <c r="AH25" s="44"/>
      <c r="AI25" s="44"/>
      <c r="AJ25" s="44"/>
      <c r="AK25" s="44"/>
      <c r="AL25" s="44"/>
      <c r="AM25" s="44"/>
    </row>
    <row r="26" spans="1:39" x14ac:dyDescent="0.25">
      <c r="A26" s="31">
        <v>2013</v>
      </c>
      <c r="B26" s="32" t="s">
        <v>29</v>
      </c>
      <c r="C26" s="33" t="s">
        <v>52</v>
      </c>
      <c r="D26" s="34">
        <v>0.49068927224013431</v>
      </c>
      <c r="E26" s="35">
        <v>0.15486123946180322</v>
      </c>
      <c r="F26" s="35">
        <v>0.90219556923718336</v>
      </c>
      <c r="G26" s="35">
        <f t="shared" si="0"/>
        <v>0.13971512408901732</v>
      </c>
      <c r="H26" s="36">
        <f t="shared" si="1"/>
        <v>9.7804430762816641E-2</v>
      </c>
      <c r="I26" s="24">
        <f t="shared" si="2"/>
        <v>1.5146115372785901E-2</v>
      </c>
      <c r="K26" s="31">
        <v>2013</v>
      </c>
      <c r="L26" s="32" t="s">
        <v>29</v>
      </c>
      <c r="M26" s="33" t="s">
        <v>52</v>
      </c>
      <c r="N26" s="35">
        <v>9.8565422301013755E-2</v>
      </c>
      <c r="O26" s="35">
        <v>9.2952148417052034E-3</v>
      </c>
      <c r="P26" s="52">
        <f t="shared" si="3"/>
        <v>5.6906773098279441E-2</v>
      </c>
      <c r="Q26" s="53">
        <f t="shared" si="4"/>
        <v>5.3665947910339039E-3</v>
      </c>
      <c r="R26" s="3"/>
      <c r="S26" s="3"/>
      <c r="T26" s="3"/>
      <c r="U26" s="3"/>
      <c r="V26" s="44"/>
      <c r="W26" s="44"/>
      <c r="X26" s="44"/>
      <c r="Y26" s="44"/>
      <c r="Z26" s="44"/>
      <c r="AA26" s="44"/>
      <c r="AB26" s="44"/>
      <c r="AC26" s="44"/>
      <c r="AD26" s="44"/>
      <c r="AE26" s="44"/>
      <c r="AF26" s="44"/>
      <c r="AG26" s="44"/>
      <c r="AH26" s="44"/>
      <c r="AI26" s="44"/>
      <c r="AJ26" s="44"/>
      <c r="AK26" s="44"/>
      <c r="AL26" s="44"/>
      <c r="AM26" s="44"/>
    </row>
    <row r="27" spans="1:39" x14ac:dyDescent="0.25">
      <c r="A27" s="38">
        <v>2013</v>
      </c>
      <c r="B27" s="39" t="s">
        <v>42</v>
      </c>
      <c r="C27" s="40" t="s">
        <v>48</v>
      </c>
      <c r="D27" s="41">
        <v>1</v>
      </c>
      <c r="E27" s="42">
        <v>0.76097689760160525</v>
      </c>
      <c r="F27" s="42">
        <v>0.27811073434576755</v>
      </c>
      <c r="G27" s="42">
        <f t="shared" si="0"/>
        <v>0.2116358438121464</v>
      </c>
      <c r="H27" s="43">
        <f t="shared" si="1"/>
        <v>0.72188926565423239</v>
      </c>
      <c r="I27" s="24">
        <f t="shared" si="2"/>
        <v>0.54934105378945886</v>
      </c>
      <c r="K27" s="38">
        <v>2013</v>
      </c>
      <c r="L27" s="39" t="s">
        <v>42</v>
      </c>
      <c r="M27" s="40" t="s">
        <v>48</v>
      </c>
      <c r="N27" s="42">
        <v>0</v>
      </c>
      <c r="O27" s="42">
        <v>4.4516493875292169E-2</v>
      </c>
      <c r="P27" s="50">
        <f t="shared" si="3"/>
        <v>0</v>
      </c>
      <c r="Q27" s="51">
        <f t="shared" si="4"/>
        <v>2.5701609722278262E-2</v>
      </c>
      <c r="R27" s="3"/>
      <c r="S27" s="3"/>
      <c r="T27" s="3"/>
      <c r="U27" s="3"/>
      <c r="V27" s="44"/>
      <c r="W27" s="44"/>
      <c r="X27" s="44"/>
      <c r="Y27" s="44"/>
      <c r="Z27" s="44"/>
      <c r="AA27" s="44"/>
      <c r="AB27" s="44"/>
      <c r="AC27" s="44"/>
      <c r="AD27" s="44"/>
      <c r="AE27" s="44"/>
      <c r="AF27" s="44"/>
      <c r="AG27" s="44"/>
      <c r="AH27" s="44"/>
      <c r="AI27" s="44"/>
      <c r="AJ27" s="44"/>
      <c r="AK27" s="44"/>
      <c r="AL27" s="44"/>
      <c r="AM27" s="44"/>
    </row>
    <row r="28" spans="1:39" x14ac:dyDescent="0.25">
      <c r="A28" s="25">
        <v>2013</v>
      </c>
      <c r="B28" s="26" t="s">
        <v>42</v>
      </c>
      <c r="C28" s="27" t="s">
        <v>49</v>
      </c>
      <c r="D28" s="28">
        <v>0.91869674042548732</v>
      </c>
      <c r="E28" s="29">
        <v>0.70771467979518954</v>
      </c>
      <c r="F28" s="29">
        <v>0.24910600426436794</v>
      </c>
      <c r="G28" s="29">
        <f t="shared" si="0"/>
        <v>0.17629597604301628</v>
      </c>
      <c r="H28" s="30">
        <f t="shared" si="1"/>
        <v>0.75089399573563209</v>
      </c>
      <c r="I28" s="24">
        <f t="shared" si="2"/>
        <v>0.53141870375217326</v>
      </c>
      <c r="K28" s="25">
        <v>2013</v>
      </c>
      <c r="L28" s="26" t="s">
        <v>42</v>
      </c>
      <c r="M28" s="27" t="s">
        <v>49</v>
      </c>
      <c r="N28" s="29">
        <v>2.6960975911745001E-2</v>
      </c>
      <c r="O28" s="29">
        <v>2.6045467546629241E-2</v>
      </c>
      <c r="P28" s="49">
        <f t="shared" si="3"/>
        <v>1.5565926700260992E-2</v>
      </c>
      <c r="Q28" s="3">
        <f t="shared" si="4"/>
        <v>1.5037357699216054E-2</v>
      </c>
      <c r="R28" s="3"/>
      <c r="S28" s="3"/>
      <c r="T28" s="3"/>
      <c r="U28" s="3"/>
      <c r="V28" s="44"/>
      <c r="W28" s="44"/>
      <c r="X28" s="44"/>
      <c r="Y28" s="44"/>
      <c r="Z28" s="44"/>
      <c r="AA28" s="44"/>
      <c r="AB28" s="44"/>
      <c r="AC28" s="44"/>
      <c r="AD28" s="44"/>
      <c r="AE28" s="44"/>
      <c r="AF28" s="44"/>
      <c r="AG28" s="44"/>
      <c r="AH28" s="44"/>
      <c r="AI28" s="44"/>
      <c r="AJ28" s="44"/>
      <c r="AK28" s="44"/>
      <c r="AL28" s="44"/>
      <c r="AM28" s="44"/>
    </row>
    <row r="29" spans="1:39" x14ac:dyDescent="0.25">
      <c r="A29" s="25">
        <v>2013</v>
      </c>
      <c r="B29" s="26" t="s">
        <v>42</v>
      </c>
      <c r="C29" s="27" t="s">
        <v>50</v>
      </c>
      <c r="D29" s="28">
        <v>0.67515203399303336</v>
      </c>
      <c r="E29" s="29">
        <v>0.49925353554143664</v>
      </c>
      <c r="F29" s="29">
        <v>0.35179919291061185</v>
      </c>
      <c r="G29" s="29">
        <f t="shared" si="0"/>
        <v>0.17563699086124687</v>
      </c>
      <c r="H29" s="30">
        <f t="shared" si="1"/>
        <v>0.6482008070893881</v>
      </c>
      <c r="I29" s="24">
        <f t="shared" si="2"/>
        <v>0.32361654468018974</v>
      </c>
      <c r="K29" s="25">
        <v>2013</v>
      </c>
      <c r="L29" s="26" t="s">
        <v>42</v>
      </c>
      <c r="M29" s="27" t="s">
        <v>50</v>
      </c>
      <c r="N29" s="29">
        <v>8.5806932043197406E-2</v>
      </c>
      <c r="O29" s="29">
        <v>4.0458364210149776E-2</v>
      </c>
      <c r="P29" s="49">
        <f t="shared" si="3"/>
        <v>4.9540655313475949E-2</v>
      </c>
      <c r="Q29" s="3">
        <f t="shared" si="4"/>
        <v>2.3358647467701894E-2</v>
      </c>
      <c r="R29" s="3"/>
      <c r="S29" s="3"/>
      <c r="T29" s="3"/>
      <c r="U29" s="3"/>
      <c r="V29" s="44"/>
      <c r="W29" s="44"/>
      <c r="X29" s="44"/>
      <c r="Y29" s="44"/>
      <c r="Z29" s="44"/>
      <c r="AA29" s="44"/>
      <c r="AB29" s="44"/>
      <c r="AC29" s="44"/>
      <c r="AD29" s="44"/>
      <c r="AE29" s="44"/>
      <c r="AF29" s="44"/>
      <c r="AG29" s="44"/>
      <c r="AH29" s="44"/>
      <c r="AI29" s="44"/>
      <c r="AJ29" s="44"/>
      <c r="AK29" s="44"/>
      <c r="AL29" s="44"/>
      <c r="AM29" s="44"/>
    </row>
    <row r="30" spans="1:39" x14ac:dyDescent="0.25">
      <c r="A30" s="25">
        <v>2013</v>
      </c>
      <c r="B30" s="26" t="s">
        <v>42</v>
      </c>
      <c r="C30" s="27" t="s">
        <v>51</v>
      </c>
      <c r="D30" s="28">
        <v>0.58653442658021049</v>
      </c>
      <c r="E30" s="29">
        <v>0.29984397744209057</v>
      </c>
      <c r="F30" s="29">
        <v>0.5488830137297035</v>
      </c>
      <c r="G30" s="29">
        <f t="shared" si="0"/>
        <v>0.16457926598711589</v>
      </c>
      <c r="H30" s="30">
        <f t="shared" si="1"/>
        <v>0.4511169862702965</v>
      </c>
      <c r="I30" s="24">
        <f t="shared" si="2"/>
        <v>0.13526471145497468</v>
      </c>
      <c r="K30" s="25">
        <v>2013</v>
      </c>
      <c r="L30" s="26" t="s">
        <v>42</v>
      </c>
      <c r="M30" s="27" t="s">
        <v>51</v>
      </c>
      <c r="N30" s="29">
        <v>8.0499815068752076E-2</v>
      </c>
      <c r="O30" s="29">
        <v>3.621572848044502E-2</v>
      </c>
      <c r="P30" s="49">
        <f t="shared" si="3"/>
        <v>4.6476589899659103E-2</v>
      </c>
      <c r="Q30" s="3">
        <f t="shared" si="4"/>
        <v>2.0909160587083329E-2</v>
      </c>
      <c r="R30" s="3"/>
      <c r="S30" s="3"/>
      <c r="T30" s="3"/>
      <c r="U30" s="3"/>
      <c r="V30" s="44"/>
      <c r="W30" s="44"/>
      <c r="X30" s="44"/>
      <c r="Y30" s="44"/>
      <c r="Z30" s="44"/>
      <c r="AA30" s="44"/>
      <c r="AB30" s="44"/>
      <c r="AC30" s="44"/>
      <c r="AD30" s="44"/>
      <c r="AE30" s="44"/>
      <c r="AF30" s="44"/>
      <c r="AG30" s="44"/>
      <c r="AH30" s="44"/>
      <c r="AI30" s="44"/>
      <c r="AJ30" s="44"/>
      <c r="AK30" s="44"/>
      <c r="AL30" s="44"/>
      <c r="AM30" s="44"/>
    </row>
    <row r="31" spans="1:39" x14ac:dyDescent="0.25">
      <c r="A31" s="31">
        <v>2013</v>
      </c>
      <c r="B31" s="32" t="s">
        <v>42</v>
      </c>
      <c r="C31" s="33" t="s">
        <v>52</v>
      </c>
      <c r="D31" s="34">
        <v>0.65087419645750566</v>
      </c>
      <c r="E31" s="35">
        <v>0.15111153157972329</v>
      </c>
      <c r="F31" s="35">
        <v>0.91214890203820775</v>
      </c>
      <c r="G31" s="35">
        <f t="shared" si="0"/>
        <v>0.13783621761575657</v>
      </c>
      <c r="H31" s="36">
        <f t="shared" si="1"/>
        <v>8.7851097961792246E-2</v>
      </c>
      <c r="I31" s="24">
        <f t="shared" si="2"/>
        <v>1.3275313963966723E-2</v>
      </c>
      <c r="K31" s="31">
        <v>2013</v>
      </c>
      <c r="L31" s="32" t="s">
        <v>42</v>
      </c>
      <c r="M31" s="33" t="s">
        <v>52</v>
      </c>
      <c r="N31" s="35">
        <v>0.12439195944571714</v>
      </c>
      <c r="O31" s="35">
        <v>1.9905634908434618E-2</v>
      </c>
      <c r="P31" s="52">
        <f t="shared" si="3"/>
        <v>7.1817731271009808E-2</v>
      </c>
      <c r="Q31" s="53">
        <f t="shared" si="4"/>
        <v>1.1492523672775139E-2</v>
      </c>
      <c r="R31" s="3"/>
      <c r="S31" s="3"/>
      <c r="T31" s="3"/>
      <c r="U31" s="3"/>
      <c r="V31" s="44"/>
      <c r="W31" s="44"/>
      <c r="X31" s="44"/>
      <c r="Y31" s="44"/>
      <c r="Z31" s="44"/>
      <c r="AA31" s="44"/>
      <c r="AB31" s="44"/>
      <c r="AC31" s="44"/>
      <c r="AD31" s="44"/>
      <c r="AE31" s="44"/>
      <c r="AF31" s="44"/>
      <c r="AG31" s="44"/>
      <c r="AH31" s="44"/>
      <c r="AI31" s="44"/>
      <c r="AJ31" s="44"/>
      <c r="AK31" s="44"/>
      <c r="AL31" s="44"/>
      <c r="AM31" s="44"/>
    </row>
    <row r="32" spans="1:39" ht="53.25" customHeight="1" x14ac:dyDescent="0.25">
      <c r="V32" s="44"/>
      <c r="W32" s="44"/>
      <c r="X32" s="44"/>
      <c r="Y32" s="44"/>
      <c r="Z32" s="44"/>
      <c r="AA32" s="44"/>
      <c r="AB32" s="44"/>
      <c r="AC32" s="44"/>
      <c r="AD32" s="44"/>
      <c r="AE32" s="44"/>
      <c r="AF32" s="44"/>
      <c r="AG32" s="44"/>
      <c r="AH32" s="44"/>
      <c r="AI32" s="44"/>
      <c r="AJ32" s="44"/>
      <c r="AK32" s="44"/>
      <c r="AL32" s="44"/>
      <c r="AM32" s="44"/>
    </row>
    <row r="33" spans="1:39" x14ac:dyDescent="0.25">
      <c r="V33" s="44"/>
      <c r="W33" s="44"/>
      <c r="X33" s="44"/>
      <c r="Y33" s="44"/>
      <c r="Z33" s="44"/>
      <c r="AA33" s="44"/>
      <c r="AB33" s="44"/>
      <c r="AC33" s="44"/>
      <c r="AD33" s="44"/>
      <c r="AE33" s="44"/>
      <c r="AF33" s="44"/>
      <c r="AG33" s="44"/>
      <c r="AH33" s="44"/>
      <c r="AI33" s="44"/>
      <c r="AJ33" s="44"/>
      <c r="AK33" s="44"/>
      <c r="AL33" s="44"/>
      <c r="AM33" s="44"/>
    </row>
    <row r="34" spans="1:39" x14ac:dyDescent="0.25">
      <c r="V34" s="44"/>
      <c r="W34" s="44"/>
      <c r="X34" s="44"/>
      <c r="Y34" s="44"/>
      <c r="Z34" s="44"/>
      <c r="AA34" s="44"/>
      <c r="AB34" s="44"/>
      <c r="AC34" s="44"/>
      <c r="AD34" s="44"/>
      <c r="AE34" s="44"/>
      <c r="AF34" s="44"/>
      <c r="AG34" s="44"/>
      <c r="AH34" s="44"/>
      <c r="AI34" s="44"/>
      <c r="AJ34" s="44"/>
      <c r="AK34" s="44"/>
      <c r="AL34" s="44"/>
      <c r="AM34" s="44"/>
    </row>
    <row r="35" spans="1:39" x14ac:dyDescent="0.25">
      <c r="V35" s="44"/>
      <c r="W35" s="44"/>
      <c r="X35" s="44"/>
      <c r="Y35" s="44"/>
      <c r="Z35" s="44"/>
      <c r="AA35" s="44"/>
      <c r="AB35" s="44"/>
      <c r="AC35" s="44"/>
      <c r="AD35" s="44"/>
      <c r="AE35" s="44"/>
      <c r="AF35" s="44"/>
      <c r="AG35" s="44"/>
      <c r="AH35" s="44"/>
      <c r="AI35" s="44"/>
      <c r="AJ35" s="44"/>
      <c r="AK35" s="44"/>
      <c r="AL35" s="44"/>
      <c r="AM35" s="44"/>
    </row>
    <row r="36" spans="1:39" x14ac:dyDescent="0.25">
      <c r="A36" s="19" t="s">
        <v>82</v>
      </c>
      <c r="B36" t="s">
        <v>58</v>
      </c>
      <c r="V36" s="44"/>
      <c r="W36" s="44"/>
      <c r="X36" s="44"/>
      <c r="Y36" s="44"/>
      <c r="Z36" s="44"/>
      <c r="AA36" s="44"/>
      <c r="AB36" s="44"/>
      <c r="AC36" s="44"/>
      <c r="AD36" s="44"/>
      <c r="AE36" s="44"/>
      <c r="AF36" s="44"/>
      <c r="AG36" s="44"/>
      <c r="AH36" s="44"/>
      <c r="AI36" s="44"/>
      <c r="AJ36" s="44"/>
      <c r="AK36" s="44"/>
      <c r="AL36" s="44"/>
      <c r="AM36" s="44"/>
    </row>
    <row r="37" spans="1:39" x14ac:dyDescent="0.25">
      <c r="B37">
        <v>2012</v>
      </c>
      <c r="E37" t="s">
        <v>83</v>
      </c>
      <c r="F37">
        <v>2013</v>
      </c>
      <c r="V37" s="44"/>
      <c r="W37" s="44"/>
      <c r="X37" s="44"/>
      <c r="Y37" s="44"/>
      <c r="Z37" s="44"/>
      <c r="AA37" s="44"/>
      <c r="AB37" s="44"/>
      <c r="AC37" s="44"/>
      <c r="AD37" s="44"/>
      <c r="AE37" s="44"/>
      <c r="AF37" s="44"/>
      <c r="AG37" s="44"/>
      <c r="AH37" s="44"/>
      <c r="AI37" s="44"/>
      <c r="AJ37" s="44"/>
      <c r="AK37" s="44"/>
      <c r="AL37" s="44"/>
      <c r="AM37" s="44"/>
    </row>
    <row r="38" spans="1:39" x14ac:dyDescent="0.25">
      <c r="A38" t="s">
        <v>35</v>
      </c>
      <c r="B38" t="s">
        <v>21</v>
      </c>
      <c r="C38" t="s">
        <v>29</v>
      </c>
      <c r="D38" t="s">
        <v>42</v>
      </c>
      <c r="F38" t="s">
        <v>21</v>
      </c>
      <c r="G38" t="s">
        <v>29</v>
      </c>
      <c r="H38" t="s">
        <v>42</v>
      </c>
      <c r="V38" s="44"/>
      <c r="W38" s="44"/>
      <c r="X38" s="44"/>
      <c r="Y38" s="44"/>
      <c r="Z38" s="44"/>
      <c r="AA38" s="44"/>
      <c r="AB38" s="44"/>
      <c r="AC38" s="44"/>
      <c r="AD38" s="44"/>
      <c r="AE38" s="44"/>
      <c r="AF38" s="44"/>
      <c r="AG38" s="44"/>
      <c r="AH38" s="44"/>
      <c r="AI38" s="44"/>
      <c r="AJ38" s="44"/>
      <c r="AK38" s="44"/>
      <c r="AL38" s="44"/>
      <c r="AM38" s="44"/>
    </row>
    <row r="39" spans="1:39" x14ac:dyDescent="0.25">
      <c r="A39" t="s">
        <v>22</v>
      </c>
      <c r="B39" s="55">
        <v>0.73138784967753734</v>
      </c>
      <c r="C39" s="55">
        <v>0.63641791981558848</v>
      </c>
      <c r="D39" s="55">
        <v>0.71307538019380923</v>
      </c>
      <c r="E39" s="55">
        <v>0.69362704989564494</v>
      </c>
      <c r="F39" s="55">
        <v>0.69590342406140271</v>
      </c>
      <c r="G39" s="55">
        <v>0.40961958068669424</v>
      </c>
      <c r="H39" s="55">
        <v>0.82438220684531183</v>
      </c>
      <c r="I39" s="55"/>
      <c r="V39" s="44"/>
      <c r="W39" s="44"/>
      <c r="X39" s="44"/>
      <c r="Y39" s="44"/>
      <c r="Z39" s="44"/>
      <c r="AA39" s="44"/>
      <c r="AB39" s="44"/>
      <c r="AC39" s="44"/>
      <c r="AD39" s="44"/>
      <c r="AE39" s="44"/>
      <c r="AF39" s="44"/>
      <c r="AG39" s="44"/>
      <c r="AH39" s="44"/>
      <c r="AI39" s="44"/>
      <c r="AJ39" s="44"/>
      <c r="AK39" s="44"/>
      <c r="AL39" s="44"/>
      <c r="AM39" s="44"/>
    </row>
    <row r="40" spans="1:39" x14ac:dyDescent="0.25">
      <c r="A40" t="s">
        <v>31</v>
      </c>
      <c r="B40" s="55">
        <v>0.72511169882308046</v>
      </c>
      <c r="C40" s="55">
        <v>0.68977563033366984</v>
      </c>
      <c r="D40" s="55">
        <v>0.78626731872002986</v>
      </c>
      <c r="E40" s="55">
        <v>0.73371821595892672</v>
      </c>
      <c r="F40" s="55">
        <v>0.51215133216673003</v>
      </c>
      <c r="G40" s="55">
        <v>0.49959156887920614</v>
      </c>
      <c r="H40" s="55">
        <v>0.71600092348932476</v>
      </c>
      <c r="I40" s="55"/>
      <c r="V40" s="44"/>
      <c r="W40" s="44"/>
      <c r="X40" s="44"/>
      <c r="Y40" s="44"/>
      <c r="Z40" s="44"/>
      <c r="AA40" s="44"/>
      <c r="AB40" s="44"/>
      <c r="AC40" s="44"/>
      <c r="AD40" s="44"/>
      <c r="AE40" s="44"/>
      <c r="AF40" s="44"/>
      <c r="AG40" s="44"/>
      <c r="AH40" s="44"/>
      <c r="AI40" s="44"/>
      <c r="AJ40" s="44"/>
      <c r="AK40" s="44"/>
      <c r="AL40" s="44"/>
      <c r="AM40" s="44"/>
    </row>
    <row r="41" spans="1:39" x14ac:dyDescent="0.25">
      <c r="A41" t="s">
        <v>32</v>
      </c>
      <c r="B41" s="55">
        <v>0.61699827566542043</v>
      </c>
      <c r="C41" s="55">
        <v>0.55850102097485133</v>
      </c>
      <c r="D41" s="55">
        <v>0.74864372021256453</v>
      </c>
      <c r="E41" s="55">
        <v>0.64138100561761213</v>
      </c>
      <c r="F41" s="55">
        <v>0.54607422772615077</v>
      </c>
      <c r="G41" s="55">
        <v>0.38806688003199641</v>
      </c>
      <c r="H41" s="55">
        <v>0.67559598610995508</v>
      </c>
      <c r="I41" s="55"/>
      <c r="V41" s="44"/>
      <c r="W41" s="44"/>
      <c r="X41" s="44"/>
      <c r="Y41" s="44"/>
      <c r="Z41" s="44"/>
      <c r="AA41" s="44"/>
      <c r="AB41" s="44"/>
      <c r="AC41" s="44"/>
      <c r="AD41" s="44"/>
      <c r="AE41" s="44"/>
      <c r="AF41" s="44"/>
      <c r="AG41" s="44"/>
      <c r="AH41" s="44"/>
      <c r="AI41" s="44"/>
      <c r="AJ41" s="44"/>
      <c r="AK41" s="44"/>
      <c r="AL41" s="44"/>
      <c r="AM41" s="44"/>
    </row>
    <row r="42" spans="1:39" x14ac:dyDescent="0.25">
      <c r="A42" t="s">
        <v>34</v>
      </c>
      <c r="B42" s="55">
        <v>0.49578216496632738</v>
      </c>
      <c r="C42" s="55">
        <v>0.61230280225404465</v>
      </c>
      <c r="D42" s="55">
        <v>0.80603813935188207</v>
      </c>
      <c r="E42" s="55">
        <v>0.65582339434380443</v>
      </c>
      <c r="F42" s="55">
        <v>0.59076572491458423</v>
      </c>
      <c r="G42" s="55">
        <v>0.68843449305261706</v>
      </c>
      <c r="H42" s="55">
        <v>0.65732448320665104</v>
      </c>
      <c r="I42" s="55"/>
      <c r="V42" s="44"/>
      <c r="W42" s="44"/>
      <c r="X42" s="44"/>
      <c r="Y42" s="44"/>
      <c r="Z42" s="44"/>
      <c r="AA42" s="44"/>
      <c r="AB42" s="44"/>
      <c r="AC42" s="44"/>
      <c r="AD42" s="44"/>
      <c r="AE42" s="44"/>
      <c r="AF42" s="44"/>
      <c r="AG42" s="44"/>
      <c r="AH42" s="44"/>
      <c r="AI42" s="44"/>
      <c r="AJ42" s="44"/>
      <c r="AK42" s="44"/>
      <c r="AL42" s="44"/>
      <c r="AM42" s="44"/>
    </row>
    <row r="43" spans="1:39" x14ac:dyDescent="0.25">
      <c r="A43" s="54" t="s">
        <v>33</v>
      </c>
      <c r="B43" s="55">
        <v>0.77144092785974039</v>
      </c>
      <c r="C43" s="55">
        <v>0.84970818196265441</v>
      </c>
      <c r="D43" s="55">
        <v>0.86988881811701768</v>
      </c>
      <c r="E43" s="55">
        <v>0.83034597597980431</v>
      </c>
      <c r="F43" s="55">
        <v>0.74267618026452276</v>
      </c>
      <c r="G43" s="55">
        <v>0.65240973362061372</v>
      </c>
      <c r="H43" s="55">
        <v>0.75781682842252318</v>
      </c>
      <c r="I43" s="55"/>
      <c r="V43" s="44"/>
      <c r="W43" s="44"/>
      <c r="X43" s="44"/>
      <c r="Y43" s="44"/>
      <c r="Z43" s="44"/>
      <c r="AA43" s="44"/>
      <c r="AB43" s="44"/>
      <c r="AC43" s="44"/>
      <c r="AD43" s="44"/>
      <c r="AE43" s="44"/>
      <c r="AF43" s="44"/>
      <c r="AG43" s="44"/>
      <c r="AH43" s="44"/>
      <c r="AI43" s="44"/>
      <c r="AJ43" s="44"/>
      <c r="AK43" s="44"/>
      <c r="AL43" s="44"/>
      <c r="AM43" s="44"/>
    </row>
    <row r="44" spans="1:39" x14ac:dyDescent="0.25">
      <c r="A44" s="54"/>
      <c r="B44"/>
      <c r="D44" s="55"/>
      <c r="E44" s="55"/>
      <c r="V44" s="44"/>
      <c r="W44" s="44"/>
      <c r="X44" s="44"/>
      <c r="Y44" s="44"/>
      <c r="Z44" s="44"/>
      <c r="AA44" s="44"/>
      <c r="AB44" s="44"/>
      <c r="AC44" s="44"/>
      <c r="AD44" s="44"/>
      <c r="AE44" s="44"/>
      <c r="AF44" s="44"/>
      <c r="AG44" s="44"/>
      <c r="AH44" s="44"/>
      <c r="AI44" s="44"/>
      <c r="AJ44" s="44"/>
      <c r="AK44" s="44"/>
      <c r="AL44" s="44"/>
      <c r="AM44" s="44"/>
    </row>
    <row r="45" spans="1:39" x14ac:dyDescent="0.25">
      <c r="V45" s="44"/>
      <c r="W45" s="44"/>
      <c r="X45" s="44"/>
      <c r="Y45" s="44"/>
      <c r="Z45" s="44"/>
      <c r="AA45" s="44"/>
      <c r="AB45" s="44"/>
      <c r="AC45" s="44"/>
      <c r="AD45" s="44"/>
      <c r="AE45" s="44"/>
      <c r="AF45" s="44"/>
      <c r="AG45" s="44"/>
      <c r="AH45" s="44"/>
      <c r="AI45" s="44"/>
      <c r="AJ45" s="44"/>
      <c r="AK45" s="44"/>
      <c r="AL45" s="44"/>
      <c r="AM45" s="44"/>
    </row>
    <row r="46" spans="1:39" x14ac:dyDescent="0.25">
      <c r="V46" s="44"/>
      <c r="W46" s="44"/>
      <c r="X46" s="44"/>
      <c r="Y46" s="44"/>
      <c r="Z46" s="44"/>
      <c r="AA46" s="44"/>
      <c r="AB46" s="44"/>
      <c r="AC46" s="44"/>
      <c r="AD46" s="44"/>
      <c r="AE46" s="44"/>
      <c r="AF46" s="44"/>
      <c r="AG46" s="44"/>
      <c r="AH46" s="44"/>
      <c r="AI46" s="44"/>
      <c r="AJ46" s="44"/>
      <c r="AK46" s="44"/>
      <c r="AL46" s="44"/>
      <c r="AM46" s="44"/>
    </row>
    <row r="47" spans="1:39" x14ac:dyDescent="0.25">
      <c r="U47" s="48"/>
      <c r="V47" s="44"/>
      <c r="W47" s="44"/>
      <c r="X47" s="44"/>
      <c r="Y47" s="44"/>
      <c r="Z47" s="44"/>
      <c r="AA47" s="44"/>
      <c r="AB47" s="44"/>
      <c r="AC47" s="44"/>
      <c r="AD47" s="44"/>
      <c r="AE47" s="44"/>
      <c r="AF47" s="44"/>
      <c r="AG47" s="44"/>
      <c r="AH47" s="44"/>
      <c r="AI47" s="44"/>
      <c r="AJ47" s="44"/>
      <c r="AK47" s="44"/>
      <c r="AL47" s="44"/>
      <c r="AM47" s="44"/>
    </row>
    <row r="48" spans="1:39" x14ac:dyDescent="0.25">
      <c r="C48" t="s">
        <v>90</v>
      </c>
      <c r="D48" t="s">
        <v>43</v>
      </c>
      <c r="U48" s="62"/>
      <c r="V48" s="44"/>
      <c r="W48" s="44"/>
      <c r="X48" s="44"/>
      <c r="Y48" s="44"/>
      <c r="Z48" s="44"/>
      <c r="AA48" s="44"/>
      <c r="AB48" s="44"/>
      <c r="AC48" s="44"/>
      <c r="AD48" s="44"/>
      <c r="AE48" s="44"/>
      <c r="AF48" s="44"/>
      <c r="AG48" s="44"/>
      <c r="AH48" s="44"/>
      <c r="AI48" s="44"/>
      <c r="AJ48" s="44"/>
      <c r="AK48" s="44"/>
      <c r="AL48" s="44"/>
      <c r="AM48" s="44"/>
    </row>
    <row r="49" spans="2:39" x14ac:dyDescent="0.25">
      <c r="B49" s="12" t="s">
        <v>91</v>
      </c>
      <c r="C49" s="63">
        <v>0.36676740066813651</v>
      </c>
      <c r="D49" s="63">
        <v>0.27175438932842538</v>
      </c>
      <c r="U49" s="48"/>
      <c r="V49" s="48"/>
      <c r="W49" s="48"/>
      <c r="X49" s="48"/>
      <c r="Y49" s="3"/>
      <c r="Z49" s="3"/>
      <c r="AA49" s="3"/>
      <c r="AB49" s="3"/>
      <c r="AC49" s="44"/>
      <c r="AD49" s="64"/>
      <c r="AE49" s="65"/>
      <c r="AF49" s="64"/>
      <c r="AG49" s="65"/>
      <c r="AH49" s="44"/>
      <c r="AI49" s="44"/>
      <c r="AJ49" s="44"/>
      <c r="AK49" s="44"/>
      <c r="AL49" s="44"/>
      <c r="AM49" s="44"/>
    </row>
    <row r="50" spans="2:39" x14ac:dyDescent="0.25">
      <c r="B50" s="12" t="s">
        <v>92</v>
      </c>
      <c r="C50" s="63">
        <v>0.33646758980412733</v>
      </c>
      <c r="D50" s="63">
        <v>0.16251410677025571</v>
      </c>
      <c r="V50" s="48"/>
      <c r="W50" s="48"/>
      <c r="X50" s="48"/>
      <c r="Y50" s="3"/>
      <c r="Z50" s="3"/>
      <c r="AA50" s="3"/>
      <c r="AB50" s="3"/>
      <c r="AC50" s="44"/>
      <c r="AD50" s="64"/>
      <c r="AE50" s="65"/>
      <c r="AF50" s="64"/>
      <c r="AG50" s="65"/>
      <c r="AH50" s="44"/>
      <c r="AI50" s="44"/>
      <c r="AJ50" s="44"/>
      <c r="AK50" s="44"/>
      <c r="AL50" s="44"/>
      <c r="AM50" s="44"/>
    </row>
    <row r="51" spans="2:39" x14ac:dyDescent="0.25">
      <c r="B51" s="12" t="s">
        <v>93</v>
      </c>
      <c r="C51" s="63">
        <v>0.4606678768749406</v>
      </c>
      <c r="D51" s="63">
        <v>0.20210833410110066</v>
      </c>
      <c r="V51" s="48"/>
      <c r="W51" s="48"/>
      <c r="X51" s="48"/>
      <c r="Y51" s="3"/>
      <c r="Z51" s="3"/>
      <c r="AA51" s="3"/>
      <c r="AB51" s="3"/>
      <c r="AC51" s="44"/>
      <c r="AD51" s="64"/>
      <c r="AE51" s="65"/>
      <c r="AF51" s="64"/>
      <c r="AG51" s="65"/>
      <c r="AH51" s="44"/>
      <c r="AI51" s="44"/>
      <c r="AJ51" s="44"/>
      <c r="AK51" s="44"/>
      <c r="AL51" s="44"/>
      <c r="AM51" s="44"/>
    </row>
    <row r="52" spans="2:39" x14ac:dyDescent="0.25">
      <c r="B52" s="12" t="s">
        <v>94</v>
      </c>
      <c r="C52" s="63">
        <v>0.49635774400416827</v>
      </c>
      <c r="D52" s="63">
        <v>0.35722624219903532</v>
      </c>
      <c r="V52" s="48"/>
      <c r="W52" s="48"/>
      <c r="X52" s="48"/>
      <c r="Y52" s="44"/>
      <c r="Z52" s="44"/>
      <c r="AA52" s="44"/>
      <c r="AB52" s="44"/>
      <c r="AC52" s="44"/>
      <c r="AD52" s="64"/>
      <c r="AE52" s="65"/>
      <c r="AF52" s="64"/>
      <c r="AG52" s="65"/>
      <c r="AH52" s="44"/>
      <c r="AI52" s="44"/>
      <c r="AJ52" s="44"/>
      <c r="AK52" s="44"/>
      <c r="AL52" s="44"/>
      <c r="AM52" s="44"/>
    </row>
    <row r="53" spans="2:39" x14ac:dyDescent="0.25">
      <c r="B53" s="12" t="s">
        <v>95</v>
      </c>
      <c r="C53" s="63">
        <v>0.49068927224013431</v>
      </c>
      <c r="D53" s="63">
        <v>0.27750577899485201</v>
      </c>
      <c r="V53" s="48"/>
      <c r="W53" s="48"/>
      <c r="X53" s="48"/>
      <c r="Y53" s="44"/>
      <c r="Z53" s="44"/>
      <c r="AA53" s="44"/>
      <c r="AB53" s="44"/>
      <c r="AC53" s="44"/>
      <c r="AD53" s="64"/>
      <c r="AE53" s="65"/>
      <c r="AF53" s="64"/>
      <c r="AG53" s="65"/>
      <c r="AH53" s="44"/>
      <c r="AI53" s="44"/>
      <c r="AJ53" s="44"/>
      <c r="AK53" s="44"/>
      <c r="AL53" s="44"/>
      <c r="AM53" s="44"/>
    </row>
    <row r="54" spans="2:39" x14ac:dyDescent="0.25">
      <c r="B54" s="12" t="s">
        <v>96</v>
      </c>
      <c r="C54" s="63">
        <v>0.65087419645750566</v>
      </c>
      <c r="D54" s="63">
        <v>0.27811073434576755</v>
      </c>
      <c r="V54" s="48"/>
      <c r="W54" s="48"/>
      <c r="X54" s="48"/>
      <c r="Y54" s="44"/>
      <c r="Z54" s="44"/>
      <c r="AA54" s="44"/>
      <c r="AB54" s="44"/>
      <c r="AC54" s="44"/>
      <c r="AD54" s="64"/>
      <c r="AE54" s="65"/>
      <c r="AF54" s="64"/>
      <c r="AG54" s="65"/>
      <c r="AH54" s="44"/>
      <c r="AI54" s="44"/>
      <c r="AJ54" s="44"/>
      <c r="AK54" s="44"/>
      <c r="AL54" s="44"/>
      <c r="AM54" s="44"/>
    </row>
    <row r="55" spans="2:39" x14ac:dyDescent="0.25">
      <c r="C55" s="55"/>
      <c r="V55" s="48"/>
      <c r="W55" s="48"/>
      <c r="X55" s="48"/>
      <c r="Y55" s="48"/>
      <c r="Z55" s="48"/>
      <c r="AA55" s="48"/>
      <c r="AB55" s="48"/>
      <c r="AC55" s="48"/>
      <c r="AD55" s="44"/>
      <c r="AE55" s="44"/>
      <c r="AF55" s="44"/>
      <c r="AG55" s="44"/>
      <c r="AH55" s="44"/>
      <c r="AI55" s="44"/>
      <c r="AJ55" s="44"/>
      <c r="AK55" s="44"/>
      <c r="AL55" s="44"/>
      <c r="AM55" s="44"/>
    </row>
    <row r="56" spans="2:39" x14ac:dyDescent="0.25">
      <c r="C56" s="55" t="s">
        <v>98</v>
      </c>
      <c r="V56" s="48"/>
      <c r="W56" s="48"/>
      <c r="X56" s="48"/>
      <c r="Y56" s="48"/>
      <c r="Z56" s="48"/>
      <c r="AA56" s="48"/>
      <c r="AB56" s="48"/>
      <c r="AC56" s="48"/>
      <c r="AD56" s="44"/>
      <c r="AE56" s="44"/>
      <c r="AF56" s="44"/>
      <c r="AG56" s="44"/>
      <c r="AH56" s="44"/>
      <c r="AI56" s="44"/>
      <c r="AJ56" s="44"/>
      <c r="AK56" s="44"/>
      <c r="AL56" s="44"/>
      <c r="AM56" s="44"/>
    </row>
    <row r="57" spans="2:39" x14ac:dyDescent="0.25">
      <c r="AE57" s="48"/>
      <c r="AF57" s="48"/>
      <c r="AG57" s="48"/>
      <c r="AH57" s="48"/>
      <c r="AI57" s="48"/>
      <c r="AJ57" s="48"/>
      <c r="AK57" s="48"/>
      <c r="AL57" s="48"/>
      <c r="AM57" s="48"/>
    </row>
    <row r="60" spans="2:39" x14ac:dyDescent="0.25">
      <c r="B60" s="55"/>
      <c r="C60" s="54"/>
      <c r="D60" s="54"/>
      <c r="E60" s="54"/>
      <c r="F60" s="54"/>
      <c r="G60" s="54"/>
      <c r="H60" s="54"/>
    </row>
    <row r="61" spans="2:39" x14ac:dyDescent="0.25">
      <c r="B61" s="55"/>
      <c r="C61" s="54"/>
      <c r="D61" s="54"/>
      <c r="E61" s="54"/>
      <c r="F61" s="54"/>
      <c r="G61" s="54"/>
      <c r="H61" s="54"/>
    </row>
    <row r="62" spans="2:39" x14ac:dyDescent="0.25">
      <c r="C62" s="54" t="s">
        <v>97</v>
      </c>
      <c r="D62" s="54" t="s">
        <v>43</v>
      </c>
    </row>
    <row r="63" spans="2:39" x14ac:dyDescent="0.25">
      <c r="B63" s="55" t="s">
        <v>91</v>
      </c>
      <c r="C63" s="63">
        <v>0.60350302708363945</v>
      </c>
      <c r="D63" s="63">
        <v>0.27175438932842538</v>
      </c>
    </row>
    <row r="64" spans="2:39" x14ac:dyDescent="0.25">
      <c r="B64" s="55" t="s">
        <v>92</v>
      </c>
      <c r="C64" s="63">
        <v>0.60349304300451445</v>
      </c>
      <c r="D64" s="63">
        <v>0.16251410677025571</v>
      </c>
    </row>
    <row r="65" spans="2:4" x14ac:dyDescent="0.25">
      <c r="B65" s="55" t="s">
        <v>93</v>
      </c>
      <c r="C65" s="63">
        <v>0.67819960221712472</v>
      </c>
      <c r="D65" s="63">
        <v>0.20210833410110066</v>
      </c>
    </row>
    <row r="66" spans="2:4" x14ac:dyDescent="0.25">
      <c r="B66" s="55" t="s">
        <v>94</v>
      </c>
      <c r="C66" s="63">
        <v>0.73889278187933249</v>
      </c>
      <c r="D66" s="63">
        <v>0.35722624219903532</v>
      </c>
    </row>
    <row r="67" spans="2:4" x14ac:dyDescent="0.25">
      <c r="B67" s="55" t="s">
        <v>95</v>
      </c>
      <c r="C67" s="63">
        <v>0.68692329989828471</v>
      </c>
      <c r="D67" s="63">
        <v>0.27750577899485201</v>
      </c>
    </row>
    <row r="68" spans="2:4" x14ac:dyDescent="0.25">
      <c r="B68" s="55" t="s">
        <v>96</v>
      </c>
      <c r="C68" s="63">
        <v>0.76625147949124739</v>
      </c>
      <c r="D68" s="63">
        <v>0.27811073434576755</v>
      </c>
    </row>
    <row r="70" spans="2:4" x14ac:dyDescent="0.25">
      <c r="C70" s="55" t="s">
        <v>98</v>
      </c>
    </row>
    <row r="87" spans="1:20" ht="180" x14ac:dyDescent="0.25">
      <c r="A87" s="15" t="s">
        <v>35</v>
      </c>
      <c r="B87" s="15" t="s">
        <v>56</v>
      </c>
      <c r="C87" s="15" t="s">
        <v>62</v>
      </c>
      <c r="D87" s="15" t="s">
        <v>63</v>
      </c>
      <c r="E87" s="15" t="s">
        <v>65</v>
      </c>
      <c r="F87" s="15" t="s">
        <v>64</v>
      </c>
      <c r="G87" s="15" t="s">
        <v>73</v>
      </c>
      <c r="H87" s="15" t="s">
        <v>66</v>
      </c>
      <c r="I87" s="15"/>
      <c r="J87" s="15" t="s">
        <v>74</v>
      </c>
      <c r="K87" s="15" t="s">
        <v>67</v>
      </c>
      <c r="L87" s="15" t="s">
        <v>75</v>
      </c>
      <c r="M87" s="15" t="s">
        <v>68</v>
      </c>
      <c r="N87" s="15" t="s">
        <v>69</v>
      </c>
      <c r="O87" s="15" t="s">
        <v>57</v>
      </c>
      <c r="P87" s="15" t="s">
        <v>70</v>
      </c>
      <c r="Q87" s="15" t="s">
        <v>71</v>
      </c>
      <c r="R87" s="15" t="s">
        <v>72</v>
      </c>
      <c r="S87" s="11"/>
      <c r="T87" s="11"/>
    </row>
    <row r="88" spans="1:20" x14ac:dyDescent="0.25">
      <c r="A88" s="9">
        <v>2012</v>
      </c>
      <c r="B88" s="20">
        <v>0.25740740740740736</v>
      </c>
      <c r="C88" s="20">
        <v>4.9051039635647276E-2</v>
      </c>
      <c r="D88" s="20">
        <v>5.9259259259259248E-2</v>
      </c>
      <c r="E88" s="20">
        <v>1.1544575202689467E-2</v>
      </c>
      <c r="F88" s="20">
        <v>0.10555555555555554</v>
      </c>
      <c r="G88" s="20">
        <v>1.7766726362967646E-2</v>
      </c>
      <c r="H88" s="20">
        <v>43.190740740740736</v>
      </c>
      <c r="I88" s="20"/>
      <c r="J88" s="20">
        <v>0.57680935740767281</v>
      </c>
      <c r="K88" s="20">
        <v>1.5981481481481485</v>
      </c>
      <c r="L88" s="20">
        <v>0.36013855046788279</v>
      </c>
      <c r="M88" s="20">
        <v>5.1851851851851864E-2</v>
      </c>
      <c r="N88" s="20">
        <v>1.2422599874998837E-2</v>
      </c>
      <c r="O88" s="20">
        <v>0.22407407407407401</v>
      </c>
      <c r="P88" s="20">
        <v>1.1544575202691325E-2</v>
      </c>
      <c r="Q88" s="20">
        <v>3.3333333333333361E-2</v>
      </c>
      <c r="R88" s="20">
        <v>0</v>
      </c>
      <c r="S88" s="20"/>
      <c r="T88" s="20"/>
    </row>
    <row r="89" spans="1:20" x14ac:dyDescent="0.25">
      <c r="A89" s="8" t="s">
        <v>21</v>
      </c>
      <c r="B89" s="13">
        <v>0.29999999999999988</v>
      </c>
      <c r="C89" s="13">
        <v>2.4397501823714585E-2</v>
      </c>
      <c r="D89" s="13">
        <v>6.1111111111111109E-2</v>
      </c>
      <c r="E89" s="13">
        <v>8.13250060790454E-3</v>
      </c>
      <c r="F89" s="13">
        <v>0.11666666666666668</v>
      </c>
      <c r="G89" s="13">
        <v>1.4085904245475182E-2</v>
      </c>
      <c r="H89" s="13">
        <v>43.122222222222227</v>
      </c>
      <c r="I89" s="13"/>
      <c r="J89" s="13">
        <v>0.20135125537693577</v>
      </c>
      <c r="K89" s="13">
        <v>1.6777777777777776</v>
      </c>
      <c r="L89" s="13">
        <v>0.34969752613989086</v>
      </c>
      <c r="M89" s="13">
        <v>4.4444444444444446E-2</v>
      </c>
      <c r="N89" s="13">
        <v>8.1325006079044637E-3</v>
      </c>
      <c r="O89" s="13">
        <v>0.22777777777777783</v>
      </c>
      <c r="P89" s="13">
        <v>8.1325006079028036E-3</v>
      </c>
      <c r="Q89" s="13">
        <v>3.3333333333333333E-2</v>
      </c>
      <c r="R89" s="13">
        <v>4.9781285582561865E-10</v>
      </c>
      <c r="S89" s="13"/>
      <c r="T89" s="13"/>
    </row>
    <row r="90" spans="1:20" x14ac:dyDescent="0.25">
      <c r="A90" s="8" t="s">
        <v>29</v>
      </c>
      <c r="B90" s="13">
        <v>0.2</v>
      </c>
      <c r="C90" s="13">
        <v>1.4085904245475251E-2</v>
      </c>
      <c r="D90" s="13">
        <v>5.5555555555555559E-2</v>
      </c>
      <c r="E90" s="13">
        <v>8.1325006079045106E-3</v>
      </c>
      <c r="F90" s="13">
        <v>0.11111111111111113</v>
      </c>
      <c r="G90" s="13">
        <v>8.132500607904266E-3</v>
      </c>
      <c r="H90" s="13">
        <v>42.588888888888889</v>
      </c>
      <c r="I90" s="13"/>
      <c r="J90" s="13">
        <v>0.12703372047551398</v>
      </c>
      <c r="K90" s="13">
        <v>1.916666666666667</v>
      </c>
      <c r="L90" s="13">
        <v>2.2528438151432705E-8</v>
      </c>
      <c r="M90" s="13">
        <v>5.000000000000001E-2</v>
      </c>
      <c r="N90" s="13">
        <v>7.0401369223227202E-10</v>
      </c>
      <c r="O90" s="13">
        <v>0.22777777777777783</v>
      </c>
      <c r="P90" s="13">
        <v>8.1325006079028036E-3</v>
      </c>
      <c r="Q90" s="13">
        <v>3.3333333333333333E-2</v>
      </c>
      <c r="R90" s="13">
        <v>4.9781285582561865E-10</v>
      </c>
      <c r="S90" s="13"/>
      <c r="T90" s="13"/>
    </row>
    <row r="91" spans="1:20" x14ac:dyDescent="0.25">
      <c r="A91" s="8" t="s">
        <v>42</v>
      </c>
      <c r="B91" s="13">
        <v>0.2722222222222222</v>
      </c>
      <c r="C91" s="13">
        <v>3.2530002431618042E-2</v>
      </c>
      <c r="D91" s="13">
        <v>6.1111111111111123E-2</v>
      </c>
      <c r="E91" s="13">
        <v>1.6265001215808851E-2</v>
      </c>
      <c r="F91" s="13">
        <v>8.8888888888888892E-2</v>
      </c>
      <c r="G91" s="13">
        <v>1.626500121580899E-2</v>
      </c>
      <c r="H91" s="13">
        <v>43.861111111111121</v>
      </c>
      <c r="I91" s="13"/>
      <c r="J91" s="13">
        <v>0.33815950652146015</v>
      </c>
      <c r="K91" s="13">
        <v>1.1999999999999997</v>
      </c>
      <c r="L91" s="13">
        <v>2.7591589086429817E-8</v>
      </c>
      <c r="M91" s="13">
        <v>6.1111111111111123E-2</v>
      </c>
      <c r="N91" s="13">
        <v>1.6265001215808882E-2</v>
      </c>
      <c r="O91" s="13">
        <v>0.2166666666666667</v>
      </c>
      <c r="P91" s="13">
        <v>1.4085904245474689E-2</v>
      </c>
      <c r="Q91" s="13">
        <v>3.3333333333333333E-2</v>
      </c>
      <c r="R91" s="13">
        <v>4.9781285582561865E-10</v>
      </c>
      <c r="S91" s="13"/>
      <c r="T91" s="13"/>
    </row>
    <row r="92" spans="1:20" x14ac:dyDescent="0.25">
      <c r="A92" s="9">
        <v>2013</v>
      </c>
      <c r="B92" s="20">
        <v>0.5425925925925924</v>
      </c>
      <c r="C92" s="20">
        <v>0.17386568636721772</v>
      </c>
      <c r="D92" s="20">
        <v>5.5555555555555594E-2</v>
      </c>
      <c r="E92" s="20">
        <v>2.2537446792760332E-2</v>
      </c>
      <c r="F92" s="20">
        <v>3.3333333333333354E-2</v>
      </c>
      <c r="G92" s="20">
        <v>1.126872339638017E-2</v>
      </c>
      <c r="H92" s="20">
        <v>42.346296296296309</v>
      </c>
      <c r="I92" s="20"/>
      <c r="J92" s="20">
        <v>0.36686382385737665</v>
      </c>
      <c r="K92" s="20">
        <v>3.5</v>
      </c>
      <c r="L92" s="20">
        <v>0</v>
      </c>
      <c r="M92" s="20">
        <v>1.6666666666666673E-2</v>
      </c>
      <c r="N92" s="20">
        <v>0</v>
      </c>
      <c r="O92" s="20">
        <v>0.64814814814814825</v>
      </c>
      <c r="P92" s="20">
        <v>0.15865394995947124</v>
      </c>
      <c r="Q92" s="20">
        <v>9.6296296296296269E-2</v>
      </c>
      <c r="R92" s="20">
        <v>4.4205708011650392E-2</v>
      </c>
      <c r="S92" s="20"/>
      <c r="T92" s="20"/>
    </row>
    <row r="93" spans="1:20" x14ac:dyDescent="0.25">
      <c r="A93" s="8" t="s">
        <v>21</v>
      </c>
      <c r="B93" s="13">
        <v>0.65</v>
      </c>
      <c r="C93" s="13">
        <v>2.8426762180747439E-2</v>
      </c>
      <c r="D93" s="13">
        <v>6.1111111111111116E-2</v>
      </c>
      <c r="E93" s="13">
        <v>1.6412198797244371E-2</v>
      </c>
      <c r="F93" s="13">
        <v>3.3333333333333333E-2</v>
      </c>
      <c r="G93" s="13">
        <v>5.6160864341587504E-10</v>
      </c>
      <c r="H93" s="13">
        <v>42.29999999999999</v>
      </c>
      <c r="I93" s="13"/>
      <c r="J93" s="13">
        <v>2.4618298218525441E-2</v>
      </c>
      <c r="K93" s="13">
        <v>3.5</v>
      </c>
      <c r="L93" s="13">
        <v>0</v>
      </c>
      <c r="M93" s="13">
        <v>1.6666666666666666E-2</v>
      </c>
      <c r="N93" s="13">
        <v>2.8080432170793752E-10</v>
      </c>
      <c r="O93" s="13">
        <v>0.59444444444444444</v>
      </c>
      <c r="P93" s="13">
        <v>9.6748485054130931E-2</v>
      </c>
      <c r="Q93" s="13">
        <v>0.12222222222222223</v>
      </c>
      <c r="R93" s="13">
        <v>5.7442695790355235E-2</v>
      </c>
      <c r="S93" s="13"/>
      <c r="T93" s="13"/>
    </row>
    <row r="94" spans="1:20" x14ac:dyDescent="0.25">
      <c r="A94" s="8" t="s">
        <v>29</v>
      </c>
      <c r="B94" s="13">
        <v>0.53888888888888886</v>
      </c>
      <c r="C94" s="13">
        <v>0.16473629575186874</v>
      </c>
      <c r="D94" s="13">
        <v>6.6666666666666666E-2</v>
      </c>
      <c r="E94" s="13">
        <v>2.8426762180748095E-2</v>
      </c>
      <c r="F94" s="13">
        <v>3.3333333333333333E-2</v>
      </c>
      <c r="G94" s="13">
        <v>1.4213381090374047E-2</v>
      </c>
      <c r="H94" s="13">
        <v>41.94444444444445</v>
      </c>
      <c r="I94" s="13"/>
      <c r="J94" s="13">
        <v>0.12254319653445096</v>
      </c>
      <c r="K94" s="13">
        <v>3.5</v>
      </c>
      <c r="L94" s="13">
        <v>0</v>
      </c>
      <c r="M94" s="13">
        <v>1.6666666666666666E-2</v>
      </c>
      <c r="N94" s="13">
        <v>2.8080432170793752E-10</v>
      </c>
      <c r="O94" s="13">
        <v>0.78333333333333333</v>
      </c>
      <c r="P94" s="13">
        <v>0.17809315460503156</v>
      </c>
      <c r="Q94" s="13">
        <v>8.8888888888888906E-2</v>
      </c>
      <c r="R94" s="13">
        <v>8.2060993986221575E-3</v>
      </c>
      <c r="S94" s="13"/>
      <c r="T94" s="13"/>
    </row>
    <row r="95" spans="1:20" x14ac:dyDescent="0.25">
      <c r="A95" s="8" t="s">
        <v>42</v>
      </c>
      <c r="B95" s="13">
        <v>0.43888888888888888</v>
      </c>
      <c r="C95" s="13">
        <v>0.20953692730810933</v>
      </c>
      <c r="D95" s="13">
        <v>3.8888888888888883E-2</v>
      </c>
      <c r="E95" s="13">
        <v>8.2060993986222148E-3</v>
      </c>
      <c r="F95" s="13">
        <v>3.3333333333333333E-2</v>
      </c>
      <c r="G95" s="13">
        <v>1.4213381090374047E-2</v>
      </c>
      <c r="H95" s="13">
        <v>42.794444444444444</v>
      </c>
      <c r="I95" s="13"/>
      <c r="J95" s="13">
        <v>0.12254319653445096</v>
      </c>
      <c r="K95" s="13">
        <v>3.5</v>
      </c>
      <c r="L95" s="13">
        <v>0</v>
      </c>
      <c r="M95" s="13">
        <v>1.6666666666666666E-2</v>
      </c>
      <c r="N95" s="13">
        <v>2.8080432170793752E-10</v>
      </c>
      <c r="O95" s="13">
        <v>0.56666666666666676</v>
      </c>
      <c r="P95" s="13">
        <v>9.320337272260415E-2</v>
      </c>
      <c r="Q95" s="13">
        <v>7.7777777777777793E-2</v>
      </c>
      <c r="R95" s="13">
        <v>4.1030496993110913E-2</v>
      </c>
      <c r="S95" s="13"/>
      <c r="T95" s="13"/>
    </row>
    <row r="96" spans="1:20" x14ac:dyDescent="0.25">
      <c r="A96" s="7" t="s">
        <v>36</v>
      </c>
      <c r="B96" s="21">
        <v>0.38415637860082308</v>
      </c>
      <c r="C96" s="21">
        <v>0.18676524990851018</v>
      </c>
      <c r="D96" s="21">
        <v>5.7613168724279795E-2</v>
      </c>
      <c r="E96" s="21">
        <v>1.7290287638996586E-2</v>
      </c>
      <c r="F96" s="21">
        <v>7.3456790123456725E-2</v>
      </c>
      <c r="G96" s="21">
        <v>3.9155829864091447E-2</v>
      </c>
      <c r="H96" s="21">
        <v>42.815432098765413</v>
      </c>
      <c r="I96" s="21"/>
      <c r="J96" s="21">
        <v>0.64818538252947444</v>
      </c>
      <c r="K96" s="21">
        <v>2.4434156378600824</v>
      </c>
      <c r="L96" s="21">
        <v>0.98772212344428567</v>
      </c>
      <c r="M96" s="21">
        <v>3.6213991769547309E-2</v>
      </c>
      <c r="N96" s="21">
        <v>1.9858898694006599E-2</v>
      </c>
      <c r="O96" s="21">
        <v>0.41255144032921792</v>
      </c>
      <c r="P96" s="21">
        <v>0.23673899810465127</v>
      </c>
      <c r="Q96" s="21">
        <v>6.131687242798356E-2</v>
      </c>
      <c r="R96" s="21">
        <v>4.2965357532246784E-2</v>
      </c>
      <c r="S96" s="21"/>
      <c r="T96" s="21"/>
    </row>
    <row r="97" spans="1:16" x14ac:dyDescent="0.25">
      <c r="B97"/>
      <c r="C97" s="46">
        <v>2012</v>
      </c>
      <c r="G97" s="46">
        <v>2013</v>
      </c>
      <c r="K97"/>
      <c r="L97"/>
      <c r="M97"/>
      <c r="N97"/>
      <c r="O97"/>
      <c r="P97"/>
    </row>
    <row r="98" spans="1:16" x14ac:dyDescent="0.25">
      <c r="A98" s="11" t="s">
        <v>35</v>
      </c>
      <c r="B98" s="8" t="s">
        <v>21</v>
      </c>
      <c r="C98" s="8" t="s">
        <v>29</v>
      </c>
      <c r="D98" s="8" t="s">
        <v>42</v>
      </c>
      <c r="E98" s="8" t="s">
        <v>21</v>
      </c>
      <c r="F98" s="8" t="s">
        <v>29</v>
      </c>
      <c r="G98" s="8" t="s">
        <v>42</v>
      </c>
      <c r="H98" s="7" t="s">
        <v>36</v>
      </c>
      <c r="I98" s="14"/>
      <c r="K98"/>
      <c r="L98"/>
      <c r="M98"/>
      <c r="N98"/>
      <c r="O98"/>
      <c r="P98"/>
    </row>
    <row r="99" spans="1:16" x14ac:dyDescent="0.25">
      <c r="A99" s="11" t="s">
        <v>56</v>
      </c>
      <c r="B99" s="4">
        <v>0.29999999999999988</v>
      </c>
      <c r="C99" s="4">
        <v>0.2</v>
      </c>
      <c r="D99" s="4">
        <v>0.2722222222222222</v>
      </c>
      <c r="E99" s="4">
        <v>0.65</v>
      </c>
      <c r="F99" s="4">
        <v>0.53888888888888886</v>
      </c>
      <c r="G99" s="4">
        <v>0.43888888888888888</v>
      </c>
      <c r="H99" s="21">
        <v>0.38415637860082308</v>
      </c>
      <c r="I99" s="61"/>
      <c r="K99"/>
      <c r="L99"/>
      <c r="M99"/>
      <c r="N99"/>
      <c r="O99"/>
      <c r="P99"/>
    </row>
    <row r="100" spans="1:16" x14ac:dyDescent="0.25">
      <c r="A100" s="11" t="s">
        <v>62</v>
      </c>
      <c r="B100" s="4">
        <v>2.4397501823714585E-2</v>
      </c>
      <c r="C100" s="4">
        <v>1.4085904245475251E-2</v>
      </c>
      <c r="D100" s="4">
        <v>3.2530002431618042E-2</v>
      </c>
      <c r="E100" s="4">
        <v>2.8426762180747439E-2</v>
      </c>
      <c r="F100" s="4">
        <v>0.16473629575186874</v>
      </c>
      <c r="G100" s="4">
        <v>0.20953692730810933</v>
      </c>
      <c r="H100" s="21">
        <v>0.18676524990851018</v>
      </c>
      <c r="I100" s="61"/>
      <c r="K100"/>
      <c r="L100"/>
      <c r="M100"/>
      <c r="N100"/>
      <c r="O100"/>
      <c r="P100"/>
    </row>
    <row r="101" spans="1:16" x14ac:dyDescent="0.25">
      <c r="A101" s="11" t="s">
        <v>63</v>
      </c>
      <c r="B101" s="4">
        <v>6.1111111111111109E-2</v>
      </c>
      <c r="C101" s="4">
        <v>5.5555555555555559E-2</v>
      </c>
      <c r="D101" s="4">
        <v>6.1111111111111123E-2</v>
      </c>
      <c r="E101" s="4">
        <v>6.1111111111111116E-2</v>
      </c>
      <c r="F101" s="4">
        <v>6.6666666666666666E-2</v>
      </c>
      <c r="G101" s="4">
        <v>3.8888888888888883E-2</v>
      </c>
      <c r="H101" s="21">
        <v>5.7613168724279795E-2</v>
      </c>
      <c r="I101" s="61"/>
      <c r="K101"/>
      <c r="L101"/>
      <c r="M101"/>
      <c r="N101"/>
      <c r="O101"/>
      <c r="P101"/>
    </row>
    <row r="102" spans="1:16" x14ac:dyDescent="0.25">
      <c r="A102" s="11" t="s">
        <v>65</v>
      </c>
      <c r="B102" s="4">
        <v>8.13250060790454E-3</v>
      </c>
      <c r="C102" s="4">
        <v>8.1325006079045106E-3</v>
      </c>
      <c r="D102" s="4">
        <v>1.6265001215808851E-2</v>
      </c>
      <c r="E102" s="4">
        <v>1.6412198797244371E-2</v>
      </c>
      <c r="F102" s="4">
        <v>2.8426762180748095E-2</v>
      </c>
      <c r="G102" s="4">
        <v>8.2060993986222148E-3</v>
      </c>
      <c r="H102" s="21">
        <v>1.7290287638996586E-2</v>
      </c>
      <c r="I102" s="61"/>
      <c r="K102"/>
      <c r="L102"/>
      <c r="M102"/>
      <c r="N102"/>
      <c r="O102"/>
      <c r="P102"/>
    </row>
    <row r="103" spans="1:16" x14ac:dyDescent="0.25">
      <c r="A103" s="11" t="s">
        <v>64</v>
      </c>
      <c r="B103" s="4">
        <v>0.11666666666666668</v>
      </c>
      <c r="C103" s="4">
        <v>0.11111111111111113</v>
      </c>
      <c r="D103" s="4">
        <v>8.8888888888888892E-2</v>
      </c>
      <c r="E103" s="4">
        <v>3.3333333333333333E-2</v>
      </c>
      <c r="F103" s="4">
        <v>3.3333333333333333E-2</v>
      </c>
      <c r="G103" s="4">
        <v>3.3333333333333333E-2</v>
      </c>
      <c r="H103" s="21">
        <v>7.3456790123456725E-2</v>
      </c>
      <c r="I103" s="61"/>
      <c r="K103"/>
      <c r="L103"/>
      <c r="M103"/>
      <c r="N103"/>
      <c r="O103"/>
      <c r="P103"/>
    </row>
    <row r="104" spans="1:16" x14ac:dyDescent="0.25">
      <c r="A104" s="11" t="s">
        <v>73</v>
      </c>
      <c r="B104" s="4">
        <v>1.4085904245475182E-2</v>
      </c>
      <c r="C104" s="4">
        <v>8.132500607904266E-3</v>
      </c>
      <c r="D104" s="4">
        <v>1.626500121580899E-2</v>
      </c>
      <c r="E104" s="4">
        <v>5.6160864341587504E-10</v>
      </c>
      <c r="F104" s="4">
        <v>1.4213381090374047E-2</v>
      </c>
      <c r="G104" s="4">
        <v>1.4213381090374047E-2</v>
      </c>
      <c r="H104" s="21">
        <v>3.9155829864091447E-2</v>
      </c>
      <c r="I104" s="61"/>
      <c r="K104"/>
      <c r="L104"/>
      <c r="M104"/>
      <c r="N104"/>
      <c r="O104"/>
      <c r="P104"/>
    </row>
    <row r="105" spans="1:16" x14ac:dyDescent="0.25">
      <c r="A105" s="11" t="s">
        <v>66</v>
      </c>
      <c r="B105" s="4">
        <v>43.122222222222227</v>
      </c>
      <c r="C105" s="4">
        <v>42.588888888888889</v>
      </c>
      <c r="D105" s="4">
        <v>43.861111111111121</v>
      </c>
      <c r="E105" s="4">
        <v>42.29999999999999</v>
      </c>
      <c r="F105" s="4">
        <v>41.94444444444445</v>
      </c>
      <c r="G105" s="4">
        <v>42.794444444444444</v>
      </c>
      <c r="H105" s="21">
        <v>42.815432098765413</v>
      </c>
      <c r="I105" s="61"/>
      <c r="K105"/>
      <c r="L105"/>
      <c r="M105"/>
      <c r="N105"/>
      <c r="O105"/>
      <c r="P105"/>
    </row>
    <row r="106" spans="1:16" x14ac:dyDescent="0.25">
      <c r="A106" s="11" t="s">
        <v>74</v>
      </c>
      <c r="B106" s="4">
        <v>0.20135125537693577</v>
      </c>
      <c r="C106" s="4">
        <v>0.12703372047551398</v>
      </c>
      <c r="D106" s="4">
        <v>0.33815950652146015</v>
      </c>
      <c r="E106" s="4">
        <v>2.4618298218525441E-2</v>
      </c>
      <c r="F106" s="4">
        <v>0.12254319653445096</v>
      </c>
      <c r="G106" s="4">
        <v>0.12254319653445096</v>
      </c>
      <c r="H106" s="21">
        <v>0.64818538252947444</v>
      </c>
      <c r="I106" s="61"/>
      <c r="K106"/>
      <c r="L106"/>
      <c r="M106"/>
      <c r="N106"/>
      <c r="O106"/>
      <c r="P106"/>
    </row>
    <row r="107" spans="1:16" x14ac:dyDescent="0.25">
      <c r="A107" s="11" t="s">
        <v>67</v>
      </c>
      <c r="B107" s="4">
        <v>1.6777777777777776</v>
      </c>
      <c r="C107" s="4">
        <v>1.916666666666667</v>
      </c>
      <c r="D107" s="4">
        <v>1.1999999999999997</v>
      </c>
      <c r="E107" s="4">
        <v>3.5</v>
      </c>
      <c r="F107" s="4">
        <v>3.5</v>
      </c>
      <c r="G107" s="4">
        <v>3.5</v>
      </c>
      <c r="H107" s="21">
        <v>2.4434156378600824</v>
      </c>
      <c r="I107" s="61"/>
      <c r="K107"/>
      <c r="L107"/>
      <c r="M107"/>
      <c r="N107"/>
      <c r="O107"/>
      <c r="P107"/>
    </row>
    <row r="108" spans="1:16" x14ac:dyDescent="0.25">
      <c r="A108" s="11" t="s">
        <v>75</v>
      </c>
      <c r="B108" s="4">
        <v>0.34969752613989086</v>
      </c>
      <c r="C108" s="4">
        <v>2.2528438151432705E-8</v>
      </c>
      <c r="D108" s="4">
        <v>2.7591589086429817E-8</v>
      </c>
      <c r="E108" s="4">
        <v>0</v>
      </c>
      <c r="F108" s="4">
        <v>0</v>
      </c>
      <c r="G108" s="4">
        <v>0</v>
      </c>
      <c r="H108" s="21">
        <v>0.98772212344428567</v>
      </c>
      <c r="I108" s="61"/>
      <c r="K108"/>
      <c r="L108"/>
      <c r="M108"/>
      <c r="N108"/>
      <c r="O108"/>
      <c r="P108"/>
    </row>
    <row r="109" spans="1:16" x14ac:dyDescent="0.25">
      <c r="A109" s="11" t="s">
        <v>68</v>
      </c>
      <c r="B109" s="4">
        <v>4.4444444444444446E-2</v>
      </c>
      <c r="C109" s="4">
        <v>5.000000000000001E-2</v>
      </c>
      <c r="D109" s="4">
        <v>6.1111111111111123E-2</v>
      </c>
      <c r="E109" s="4">
        <v>1.6666666666666666E-2</v>
      </c>
      <c r="F109" s="4">
        <v>1.6666666666666666E-2</v>
      </c>
      <c r="G109" s="4">
        <v>1.6666666666666666E-2</v>
      </c>
      <c r="H109" s="21">
        <v>3.6213991769547309E-2</v>
      </c>
      <c r="I109" s="61"/>
      <c r="K109"/>
      <c r="L109"/>
      <c r="M109"/>
      <c r="N109"/>
      <c r="O109"/>
      <c r="P109"/>
    </row>
    <row r="110" spans="1:16" x14ac:dyDescent="0.25">
      <c r="A110" s="11" t="s">
        <v>69</v>
      </c>
      <c r="B110" s="4">
        <v>8.1325006079044637E-3</v>
      </c>
      <c r="C110" s="4">
        <v>7.0401369223227202E-10</v>
      </c>
      <c r="D110" s="4">
        <v>1.6265001215808882E-2</v>
      </c>
      <c r="E110" s="4">
        <v>2.8080432170793752E-10</v>
      </c>
      <c r="F110" s="4">
        <v>2.8080432170793752E-10</v>
      </c>
      <c r="G110" s="4">
        <v>2.8080432170793752E-10</v>
      </c>
      <c r="H110" s="21">
        <v>1.9858898694006599E-2</v>
      </c>
      <c r="I110" s="61"/>
      <c r="K110"/>
      <c r="L110"/>
      <c r="M110"/>
      <c r="N110"/>
      <c r="O110"/>
      <c r="P110"/>
    </row>
    <row r="111" spans="1:16" x14ac:dyDescent="0.25">
      <c r="A111" s="11" t="s">
        <v>57</v>
      </c>
      <c r="B111" s="4">
        <v>0.22777777777777783</v>
      </c>
      <c r="C111" s="4">
        <v>0.22777777777777783</v>
      </c>
      <c r="D111" s="4">
        <v>0.2166666666666667</v>
      </c>
      <c r="E111" s="4">
        <v>0.59444444444444444</v>
      </c>
      <c r="F111" s="4">
        <v>0.78333333333333333</v>
      </c>
      <c r="G111" s="4">
        <v>0.56666666666666676</v>
      </c>
      <c r="H111" s="21">
        <v>0.41255144032921792</v>
      </c>
      <c r="I111" s="61"/>
      <c r="K111"/>
      <c r="L111"/>
      <c r="M111"/>
      <c r="N111"/>
      <c r="O111"/>
      <c r="P111"/>
    </row>
    <row r="112" spans="1:16" x14ac:dyDescent="0.25">
      <c r="A112" s="11" t="s">
        <v>70</v>
      </c>
      <c r="B112" s="4">
        <v>8.1325006079028036E-3</v>
      </c>
      <c r="C112" s="4">
        <v>8.1325006079028036E-3</v>
      </c>
      <c r="D112" s="4">
        <v>1.4085904245474689E-2</v>
      </c>
      <c r="E112" s="4">
        <v>9.6748485054130931E-2</v>
      </c>
      <c r="F112" s="4">
        <v>0.17809315460503156</v>
      </c>
      <c r="G112" s="4">
        <v>9.320337272260415E-2</v>
      </c>
      <c r="H112" s="21">
        <v>0.23673899810465127</v>
      </c>
      <c r="I112" s="61"/>
      <c r="K112"/>
      <c r="L112"/>
      <c r="M112"/>
      <c r="N112"/>
      <c r="O112"/>
      <c r="P112"/>
    </row>
    <row r="113" spans="1:16" x14ac:dyDescent="0.25">
      <c r="A113" s="11" t="s">
        <v>71</v>
      </c>
      <c r="B113" s="4">
        <v>3.3333333333333333E-2</v>
      </c>
      <c r="C113" s="4">
        <v>3.3333333333333333E-2</v>
      </c>
      <c r="D113" s="4">
        <v>3.3333333333333333E-2</v>
      </c>
      <c r="E113" s="4">
        <v>0.12222222222222223</v>
      </c>
      <c r="F113" s="4">
        <v>8.8888888888888906E-2</v>
      </c>
      <c r="G113" s="4">
        <v>7.7777777777777793E-2</v>
      </c>
      <c r="H113" s="21">
        <v>6.131687242798356E-2</v>
      </c>
      <c r="I113" s="61"/>
      <c r="K113"/>
      <c r="L113"/>
      <c r="M113"/>
      <c r="N113"/>
      <c r="O113"/>
      <c r="P113"/>
    </row>
    <row r="114" spans="1:16" x14ac:dyDescent="0.25">
      <c r="A114" s="11" t="s">
        <v>72</v>
      </c>
      <c r="B114" s="4">
        <v>4.9781285582561865E-10</v>
      </c>
      <c r="C114" s="4">
        <v>4.9781285582561865E-10</v>
      </c>
      <c r="D114" s="4">
        <v>4.9781285582561865E-10</v>
      </c>
      <c r="E114" s="4">
        <v>5.7442695790355235E-2</v>
      </c>
      <c r="F114" s="4">
        <v>8.2060993986221575E-3</v>
      </c>
      <c r="G114" s="4">
        <v>4.1030496993110913E-2</v>
      </c>
      <c r="H114" s="21">
        <v>4.2965357532246784E-2</v>
      </c>
      <c r="I114" s="61"/>
      <c r="K114"/>
      <c r="L114"/>
      <c r="M114"/>
      <c r="N114"/>
      <c r="O114"/>
      <c r="P114"/>
    </row>
    <row r="115" spans="1:16" x14ac:dyDescent="0.25">
      <c r="B115"/>
      <c r="K115"/>
      <c r="L115"/>
      <c r="M115"/>
      <c r="N115"/>
      <c r="O115"/>
      <c r="P115"/>
    </row>
    <row r="118" spans="1:16" x14ac:dyDescent="0.25">
      <c r="A118" s="11"/>
      <c r="B118" s="11" t="s">
        <v>59</v>
      </c>
      <c r="C118" s="11" t="s">
        <v>84</v>
      </c>
      <c r="D118" s="11" t="s">
        <v>85</v>
      </c>
      <c r="E118" s="17" t="s">
        <v>82</v>
      </c>
      <c r="F118" s="11" t="s">
        <v>53</v>
      </c>
      <c r="G118" s="11" t="s">
        <v>55</v>
      </c>
      <c r="H118" s="11" t="s">
        <v>54</v>
      </c>
      <c r="I118" s="11"/>
      <c r="J118" s="17" t="s">
        <v>86</v>
      </c>
      <c r="P118"/>
    </row>
    <row r="119" spans="1:16" x14ac:dyDescent="0.25">
      <c r="A119" s="9">
        <v>2012</v>
      </c>
      <c r="B119" s="59"/>
      <c r="C119" s="59"/>
      <c r="D119" s="59"/>
      <c r="E119" s="58"/>
      <c r="F119" s="59"/>
      <c r="G119" s="59"/>
      <c r="H119" s="59"/>
      <c r="I119" s="59"/>
      <c r="J119" s="58"/>
      <c r="P119"/>
    </row>
    <row r="120" spans="1:16" x14ac:dyDescent="0.25">
      <c r="A120" s="10" t="s">
        <v>21</v>
      </c>
      <c r="B120" s="60"/>
      <c r="C120" s="60"/>
      <c r="D120" s="60"/>
      <c r="E120" s="57"/>
      <c r="F120" s="60"/>
      <c r="G120" s="60"/>
      <c r="H120" s="60"/>
      <c r="I120" s="60"/>
      <c r="J120" s="57"/>
      <c r="P120"/>
    </row>
    <row r="121" spans="1:16" x14ac:dyDescent="0.25">
      <c r="A121" s="56" t="s">
        <v>22</v>
      </c>
      <c r="B121" s="4">
        <v>3.8315650706888396</v>
      </c>
      <c r="C121" s="4">
        <v>0.97144073954444676</v>
      </c>
      <c r="D121" s="4">
        <v>1.8313402582892222</v>
      </c>
      <c r="E121" s="55">
        <v>0.73138784967753734</v>
      </c>
      <c r="F121" s="4">
        <v>0.11570612001409766</v>
      </c>
      <c r="G121" s="4">
        <v>5.3632337154832878E-2</v>
      </c>
      <c r="H121" s="4">
        <v>5.3050123820307021E-2</v>
      </c>
      <c r="I121" s="4"/>
      <c r="J121" s="55">
        <v>5.457198031428215E-3</v>
      </c>
      <c r="P121"/>
    </row>
    <row r="122" spans="1:16" x14ac:dyDescent="0.25">
      <c r="A122" s="56" t="s">
        <v>31</v>
      </c>
      <c r="B122" s="4">
        <v>2.8903636164153546</v>
      </c>
      <c r="C122" s="4">
        <v>0.75353848381683264</v>
      </c>
      <c r="D122" s="4">
        <v>1.3422543651954542</v>
      </c>
      <c r="E122" s="55">
        <v>0.72511169882308046</v>
      </c>
      <c r="F122" s="4">
        <v>0.3113528225051535</v>
      </c>
      <c r="G122" s="4">
        <v>7.6617922557753779E-2</v>
      </c>
      <c r="H122" s="4">
        <v>0.16447315078070232</v>
      </c>
      <c r="I122" s="4"/>
      <c r="J122" s="55">
        <v>2.542527637322619E-2</v>
      </c>
      <c r="P122"/>
    </row>
    <row r="123" spans="1:16" x14ac:dyDescent="0.25">
      <c r="A123" s="56" t="s">
        <v>32</v>
      </c>
      <c r="B123" s="4">
        <v>2.6896927241828568</v>
      </c>
      <c r="C123" s="4">
        <v>0.64076318795890663</v>
      </c>
      <c r="D123" s="4">
        <v>1.024044302452602</v>
      </c>
      <c r="E123" s="55">
        <v>0.61699827566542043</v>
      </c>
      <c r="F123" s="4">
        <v>0.52256046241414833</v>
      </c>
      <c r="G123" s="4">
        <v>0.11981337894150121</v>
      </c>
      <c r="H123" s="4">
        <v>0.2459740251103518</v>
      </c>
      <c r="I123" s="4"/>
      <c r="J123" s="55">
        <v>1.6030379382288427E-2</v>
      </c>
      <c r="P123"/>
    </row>
    <row r="124" spans="1:16" x14ac:dyDescent="0.25">
      <c r="A124" s="56" t="s">
        <v>34</v>
      </c>
      <c r="B124" s="4">
        <v>5.4950553066557486</v>
      </c>
      <c r="C124" s="4">
        <v>1.537549633169031</v>
      </c>
      <c r="D124" s="4">
        <v>1.0032236945581949</v>
      </c>
      <c r="E124" s="55">
        <v>0.49578216496632738</v>
      </c>
      <c r="F124" s="4">
        <v>1.2081506766801555</v>
      </c>
      <c r="G124" s="4">
        <v>0.27987714681574433</v>
      </c>
      <c r="H124" s="4">
        <v>1.3508321019475409</v>
      </c>
      <c r="I124" s="4"/>
      <c r="J124" s="55">
        <v>0.30389767163929193</v>
      </c>
      <c r="P124"/>
    </row>
    <row r="125" spans="1:16" x14ac:dyDescent="0.25">
      <c r="A125" s="56" t="s">
        <v>33</v>
      </c>
      <c r="B125" s="4">
        <v>9.0989217025882301</v>
      </c>
      <c r="C125" s="4">
        <v>2.8683471390844635</v>
      </c>
      <c r="D125" s="4">
        <v>4.1442689465043907</v>
      </c>
      <c r="E125" s="55">
        <v>0.77144092785974039</v>
      </c>
      <c r="F125" s="4">
        <v>0.92205832838106183</v>
      </c>
      <c r="G125" s="4">
        <v>0.22330898213532768</v>
      </c>
      <c r="H125" s="4">
        <v>0.39825563601989877</v>
      </c>
      <c r="I125" s="4"/>
      <c r="J125" s="55">
        <v>1.2050469891132469E-2</v>
      </c>
      <c r="P125"/>
    </row>
    <row r="126" spans="1:16" x14ac:dyDescent="0.25">
      <c r="A126" s="10" t="s">
        <v>29</v>
      </c>
      <c r="B126" s="60"/>
      <c r="C126" s="60"/>
      <c r="D126" s="60"/>
      <c r="E126" s="57"/>
      <c r="F126" s="60"/>
      <c r="G126" s="60"/>
      <c r="H126" s="60"/>
      <c r="I126" s="60"/>
      <c r="J126" s="57"/>
      <c r="P126"/>
    </row>
    <row r="127" spans="1:16" x14ac:dyDescent="0.25">
      <c r="A127" s="56" t="s">
        <v>22</v>
      </c>
      <c r="B127" s="4">
        <v>4.2075354227573873</v>
      </c>
      <c r="C127" s="4">
        <v>0.98786816448684789</v>
      </c>
      <c r="D127" s="4">
        <v>1.6899366767472059</v>
      </c>
      <c r="E127" s="55">
        <v>0.63641791981558848</v>
      </c>
      <c r="F127" s="4">
        <v>9.1453441194841278E-2</v>
      </c>
      <c r="G127" s="4">
        <v>4.3547090396089977E-2</v>
      </c>
      <c r="H127" s="4">
        <v>5.5814300898970104E-2</v>
      </c>
      <c r="I127" s="4"/>
      <c r="J127" s="55">
        <v>1.5595087619847041E-2</v>
      </c>
      <c r="P127"/>
    </row>
    <row r="128" spans="1:16" x14ac:dyDescent="0.25">
      <c r="A128" s="56" t="s">
        <v>31</v>
      </c>
      <c r="B128" s="4">
        <v>3.8901096743354118</v>
      </c>
      <c r="C128" s="4">
        <v>0.89881689358958283</v>
      </c>
      <c r="D128" s="4">
        <v>1.7855710841297741</v>
      </c>
      <c r="E128" s="55">
        <v>0.68977563033366984</v>
      </c>
      <c r="F128" s="4">
        <v>9.3825233403991404E-2</v>
      </c>
      <c r="G128" s="4">
        <v>4.0915415296930192E-2</v>
      </c>
      <c r="H128" s="4">
        <v>9.4018330074397485E-2</v>
      </c>
      <c r="I128" s="4"/>
      <c r="J128" s="55">
        <v>1.755669173376272E-2</v>
      </c>
      <c r="P128"/>
    </row>
    <row r="129" spans="1:16" x14ac:dyDescent="0.25">
      <c r="A129" s="56" t="s">
        <v>32</v>
      </c>
      <c r="B129" s="4">
        <v>3.0214324944973456</v>
      </c>
      <c r="C129" s="4">
        <v>0.6052831731884174</v>
      </c>
      <c r="D129" s="4">
        <v>1.104171926381748</v>
      </c>
      <c r="E129" s="55">
        <v>0.55850102097485133</v>
      </c>
      <c r="F129" s="4">
        <v>0.68815033860053176</v>
      </c>
      <c r="G129" s="4">
        <v>0.139252949488789</v>
      </c>
      <c r="H129" s="4">
        <v>0.40293248851725594</v>
      </c>
      <c r="I129" s="4"/>
      <c r="J129" s="55">
        <v>4.8492819830478436E-2</v>
      </c>
      <c r="P129"/>
    </row>
    <row r="130" spans="1:16" x14ac:dyDescent="0.25">
      <c r="A130" s="56" t="s">
        <v>34</v>
      </c>
      <c r="B130" s="4">
        <v>6.1359753714092093</v>
      </c>
      <c r="C130" s="4">
        <v>1.3881094168086012</v>
      </c>
      <c r="D130" s="4">
        <v>2.3808209295035465</v>
      </c>
      <c r="E130" s="55">
        <v>0.61230280225404465</v>
      </c>
      <c r="F130" s="4">
        <v>1.3520927402244038</v>
      </c>
      <c r="G130" s="4">
        <v>0.32284349197474571</v>
      </c>
      <c r="H130" s="4">
        <v>0.58503184175185419</v>
      </c>
      <c r="I130" s="4"/>
      <c r="J130" s="55">
        <v>2.0907151410427049E-2</v>
      </c>
      <c r="P130"/>
    </row>
    <row r="131" spans="1:16" x14ac:dyDescent="0.25">
      <c r="A131" s="56" t="s">
        <v>33</v>
      </c>
      <c r="B131" s="4">
        <v>12.846639009663903</v>
      </c>
      <c r="C131" s="4">
        <v>4.6818120988741585</v>
      </c>
      <c r="D131" s="4">
        <v>6.140667266909813</v>
      </c>
      <c r="E131" s="55">
        <v>0.84970818196265441</v>
      </c>
      <c r="F131" s="4">
        <v>2.964834091746853</v>
      </c>
      <c r="G131" s="4">
        <v>0.99851955449026097</v>
      </c>
      <c r="H131" s="4">
        <v>0.86026555212522315</v>
      </c>
      <c r="I131" s="4"/>
      <c r="J131" s="55">
        <v>4.733227583170313E-2</v>
      </c>
      <c r="P131"/>
    </row>
    <row r="132" spans="1:16" x14ac:dyDescent="0.25">
      <c r="A132" s="10" t="s">
        <v>42</v>
      </c>
      <c r="B132" s="60"/>
      <c r="C132" s="60"/>
      <c r="D132" s="60"/>
      <c r="E132" s="57"/>
      <c r="F132" s="60"/>
      <c r="G132" s="60"/>
      <c r="H132" s="60"/>
      <c r="I132" s="60"/>
      <c r="J132" s="57"/>
      <c r="P132"/>
    </row>
    <row r="133" spans="1:16" x14ac:dyDescent="0.25">
      <c r="A133" s="56" t="s">
        <v>22</v>
      </c>
      <c r="B133" s="4">
        <v>3.5670638907951884</v>
      </c>
      <c r="C133" s="4">
        <v>0.89417284789269103</v>
      </c>
      <c r="D133" s="4">
        <v>1.6494705320355518</v>
      </c>
      <c r="E133" s="55">
        <v>0.71307538019380923</v>
      </c>
      <c r="F133" s="4">
        <v>8.8604634569739285E-2</v>
      </c>
      <c r="G133" s="4">
        <v>2.3278690565598382E-2</v>
      </c>
      <c r="H133" s="4">
        <v>6.1966411183124986E-2</v>
      </c>
      <c r="I133" s="4"/>
      <c r="J133" s="55">
        <v>1.2825570067902484E-2</v>
      </c>
      <c r="P133"/>
    </row>
    <row r="134" spans="1:16" x14ac:dyDescent="0.25">
      <c r="A134" s="56" t="s">
        <v>31</v>
      </c>
      <c r="B134" s="4">
        <v>3.1939551372210548</v>
      </c>
      <c r="C134" s="4">
        <v>0.78019548458127408</v>
      </c>
      <c r="D134" s="4">
        <v>1.7310455694793967</v>
      </c>
      <c r="E134" s="55">
        <v>0.78626731872002986</v>
      </c>
      <c r="F134" s="4">
        <v>0.19406713380988849</v>
      </c>
      <c r="G134" s="4">
        <v>3.9296161673835164E-2</v>
      </c>
      <c r="H134" s="4">
        <v>0.11921829821913446</v>
      </c>
      <c r="I134" s="4"/>
      <c r="J134" s="55">
        <v>8.1354205541661877E-4</v>
      </c>
      <c r="P134"/>
    </row>
    <row r="135" spans="1:16" x14ac:dyDescent="0.25">
      <c r="A135" s="56" t="s">
        <v>32</v>
      </c>
      <c r="B135" s="4">
        <v>3.6625308143421873</v>
      </c>
      <c r="C135" s="4">
        <v>0.88516298288823592</v>
      </c>
      <c r="D135" s="4">
        <v>1.8678610419254094</v>
      </c>
      <c r="E135" s="55">
        <v>0.74864372021256453</v>
      </c>
      <c r="F135" s="4">
        <v>0.41464286309356441</v>
      </c>
      <c r="G135" s="4">
        <v>0.12587268008502431</v>
      </c>
      <c r="H135" s="4">
        <v>0.40615297671818718</v>
      </c>
      <c r="I135" s="4"/>
      <c r="J135" s="55">
        <v>7.7277254104766727E-2</v>
      </c>
      <c r="P135"/>
    </row>
    <row r="136" spans="1:16" x14ac:dyDescent="0.25">
      <c r="A136" s="56" t="s">
        <v>34</v>
      </c>
      <c r="B136" s="4">
        <v>7.6405349003211471</v>
      </c>
      <c r="C136" s="4">
        <v>2.1606049029014587</v>
      </c>
      <c r="D136" s="4">
        <v>3.9966086031486419</v>
      </c>
      <c r="E136" s="55">
        <v>0.80603813935188207</v>
      </c>
      <c r="F136" s="4">
        <v>0.31495363386329506</v>
      </c>
      <c r="G136" s="4">
        <v>6.4636634978765595E-2</v>
      </c>
      <c r="H136" s="4">
        <v>0.35311907116529079</v>
      </c>
      <c r="I136" s="4"/>
      <c r="J136" s="55">
        <v>4.4568717939902386E-2</v>
      </c>
      <c r="P136"/>
    </row>
    <row r="137" spans="1:16" x14ac:dyDescent="0.25">
      <c r="A137" s="56" t="s">
        <v>33</v>
      </c>
      <c r="B137" s="4">
        <v>12.879767254303411</v>
      </c>
      <c r="C137" s="4">
        <v>4.6505029017041313</v>
      </c>
      <c r="D137" s="4">
        <v>6.4779931889138931</v>
      </c>
      <c r="E137" s="55">
        <v>0.86988881811701768</v>
      </c>
      <c r="F137" s="4">
        <v>2.8110682455269362</v>
      </c>
      <c r="G137" s="4">
        <v>1.0465016159353473</v>
      </c>
      <c r="H137" s="4">
        <v>0.90121409254605056</v>
      </c>
      <c r="I137" s="4"/>
      <c r="J137" s="55">
        <v>5.3010085259376248E-2</v>
      </c>
      <c r="P137"/>
    </row>
    <row r="138" spans="1:16" x14ac:dyDescent="0.25">
      <c r="A138" s="9">
        <v>2013</v>
      </c>
      <c r="B138" s="59"/>
      <c r="C138" s="59"/>
      <c r="D138" s="59"/>
      <c r="E138" s="58"/>
      <c r="F138" s="59"/>
      <c r="G138" s="59"/>
      <c r="H138" s="59"/>
      <c r="I138" s="59"/>
      <c r="J138" s="58"/>
      <c r="P138"/>
    </row>
    <row r="139" spans="1:16" x14ac:dyDescent="0.25">
      <c r="A139" s="10" t="s">
        <v>21</v>
      </c>
      <c r="B139" s="60"/>
      <c r="C139" s="60"/>
      <c r="D139" s="60"/>
      <c r="E139" s="57"/>
      <c r="F139" s="60"/>
      <c r="G139" s="60"/>
      <c r="H139" s="60"/>
      <c r="I139" s="60"/>
      <c r="J139" s="57"/>
      <c r="P139"/>
    </row>
    <row r="140" spans="1:16" x14ac:dyDescent="0.25">
      <c r="A140" s="56" t="s">
        <v>22</v>
      </c>
      <c r="B140" s="4">
        <v>4.9739714376541908</v>
      </c>
      <c r="C140" s="4">
        <v>1.5123856760532111</v>
      </c>
      <c r="D140" s="4">
        <v>1.9454071440338208</v>
      </c>
      <c r="E140" s="55">
        <v>0.69590342406140271</v>
      </c>
      <c r="F140" s="4">
        <v>0.44861504679686176</v>
      </c>
      <c r="G140" s="4">
        <v>0.13277195087315474</v>
      </c>
      <c r="H140" s="4">
        <v>0.2547918459010301</v>
      </c>
      <c r="I140" s="4"/>
      <c r="J140" s="55">
        <v>5.4128834848882319E-2</v>
      </c>
      <c r="P140"/>
    </row>
    <row r="141" spans="1:16" x14ac:dyDescent="0.25">
      <c r="A141" s="56" t="s">
        <v>31</v>
      </c>
      <c r="B141" s="4">
        <v>4.3355771851390923</v>
      </c>
      <c r="C141" s="4">
        <v>0.62900795828359424</v>
      </c>
      <c r="D141" s="4">
        <v>1.6030318679588138</v>
      </c>
      <c r="E141" s="55">
        <v>0.51215133216673003</v>
      </c>
      <c r="F141" s="4">
        <v>0.16386610767459664</v>
      </c>
      <c r="G141" s="4">
        <v>0.64036589986376324</v>
      </c>
      <c r="H141" s="4">
        <v>9.4682255047673816E-2</v>
      </c>
      <c r="I141" s="4"/>
      <c r="J141" s="55">
        <v>0.12544834091806911</v>
      </c>
      <c r="P141"/>
    </row>
    <row r="142" spans="1:16" x14ac:dyDescent="0.25">
      <c r="A142" s="56" t="s">
        <v>32</v>
      </c>
      <c r="B142" s="4">
        <v>4.7011553162891708</v>
      </c>
      <c r="C142" s="4">
        <v>0.90481444599008132</v>
      </c>
      <c r="D142" s="4">
        <v>1.6644292114095078</v>
      </c>
      <c r="E142" s="55">
        <v>0.54607422772615077</v>
      </c>
      <c r="F142" s="4">
        <v>9.8327828392560643E-2</v>
      </c>
      <c r="G142" s="4">
        <v>0.51617884255322943</v>
      </c>
      <c r="H142" s="4">
        <v>3.0802723896419721E-3</v>
      </c>
      <c r="I142" s="4"/>
      <c r="J142" s="55">
        <v>0.10654267639884256</v>
      </c>
      <c r="P142"/>
    </row>
    <row r="143" spans="1:16" x14ac:dyDescent="0.25">
      <c r="A143" s="56" t="s">
        <v>34</v>
      </c>
      <c r="B143" s="4">
        <v>5.920750795307387</v>
      </c>
      <c r="C143" s="4">
        <v>1.5362482481445403</v>
      </c>
      <c r="D143" s="4">
        <v>1.9596727625617876</v>
      </c>
      <c r="E143" s="55">
        <v>0.59076572491458423</v>
      </c>
      <c r="F143" s="4">
        <v>0.37558553745627238</v>
      </c>
      <c r="G143" s="4">
        <v>7.0560038543700368E-2</v>
      </c>
      <c r="H143" s="4">
        <v>0.12383376932656452</v>
      </c>
      <c r="I143" s="4"/>
      <c r="J143" s="55">
        <v>9.9046730659785691E-3</v>
      </c>
      <c r="P143"/>
    </row>
    <row r="144" spans="1:16" x14ac:dyDescent="0.25">
      <c r="A144" s="56" t="s">
        <v>33</v>
      </c>
      <c r="B144" s="4">
        <v>9.9710048978017749</v>
      </c>
      <c r="C144" s="4">
        <v>3.3709647657579596</v>
      </c>
      <c r="D144" s="4">
        <v>4.0036532736902615</v>
      </c>
      <c r="E144" s="55">
        <v>0.74267618026452276</v>
      </c>
      <c r="F144" s="4">
        <v>1.0345876001819689</v>
      </c>
      <c r="G144" s="4">
        <v>0.66982105149962146</v>
      </c>
      <c r="H144" s="4">
        <v>0.387129808090028</v>
      </c>
      <c r="I144" s="4"/>
      <c r="J144" s="55">
        <v>6.9408927565452874E-2</v>
      </c>
      <c r="P144"/>
    </row>
    <row r="145" spans="1:16" x14ac:dyDescent="0.25">
      <c r="A145" s="10" t="s">
        <v>29</v>
      </c>
      <c r="B145" s="60"/>
      <c r="C145" s="60"/>
      <c r="D145" s="60"/>
      <c r="E145" s="57"/>
      <c r="F145" s="60"/>
      <c r="G145" s="60"/>
      <c r="H145" s="60"/>
      <c r="I145" s="60"/>
      <c r="J145" s="57"/>
      <c r="P145"/>
    </row>
    <row r="146" spans="1:16" x14ac:dyDescent="0.25">
      <c r="A146" s="56" t="s">
        <v>22</v>
      </c>
      <c r="B146" s="4">
        <v>6.8094421376927849</v>
      </c>
      <c r="C146" s="4">
        <v>1.1787847586221341</v>
      </c>
      <c r="D146" s="4">
        <v>1.5807191008158756</v>
      </c>
      <c r="E146" s="55">
        <v>0.40961958068669424</v>
      </c>
      <c r="F146" s="4">
        <v>0.71423043147834442</v>
      </c>
      <c r="G146" s="4">
        <v>0.15736870546340154</v>
      </c>
      <c r="H146" s="4">
        <v>0.49487389872793547</v>
      </c>
      <c r="I146" s="4"/>
      <c r="J146" s="55">
        <v>0.11222185384173909</v>
      </c>
      <c r="P146"/>
    </row>
    <row r="147" spans="1:16" x14ac:dyDescent="0.25">
      <c r="A147" s="56" t="s">
        <v>31</v>
      </c>
      <c r="B147" s="4">
        <v>4.3452214195042371</v>
      </c>
      <c r="C147" s="4">
        <v>0.95309209839485598</v>
      </c>
      <c r="D147" s="4">
        <v>1.3473108855049007</v>
      </c>
      <c r="E147" s="55">
        <v>0.49959156887920614</v>
      </c>
      <c r="F147" s="4">
        <v>1.7898026236048945</v>
      </c>
      <c r="G147" s="4">
        <v>0.71596209803648014</v>
      </c>
      <c r="H147" s="4">
        <v>0.54186950183087557</v>
      </c>
      <c r="I147" s="4"/>
      <c r="J147" s="55">
        <v>0.10887246127037489</v>
      </c>
      <c r="P147"/>
    </row>
    <row r="148" spans="1:16" x14ac:dyDescent="0.25">
      <c r="A148" s="56" t="s">
        <v>32</v>
      </c>
      <c r="B148" s="4">
        <v>6.4673599011025908</v>
      </c>
      <c r="C148" s="4">
        <v>0.83289255786071559</v>
      </c>
      <c r="D148" s="4">
        <v>1.6774409033058244</v>
      </c>
      <c r="E148" s="55">
        <v>0.38806688003199641</v>
      </c>
      <c r="F148" s="4">
        <v>0.51464778209235895</v>
      </c>
      <c r="G148" s="4">
        <v>0.70480688399475067</v>
      </c>
      <c r="H148" s="4">
        <v>6.8340555094189001E-2</v>
      </c>
      <c r="I148" s="4"/>
      <c r="J148" s="55">
        <v>0.10636649650230201</v>
      </c>
      <c r="P148"/>
    </row>
    <row r="149" spans="1:16" x14ac:dyDescent="0.25">
      <c r="A149" s="56" t="s">
        <v>34</v>
      </c>
      <c r="B149" s="4">
        <v>9.0825599919279494</v>
      </c>
      <c r="C149" s="4">
        <v>3.9590472191398991</v>
      </c>
      <c r="D149" s="4">
        <v>2.2518449143827546</v>
      </c>
      <c r="E149" s="55">
        <v>0.68843449305261706</v>
      </c>
      <c r="F149" s="4">
        <v>0.98995447329033615</v>
      </c>
      <c r="G149" s="4">
        <v>0.13620703787644112</v>
      </c>
      <c r="H149" s="4">
        <v>0.20614161443313686</v>
      </c>
      <c r="I149" s="4"/>
      <c r="J149" s="55">
        <v>6.3420501579761229E-2</v>
      </c>
      <c r="P149"/>
    </row>
    <row r="150" spans="1:16" x14ac:dyDescent="0.25">
      <c r="A150" s="56" t="s">
        <v>33</v>
      </c>
      <c r="B150" s="4">
        <v>14.521940193086772</v>
      </c>
      <c r="C150" s="4">
        <v>4.7857189243418858</v>
      </c>
      <c r="D150" s="4">
        <v>4.6697878141450078</v>
      </c>
      <c r="E150" s="55">
        <v>0.65240973362061372</v>
      </c>
      <c r="F150" s="4">
        <v>1.92553737782616</v>
      </c>
      <c r="G150" s="4">
        <v>0.45341025796937101</v>
      </c>
      <c r="H150" s="4">
        <v>0.58847661024717024</v>
      </c>
      <c r="I150" s="4"/>
      <c r="J150" s="55">
        <v>1.6119121569784473E-2</v>
      </c>
      <c r="P150"/>
    </row>
    <row r="151" spans="1:16" x14ac:dyDescent="0.25">
      <c r="A151" s="10" t="s">
        <v>42</v>
      </c>
      <c r="B151" s="60"/>
      <c r="C151" s="60"/>
      <c r="D151" s="60"/>
      <c r="E151" s="57"/>
      <c r="F151" s="60"/>
      <c r="G151" s="60"/>
      <c r="H151" s="60"/>
      <c r="I151" s="60"/>
      <c r="J151" s="57"/>
      <c r="P151"/>
    </row>
    <row r="152" spans="1:16" x14ac:dyDescent="0.25">
      <c r="A152" s="56" t="s">
        <v>22</v>
      </c>
      <c r="B152" s="4">
        <v>3.5761041838255139</v>
      </c>
      <c r="C152" s="4">
        <v>0.82756303192119185</v>
      </c>
      <c r="D152" s="4">
        <v>2.1260229561206576</v>
      </c>
      <c r="E152" s="55">
        <v>0.82438220684531183</v>
      </c>
      <c r="F152" s="4">
        <v>0.31890581874366919</v>
      </c>
      <c r="G152" s="4">
        <v>0.48098699896433389</v>
      </c>
      <c r="H152" s="4">
        <v>0.32364636569684779</v>
      </c>
      <c r="I152" s="4"/>
      <c r="J152" s="55">
        <v>8.9033215069550267E-2</v>
      </c>
      <c r="P152"/>
    </row>
    <row r="153" spans="1:16" x14ac:dyDescent="0.25">
      <c r="A153" s="56" t="s">
        <v>31</v>
      </c>
      <c r="B153" s="4">
        <v>3.5302077503805869</v>
      </c>
      <c r="C153" s="4">
        <v>0.80510472906939168</v>
      </c>
      <c r="D153" s="4">
        <v>1.7152048574184784</v>
      </c>
      <c r="E153" s="55">
        <v>0.71600092348932476</v>
      </c>
      <c r="F153" s="4">
        <v>0.33402176045962023</v>
      </c>
      <c r="G153" s="4">
        <v>0.40584684447965175</v>
      </c>
      <c r="H153" s="4">
        <v>0.11592022840083291</v>
      </c>
      <c r="I153" s="4"/>
      <c r="J153" s="55">
        <v>0.13876476249416417</v>
      </c>
      <c r="P153"/>
    </row>
    <row r="154" spans="1:16" x14ac:dyDescent="0.25">
      <c r="A154" s="56" t="s">
        <v>32</v>
      </c>
      <c r="B154" s="4">
        <v>3.6983608643517702</v>
      </c>
      <c r="C154" s="4">
        <v>0.99817751638125474</v>
      </c>
      <c r="D154" s="4">
        <v>1.4611027164577439</v>
      </c>
      <c r="E154" s="55">
        <v>0.67559598610995508</v>
      </c>
      <c r="F154" s="4">
        <v>0.68492836779981459</v>
      </c>
      <c r="G154" s="4">
        <v>0.15710783117050989</v>
      </c>
      <c r="H154" s="4">
        <v>0.31920123457180261</v>
      </c>
      <c r="I154" s="4"/>
      <c r="J154" s="55">
        <v>0.14536806178062248</v>
      </c>
      <c r="P154"/>
    </row>
    <row r="155" spans="1:16" x14ac:dyDescent="0.25">
      <c r="A155" s="56" t="s">
        <v>34</v>
      </c>
      <c r="B155" s="4">
        <v>5.3032730651104734</v>
      </c>
      <c r="C155" s="4">
        <v>1.4194211836579473</v>
      </c>
      <c r="D155" s="4">
        <v>2.0487738429278362</v>
      </c>
      <c r="E155" s="55">
        <v>0.65732448320665104</v>
      </c>
      <c r="F155" s="4">
        <v>0.38927974846777202</v>
      </c>
      <c r="G155" s="4">
        <v>8.1801476014325455E-2</v>
      </c>
      <c r="H155" s="4">
        <v>0.11097539946845821</v>
      </c>
      <c r="I155" s="4"/>
      <c r="J155" s="55">
        <v>7.2295472530361796E-2</v>
      </c>
      <c r="P155"/>
    </row>
    <row r="156" spans="1:16" x14ac:dyDescent="0.25">
      <c r="A156" s="56" t="s">
        <v>33</v>
      </c>
      <c r="B156" s="4">
        <v>11.643169306236075</v>
      </c>
      <c r="C156" s="4">
        <v>3.7633836306900523</v>
      </c>
      <c r="D156" s="4">
        <v>5.0305395954976717</v>
      </c>
      <c r="E156" s="55">
        <v>0.75781682842252318</v>
      </c>
      <c r="F156" s="4">
        <v>1.0727467491317599</v>
      </c>
      <c r="G156" s="4">
        <v>0.86488216355470793</v>
      </c>
      <c r="H156" s="4">
        <v>0.47270760596927303</v>
      </c>
      <c r="I156" s="4"/>
      <c r="J156" s="55">
        <v>0.10528090289549434</v>
      </c>
      <c r="P156"/>
    </row>
    <row r="157" spans="1:16" x14ac:dyDescent="0.25">
      <c r="A157" s="7"/>
      <c r="B157" s="45"/>
      <c r="C157" s="45"/>
      <c r="D157" s="45"/>
      <c r="E157" s="18"/>
      <c r="F157" s="45"/>
      <c r="G157" s="45"/>
      <c r="H157" s="45"/>
      <c r="I157" s="45"/>
      <c r="J157" s="18"/>
      <c r="P157"/>
    </row>
    <row r="160" spans="1:16" x14ac:dyDescent="0.25">
      <c r="A160" t="s">
        <v>35</v>
      </c>
      <c r="B160" s="12" t="s">
        <v>99</v>
      </c>
      <c r="C160" t="s">
        <v>100</v>
      </c>
    </row>
    <row r="161" spans="1:3" x14ac:dyDescent="0.25">
      <c r="A161">
        <v>2012</v>
      </c>
      <c r="B161" s="12">
        <v>0.26552909029537003</v>
      </c>
      <c r="C161" s="55">
        <v>0.44670357747322847</v>
      </c>
    </row>
    <row r="162" spans="1:3" x14ac:dyDescent="0.25">
      <c r="A162" t="s">
        <v>21</v>
      </c>
      <c r="B162" s="12">
        <v>0.26916386209455995</v>
      </c>
      <c r="C162" s="55">
        <v>0.41129189404901079</v>
      </c>
    </row>
    <row r="163" spans="1:3" x14ac:dyDescent="0.25">
      <c r="A163" t="s">
        <v>22</v>
      </c>
      <c r="B163" s="12">
        <v>0.25340977463624159</v>
      </c>
      <c r="C163" s="55">
        <v>0.47797807504129569</v>
      </c>
    </row>
    <row r="164" spans="1:3" x14ac:dyDescent="0.25">
      <c r="A164" t="s">
        <v>31</v>
      </c>
      <c r="B164" s="12">
        <v>0.2609757564720635</v>
      </c>
      <c r="C164" s="55">
        <v>0.46413594235101702</v>
      </c>
    </row>
    <row r="165" spans="1:3" x14ac:dyDescent="0.25">
      <c r="A165" t="s">
        <v>32</v>
      </c>
      <c r="B165" s="12">
        <v>0.23858351242929918</v>
      </c>
      <c r="C165" s="55">
        <v>0.37841476323612122</v>
      </c>
    </row>
    <row r="166" spans="1:3" x14ac:dyDescent="0.25">
      <c r="A166" t="s">
        <v>34</v>
      </c>
      <c r="B166" s="12">
        <v>0.28099858505891967</v>
      </c>
      <c r="C166" s="55">
        <v>0.21478357990740768</v>
      </c>
    </row>
    <row r="167" spans="1:3" x14ac:dyDescent="0.25">
      <c r="A167" t="s">
        <v>33</v>
      </c>
      <c r="B167" s="12">
        <v>0.31579658953106238</v>
      </c>
      <c r="C167" s="55">
        <v>0.45564433832867807</v>
      </c>
    </row>
    <row r="168" spans="1:3" x14ac:dyDescent="0.25">
      <c r="A168" t="s">
        <v>29</v>
      </c>
      <c r="B168" s="12">
        <v>0.25150140817844524</v>
      </c>
      <c r="C168" s="55">
        <v>0.41783970288971645</v>
      </c>
    </row>
    <row r="169" spans="1:3" x14ac:dyDescent="0.25">
      <c r="A169" t="s">
        <v>22</v>
      </c>
      <c r="B169" s="12">
        <v>0.2348187966949892</v>
      </c>
      <c r="C169" s="55">
        <v>0.40159912312059926</v>
      </c>
    </row>
    <row r="170" spans="1:3" x14ac:dyDescent="0.25">
      <c r="A170" t="s">
        <v>31</v>
      </c>
      <c r="B170" s="12">
        <v>0.23097683140654068</v>
      </c>
      <c r="C170" s="55">
        <v>0.45879879892712916</v>
      </c>
    </row>
    <row r="171" spans="1:3" x14ac:dyDescent="0.25">
      <c r="A171" t="s">
        <v>32</v>
      </c>
      <c r="B171" s="12">
        <v>0.20023523780324601</v>
      </c>
      <c r="C171" s="55">
        <v>0.35826578317160535</v>
      </c>
    </row>
    <row r="172" spans="1:3" x14ac:dyDescent="0.25">
      <c r="A172" t="s">
        <v>34</v>
      </c>
      <c r="B172" s="12">
        <v>0.22600728074422868</v>
      </c>
      <c r="C172" s="55">
        <v>0.386295521509816</v>
      </c>
    </row>
    <row r="173" spans="1:3" x14ac:dyDescent="0.25">
      <c r="A173" t="s">
        <v>33</v>
      </c>
      <c r="B173" s="12">
        <v>0.3654688942432216</v>
      </c>
      <c r="C173" s="55">
        <v>0.48423928771943281</v>
      </c>
    </row>
    <row r="174" spans="1:3" x14ac:dyDescent="0.25">
      <c r="A174" t="s">
        <v>42</v>
      </c>
      <c r="B174" s="12">
        <v>0.27616431873305103</v>
      </c>
      <c r="C174" s="55">
        <v>0.50861835658600962</v>
      </c>
    </row>
    <row r="175" spans="1:3" x14ac:dyDescent="0.25">
      <c r="A175" t="s">
        <v>22</v>
      </c>
      <c r="B175" s="12">
        <v>0.25073171565674102</v>
      </c>
      <c r="C175" s="55">
        <v>0.46234366453706821</v>
      </c>
    </row>
    <row r="176" spans="1:3" x14ac:dyDescent="0.25">
      <c r="A176" t="s">
        <v>31</v>
      </c>
      <c r="B176" s="12">
        <v>0.24446034977538042</v>
      </c>
      <c r="C176" s="55">
        <v>0.54180696894464953</v>
      </c>
    </row>
    <row r="177" spans="1:3" x14ac:dyDescent="0.25">
      <c r="A177" t="s">
        <v>32</v>
      </c>
      <c r="B177" s="12">
        <v>0.24173431219542216</v>
      </c>
      <c r="C177" s="55">
        <v>0.50690940801714224</v>
      </c>
    </row>
    <row r="178" spans="1:3" x14ac:dyDescent="0.25">
      <c r="A178" t="s">
        <v>34</v>
      </c>
      <c r="B178" s="12">
        <v>0.28315095482207914</v>
      </c>
      <c r="C178" s="55">
        <v>0.52288718452980298</v>
      </c>
    </row>
    <row r="179" spans="1:3" x14ac:dyDescent="0.25">
      <c r="A179" t="s">
        <v>33</v>
      </c>
      <c r="B179" s="12">
        <v>0.36074426121563236</v>
      </c>
      <c r="C179" s="55">
        <v>0.50914455690138538</v>
      </c>
    </row>
    <row r="180" spans="1:3" x14ac:dyDescent="0.25">
      <c r="A180" t="s">
        <v>101</v>
      </c>
      <c r="B180" s="12">
        <v>0.24797462236162413</v>
      </c>
      <c r="C180" s="55">
        <v>0.36953955546505401</v>
      </c>
    </row>
    <row r="181" spans="1:3" x14ac:dyDescent="0.25">
      <c r="A181" t="s">
        <v>22</v>
      </c>
      <c r="B181" s="12">
        <v>0.30516388613394657</v>
      </c>
      <c r="C181" s="55">
        <v>0.39073953792745614</v>
      </c>
    </row>
    <row r="182" spans="1:3" x14ac:dyDescent="0.25">
      <c r="A182" t="s">
        <v>31</v>
      </c>
      <c r="B182" s="12">
        <v>0.14228408665349346</v>
      </c>
      <c r="C182" s="55">
        <v>0.36986724551323658</v>
      </c>
    </row>
    <row r="183" spans="1:3" x14ac:dyDescent="0.25">
      <c r="A183" t="s">
        <v>32</v>
      </c>
      <c r="B183" s="12">
        <v>0.1919165423741189</v>
      </c>
      <c r="C183" s="55">
        <v>0.3541576853520319</v>
      </c>
    </row>
    <row r="184" spans="1:3" x14ac:dyDescent="0.25">
      <c r="A184" t="s">
        <v>34</v>
      </c>
      <c r="B184" s="12">
        <v>0.25968304853990476</v>
      </c>
      <c r="C184" s="55">
        <v>0.33108267637467959</v>
      </c>
    </row>
    <row r="185" spans="1:3" x14ac:dyDescent="0.25">
      <c r="A185" t="s">
        <v>33</v>
      </c>
      <c r="B185" s="12">
        <v>0.34082554810665688</v>
      </c>
      <c r="C185" s="55">
        <v>0.40185063215786582</v>
      </c>
    </row>
    <row r="186" spans="1:3" x14ac:dyDescent="0.25">
      <c r="A186" t="s">
        <v>29</v>
      </c>
      <c r="B186" s="12">
        <v>0.2522216216618301</v>
      </c>
      <c r="C186" s="55">
        <v>0.27540282959239537</v>
      </c>
    </row>
    <row r="187" spans="1:3" x14ac:dyDescent="0.25">
      <c r="A187" t="s">
        <v>22</v>
      </c>
      <c r="B187" s="12">
        <v>0.1739345183855214</v>
      </c>
      <c r="C187" s="55">
        <v>0.23568506230117281</v>
      </c>
    </row>
    <row r="188" spans="1:3" x14ac:dyDescent="0.25">
      <c r="A188" t="s">
        <v>31</v>
      </c>
      <c r="B188" s="12">
        <v>0.18823138885881749</v>
      </c>
      <c r="C188" s="55">
        <v>0.31136018002038873</v>
      </c>
    </row>
    <row r="189" spans="1:3" x14ac:dyDescent="0.25">
      <c r="A189" t="s">
        <v>32</v>
      </c>
      <c r="B189" s="12">
        <v>0.12816625671409795</v>
      </c>
      <c r="C189" s="55">
        <v>0.25990062331789843</v>
      </c>
    </row>
    <row r="190" spans="1:3" x14ac:dyDescent="0.25">
      <c r="A190" t="s">
        <v>34</v>
      </c>
      <c r="B190" s="12">
        <v>0.44016653879754325</v>
      </c>
      <c r="C190" s="55">
        <v>0.24826795425507386</v>
      </c>
    </row>
    <row r="191" spans="1:3" x14ac:dyDescent="0.25">
      <c r="A191" t="s">
        <v>33</v>
      </c>
      <c r="B191" s="12">
        <v>0.3306094055531707</v>
      </c>
      <c r="C191" s="55">
        <v>0.32180032806744302</v>
      </c>
    </row>
    <row r="192" spans="1:3" x14ac:dyDescent="0.25">
      <c r="A192" t="s">
        <v>42</v>
      </c>
      <c r="B192" s="12">
        <v>0.26640513203455629</v>
      </c>
      <c r="C192" s="55">
        <v>0.45981895358019692</v>
      </c>
    </row>
    <row r="193" spans="1:4" x14ac:dyDescent="0.25">
      <c r="A193" t="s">
        <v>22</v>
      </c>
      <c r="B193" s="12">
        <v>0.23157665518434375</v>
      </c>
      <c r="C193" s="55">
        <v>0.59280555166096816</v>
      </c>
    </row>
    <row r="194" spans="1:4" x14ac:dyDescent="0.25">
      <c r="A194" t="s">
        <v>31</v>
      </c>
      <c r="B194" s="12">
        <v>0.22890234368979898</v>
      </c>
      <c r="C194" s="55">
        <v>0.48709857979952592</v>
      </c>
    </row>
    <row r="195" spans="1:4" x14ac:dyDescent="0.25">
      <c r="A195" t="s">
        <v>32</v>
      </c>
      <c r="B195" s="12">
        <v>0.27703131694411137</v>
      </c>
      <c r="C195" s="55">
        <v>0.39856466916584382</v>
      </c>
    </row>
    <row r="196" spans="1:4" x14ac:dyDescent="0.25">
      <c r="A196" t="s">
        <v>34</v>
      </c>
      <c r="B196" s="12">
        <v>0.2693425507897716</v>
      </c>
      <c r="C196" s="55">
        <v>0.38798193241687934</v>
      </c>
    </row>
    <row r="197" spans="1:4" x14ac:dyDescent="0.25">
      <c r="A197" t="s">
        <v>33</v>
      </c>
      <c r="B197" s="12">
        <v>0.32517279356475581</v>
      </c>
      <c r="C197" s="55">
        <v>0.43264403485776737</v>
      </c>
    </row>
    <row r="200" spans="1:4" x14ac:dyDescent="0.25">
      <c r="A200" t="s">
        <v>35</v>
      </c>
      <c r="B200" s="12" t="s">
        <v>59</v>
      </c>
      <c r="C200" t="s">
        <v>84</v>
      </c>
      <c r="D200" t="s">
        <v>85</v>
      </c>
    </row>
    <row r="201" spans="1:4" x14ac:dyDescent="0.25">
      <c r="A201" t="s">
        <v>21</v>
      </c>
      <c r="B201" s="4">
        <v>5.3872109948797302</v>
      </c>
      <c r="C201" s="4">
        <v>1.4702631448358681</v>
      </c>
      <c r="D201" s="4">
        <v>2.0883018546691026</v>
      </c>
    </row>
    <row r="202" spans="1:4" x14ac:dyDescent="0.25">
      <c r="A202">
        <v>1</v>
      </c>
      <c r="B202" s="4">
        <v>4.402768254171515</v>
      </c>
      <c r="C202" s="4">
        <v>1.2419132077988289</v>
      </c>
      <c r="D202" s="4">
        <v>1.8883737011615214</v>
      </c>
    </row>
    <row r="203" spans="1:4" x14ac:dyDescent="0.25">
      <c r="A203">
        <v>2</v>
      </c>
      <c r="B203" s="4">
        <v>3.6129704007772232</v>
      </c>
      <c r="C203" s="4">
        <v>0.69127322105021338</v>
      </c>
      <c r="D203" s="4">
        <v>1.4726431165771341</v>
      </c>
    </row>
    <row r="204" spans="1:4" x14ac:dyDescent="0.25">
      <c r="A204">
        <v>3</v>
      </c>
      <c r="B204" s="4">
        <v>3.6954240202360134</v>
      </c>
      <c r="C204" s="4">
        <v>0.77278881697449409</v>
      </c>
      <c r="D204" s="4">
        <v>1.3442367569310549</v>
      </c>
    </row>
    <row r="205" spans="1:4" x14ac:dyDescent="0.25">
      <c r="A205">
        <v>4</v>
      </c>
      <c r="B205" s="4">
        <v>5.7504725998467316</v>
      </c>
      <c r="C205" s="4">
        <v>1.5367688021543366</v>
      </c>
      <c r="D205" s="4">
        <v>1.5770931353603506</v>
      </c>
    </row>
    <row r="206" spans="1:4" x14ac:dyDescent="0.25">
      <c r="A206">
        <v>5</v>
      </c>
      <c r="B206" s="4">
        <v>9.5349633001950025</v>
      </c>
      <c r="C206" s="4">
        <v>3.1196559524212115</v>
      </c>
      <c r="D206" s="4">
        <v>4.0739611100973265</v>
      </c>
    </row>
    <row r="207" spans="1:4" x14ac:dyDescent="0.25">
      <c r="A207" t="s">
        <v>29</v>
      </c>
      <c r="B207" s="4">
        <v>7.1328215615977593</v>
      </c>
      <c r="C207" s="4">
        <v>2.02714253053071</v>
      </c>
      <c r="D207" s="4">
        <v>2.4628271501826453</v>
      </c>
    </row>
    <row r="208" spans="1:4" x14ac:dyDescent="0.25">
      <c r="A208">
        <v>1</v>
      </c>
      <c r="B208" s="4">
        <v>5.5084887802250861</v>
      </c>
      <c r="C208" s="4">
        <v>1.0833264615544909</v>
      </c>
      <c r="D208" s="4">
        <v>1.6353278887815403</v>
      </c>
    </row>
    <row r="209" spans="1:4" x14ac:dyDescent="0.25">
      <c r="A209">
        <v>2</v>
      </c>
      <c r="B209" s="4">
        <v>4.1176655469198247</v>
      </c>
      <c r="C209" s="4">
        <v>0.92595449599221935</v>
      </c>
      <c r="D209" s="4">
        <v>1.5664409848173373</v>
      </c>
    </row>
    <row r="210" spans="1:4" x14ac:dyDescent="0.25">
      <c r="A210">
        <v>3</v>
      </c>
      <c r="B210" s="4">
        <v>4.7443961977999685</v>
      </c>
      <c r="C210" s="4">
        <v>0.71908786552456661</v>
      </c>
      <c r="D210" s="4">
        <v>1.3908064148437862</v>
      </c>
    </row>
    <row r="211" spans="1:4" x14ac:dyDescent="0.25">
      <c r="A211">
        <v>4</v>
      </c>
      <c r="B211" s="4">
        <v>7.6092676816685794</v>
      </c>
      <c r="C211" s="4">
        <v>2.6735783179742501</v>
      </c>
      <c r="D211" s="4">
        <v>2.3163329219431503</v>
      </c>
    </row>
    <row r="212" spans="1:4" x14ac:dyDescent="0.25">
      <c r="A212">
        <v>5</v>
      </c>
      <c r="B212" s="4">
        <v>13.684289601375335</v>
      </c>
      <c r="C212" s="4">
        <v>4.7337655116080226</v>
      </c>
      <c r="D212" s="4">
        <v>5.4052275405274104</v>
      </c>
    </row>
    <row r="213" spans="1:4" x14ac:dyDescent="0.25">
      <c r="A213" t="s">
        <v>42</v>
      </c>
      <c r="B213" s="4">
        <v>5.8694967166887402</v>
      </c>
      <c r="C213" s="4">
        <v>1.7184289211687627</v>
      </c>
      <c r="D213" s="4">
        <v>2.810462290392528</v>
      </c>
    </row>
    <row r="214" spans="1:4" x14ac:dyDescent="0.25">
      <c r="A214">
        <v>1</v>
      </c>
      <c r="B214" s="4">
        <v>3.5715840373103518</v>
      </c>
      <c r="C214" s="4">
        <v>0.86086793990694144</v>
      </c>
      <c r="D214" s="4">
        <v>1.8877467440781048</v>
      </c>
    </row>
    <row r="215" spans="1:4" x14ac:dyDescent="0.25">
      <c r="A215">
        <v>2</v>
      </c>
      <c r="B215" s="4">
        <v>3.3620814438008204</v>
      </c>
      <c r="C215" s="4">
        <v>0.79265010682533277</v>
      </c>
      <c r="D215" s="4">
        <v>1.7231252134489374</v>
      </c>
    </row>
    <row r="216" spans="1:4" x14ac:dyDescent="0.25">
      <c r="A216">
        <v>3</v>
      </c>
      <c r="B216" s="4">
        <v>3.6804458393469788</v>
      </c>
      <c r="C216" s="4">
        <v>0.94167024963474544</v>
      </c>
      <c r="D216" s="4">
        <v>1.6644818791915768</v>
      </c>
    </row>
    <row r="217" spans="1:4" x14ac:dyDescent="0.25">
      <c r="A217">
        <v>4</v>
      </c>
      <c r="B217" s="4">
        <v>6.4719039827158094</v>
      </c>
      <c r="C217" s="4">
        <v>1.7900130432797028</v>
      </c>
      <c r="D217" s="4">
        <v>3.022691223038239</v>
      </c>
    </row>
    <row r="218" spans="1:4" x14ac:dyDescent="0.25">
      <c r="A218">
        <v>5</v>
      </c>
      <c r="B218" s="4">
        <v>12.261468280269744</v>
      </c>
      <c r="C218" s="4">
        <v>4.2069432661970918</v>
      </c>
      <c r="D218" s="4">
        <v>5.7542663922057828</v>
      </c>
    </row>
    <row r="219" spans="1:4" x14ac:dyDescent="0.25">
      <c r="B219" s="4"/>
      <c r="C219" s="4"/>
      <c r="D219" s="4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H38" sqref="H38"/>
    </sheetView>
  </sheetViews>
  <sheetFormatPr defaultRowHeight="15" x14ac:dyDescent="0.25"/>
  <cols>
    <col min="1" max="1" width="25.85546875" style="110" customWidth="1"/>
    <col min="2" max="2" width="16.5703125" style="110" customWidth="1"/>
    <col min="3" max="3" width="21.85546875" style="110" bestFit="1" customWidth="1"/>
    <col min="4" max="16384" width="9.140625" style="110"/>
  </cols>
  <sheetData>
    <row r="1" spans="1:5" ht="48" customHeight="1" x14ac:dyDescent="0.25">
      <c r="C1" s="110" t="s">
        <v>35</v>
      </c>
      <c r="D1" s="111" t="s">
        <v>80</v>
      </c>
      <c r="E1" s="111" t="s">
        <v>81</v>
      </c>
    </row>
    <row r="2" spans="1:5" x14ac:dyDescent="0.25">
      <c r="A2" s="110" t="s">
        <v>28</v>
      </c>
      <c r="B2" s="110" t="s">
        <v>76</v>
      </c>
      <c r="C2" s="110" t="s">
        <v>29</v>
      </c>
      <c r="D2" s="114">
        <v>0.82173152512786218</v>
      </c>
      <c r="E2" s="114">
        <v>2.5842401502118955E-2</v>
      </c>
    </row>
    <row r="3" spans="1:5" x14ac:dyDescent="0.25">
      <c r="A3" s="110" t="s">
        <v>28</v>
      </c>
      <c r="B3" s="110" t="s">
        <v>77</v>
      </c>
      <c r="C3" s="110" t="s">
        <v>29</v>
      </c>
      <c r="D3" s="114">
        <v>0.90127853692597137</v>
      </c>
      <c r="E3" s="114">
        <v>2.009941782237475E-2</v>
      </c>
    </row>
    <row r="4" spans="1:5" x14ac:dyDescent="0.25">
      <c r="A4" s="110" t="s">
        <v>28</v>
      </c>
      <c r="B4" s="110" t="s">
        <v>78</v>
      </c>
      <c r="C4" s="110" t="s">
        <v>29</v>
      </c>
      <c r="D4" s="114">
        <v>0.85750435899709532</v>
      </c>
      <c r="E4" s="114">
        <v>2.1003009717672185E-2</v>
      </c>
    </row>
    <row r="5" spans="1:5" x14ac:dyDescent="0.25">
      <c r="A5" s="110" t="s">
        <v>28</v>
      </c>
      <c r="B5" s="110" t="s">
        <v>79</v>
      </c>
      <c r="C5" s="110" t="s">
        <v>21</v>
      </c>
      <c r="D5" s="114">
        <v>0.66767384732405721</v>
      </c>
      <c r="E5" s="114">
        <v>0.12450299010123271</v>
      </c>
    </row>
    <row r="6" spans="1:5" x14ac:dyDescent="0.25">
      <c r="A6" s="110" t="s">
        <v>28</v>
      </c>
      <c r="B6" s="110" t="s">
        <v>79</v>
      </c>
      <c r="C6" s="110" t="s">
        <v>29</v>
      </c>
      <c r="D6" s="114">
        <v>0.82246777351943168</v>
      </c>
      <c r="E6" s="114">
        <v>6.7552349536223619E-2</v>
      </c>
    </row>
    <row r="7" spans="1:5" x14ac:dyDescent="0.25">
      <c r="A7" s="110" t="s">
        <v>28</v>
      </c>
      <c r="B7" s="110" t="s">
        <v>79</v>
      </c>
      <c r="C7" s="110" t="s">
        <v>42</v>
      </c>
      <c r="D7" s="114">
        <v>0.76575759388713449</v>
      </c>
      <c r="E7" s="114">
        <v>0.1027774747959410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"/>
  <sheetViews>
    <sheetView topLeftCell="I7" workbookViewId="0">
      <selection activeCell="S8" sqref="S8"/>
    </sheetView>
  </sheetViews>
  <sheetFormatPr defaultRowHeight="15" x14ac:dyDescent="0.25"/>
  <cols>
    <col min="1" max="1" width="13.140625" customWidth="1"/>
    <col min="2" max="3" width="31" customWidth="1"/>
    <col min="4" max="4" width="21.85546875" customWidth="1"/>
    <col min="5" max="5" width="12.140625" customWidth="1"/>
    <col min="6" max="6" width="14.85546875" customWidth="1"/>
    <col min="7" max="7" width="12.7109375" customWidth="1"/>
    <col min="8" max="8" width="13.85546875" customWidth="1"/>
    <col min="12" max="12" width="16" customWidth="1"/>
  </cols>
  <sheetData>
    <row r="1" spans="1:29" s="110" customFormat="1" ht="45" x14ac:dyDescent="0.25">
      <c r="A1" s="112"/>
      <c r="B1" s="126"/>
      <c r="C1" s="126"/>
      <c r="D1" s="112"/>
      <c r="E1" s="112" t="s">
        <v>43</v>
      </c>
      <c r="F1" s="112" t="s">
        <v>196</v>
      </c>
      <c r="G1" s="112" t="s">
        <v>90</v>
      </c>
      <c r="H1" s="127" t="s">
        <v>15</v>
      </c>
      <c r="P1" s="115"/>
    </row>
    <row r="2" spans="1:29" s="110" customFormat="1" x14ac:dyDescent="0.25">
      <c r="A2" s="116">
        <v>2012</v>
      </c>
      <c r="B2" s="117" t="s">
        <v>29</v>
      </c>
      <c r="C2" s="118" t="s">
        <v>38</v>
      </c>
      <c r="D2" s="116" t="s">
        <v>102</v>
      </c>
      <c r="E2" s="114">
        <v>0.32815565283985898</v>
      </c>
      <c r="F2" s="114">
        <v>0.55002751985418563</v>
      </c>
      <c r="G2" s="114">
        <v>0.38491178698997047</v>
      </c>
      <c r="H2" s="125">
        <v>99.333333333333329</v>
      </c>
      <c r="M2"/>
      <c r="N2"/>
      <c r="P2" s="113"/>
    </row>
    <row r="3" spans="1:29" s="110" customFormat="1" x14ac:dyDescent="0.25">
      <c r="A3" s="116">
        <v>2012</v>
      </c>
      <c r="B3" s="117" t="s">
        <v>29</v>
      </c>
      <c r="C3" s="118" t="s">
        <v>39</v>
      </c>
      <c r="D3" s="116" t="s">
        <v>103</v>
      </c>
      <c r="E3" s="114">
        <v>0.32815565283985926</v>
      </c>
      <c r="F3" s="114">
        <v>0.72759912567808582</v>
      </c>
      <c r="G3" s="114">
        <v>0.48225823635458825</v>
      </c>
      <c r="H3" s="125">
        <v>88.333333333333329</v>
      </c>
      <c r="M3"/>
      <c r="N3" s="13"/>
      <c r="P3" s="113"/>
    </row>
    <row r="4" spans="1:29" s="110" customFormat="1" x14ac:dyDescent="0.25">
      <c r="A4" s="116">
        <v>2012</v>
      </c>
      <c r="B4" s="117" t="s">
        <v>29</v>
      </c>
      <c r="C4" s="118" t="s">
        <v>41</v>
      </c>
      <c r="D4" s="116" t="s">
        <v>104</v>
      </c>
      <c r="E4" s="114">
        <v>0.32815565283985898</v>
      </c>
      <c r="F4" s="114">
        <v>0.6177516754927771</v>
      </c>
      <c r="G4" s="114">
        <v>0.4938522222041713</v>
      </c>
      <c r="H4" s="125">
        <v>89</v>
      </c>
      <c r="M4"/>
      <c r="N4" s="13"/>
      <c r="P4" s="113"/>
    </row>
    <row r="5" spans="1:29" s="110" customFormat="1" x14ac:dyDescent="0.25">
      <c r="A5" s="116">
        <v>2012</v>
      </c>
      <c r="B5" s="117" t="s">
        <v>30</v>
      </c>
      <c r="C5" s="118" t="s">
        <v>40</v>
      </c>
      <c r="D5" s="116" t="s">
        <v>107</v>
      </c>
      <c r="E5" s="114">
        <v>0.20210833410110066</v>
      </c>
      <c r="F5" s="114">
        <v>0.56365871976458004</v>
      </c>
      <c r="G5" s="114">
        <v>0.4606678768749406</v>
      </c>
      <c r="H5" s="125">
        <v>91.666666666666671</v>
      </c>
      <c r="M5"/>
      <c r="N5" s="13"/>
      <c r="P5" s="113"/>
    </row>
    <row r="6" spans="1:29" s="110" customFormat="1" x14ac:dyDescent="0.25">
      <c r="A6" s="116">
        <v>2013</v>
      </c>
      <c r="B6" s="117" t="s">
        <v>30</v>
      </c>
      <c r="C6" s="118" t="s">
        <v>40</v>
      </c>
      <c r="D6" s="116" t="s">
        <v>110</v>
      </c>
      <c r="E6" s="114">
        <v>0.27811073434576755</v>
      </c>
      <c r="F6" s="114">
        <v>0.58653442658021049</v>
      </c>
      <c r="G6" s="114">
        <v>0.65087419645750566</v>
      </c>
      <c r="H6" s="125">
        <v>82.500000000000014</v>
      </c>
      <c r="M6" s="54"/>
      <c r="N6" s="13"/>
      <c r="P6" s="113"/>
    </row>
    <row r="7" spans="1:29" s="110" customFormat="1" x14ac:dyDescent="0.25">
      <c r="A7" s="116">
        <v>2012</v>
      </c>
      <c r="B7" s="117" t="s">
        <v>21</v>
      </c>
      <c r="C7" s="118" t="s">
        <v>40</v>
      </c>
      <c r="D7" s="116" t="s">
        <v>105</v>
      </c>
      <c r="E7" s="114">
        <v>0.27175438932842538</v>
      </c>
      <c r="F7" s="114">
        <v>0.47139434999929691</v>
      </c>
      <c r="G7" s="114">
        <v>0.36676740066813651</v>
      </c>
      <c r="H7" s="125">
        <v>97.666666666666671</v>
      </c>
      <c r="L7" s="54"/>
      <c r="M7" s="54"/>
      <c r="N7" s="13"/>
      <c r="P7" s="113"/>
    </row>
    <row r="8" spans="1:29" s="110" customFormat="1" ht="15.75" customHeight="1" x14ac:dyDescent="0.25">
      <c r="A8" s="116">
        <v>2013</v>
      </c>
      <c r="B8" s="117" t="s">
        <v>21</v>
      </c>
      <c r="C8" s="118" t="s">
        <v>40</v>
      </c>
      <c r="D8" s="116" t="s">
        <v>108</v>
      </c>
      <c r="E8" s="114">
        <v>0.35722624219903532</v>
      </c>
      <c r="F8" s="114">
        <v>0.61801534517762657</v>
      </c>
      <c r="G8" s="114">
        <v>0.49635774400416827</v>
      </c>
      <c r="H8" s="125">
        <v>84.499999999999986</v>
      </c>
      <c r="L8" s="54"/>
      <c r="M8" s="54"/>
      <c r="N8" s="13"/>
      <c r="P8" s="113"/>
    </row>
    <row r="9" spans="1:29" s="110" customFormat="1" x14ac:dyDescent="0.25">
      <c r="A9" s="116">
        <v>2012</v>
      </c>
      <c r="B9" s="117" t="s">
        <v>29</v>
      </c>
      <c r="C9" s="118" t="s">
        <v>40</v>
      </c>
      <c r="D9" s="116" t="s">
        <v>106</v>
      </c>
      <c r="E9" s="114">
        <v>0.16251410677025571</v>
      </c>
      <c r="F9" s="114">
        <v>0.36167589453652393</v>
      </c>
      <c r="G9" s="114">
        <v>0.33646758980412733</v>
      </c>
      <c r="H9" s="125">
        <v>89</v>
      </c>
      <c r="L9" s="54"/>
      <c r="M9" s="54"/>
      <c r="N9" s="13"/>
      <c r="P9" s="113"/>
    </row>
    <row r="10" spans="1:29" s="110" customFormat="1" x14ac:dyDescent="0.25">
      <c r="A10" s="116">
        <v>2013</v>
      </c>
      <c r="B10" s="117" t="s">
        <v>29</v>
      </c>
      <c r="C10" s="118" t="s">
        <v>40</v>
      </c>
      <c r="D10" s="116" t="s">
        <v>109</v>
      </c>
      <c r="E10" s="114">
        <v>0.27750577899485201</v>
      </c>
      <c r="F10" s="114">
        <v>0.62868731055311533</v>
      </c>
      <c r="G10" s="114">
        <v>0.49068927224013431</v>
      </c>
      <c r="H10" s="125">
        <v>76.7</v>
      </c>
      <c r="L10" s="54"/>
      <c r="M10" s="54"/>
      <c r="N10" s="13"/>
      <c r="P10" s="113"/>
    </row>
    <row r="11" spans="1:29" s="110" customFormat="1" x14ac:dyDescent="0.25">
      <c r="A11" s="119"/>
      <c r="C11" s="120"/>
      <c r="G11" s="120"/>
      <c r="L11" s="54"/>
      <c r="M11" s="54"/>
      <c r="N11" s="13"/>
    </row>
    <row r="12" spans="1:29" s="110" customFormat="1" x14ac:dyDescent="0.25">
      <c r="A12" s="121"/>
      <c r="B12" s="121"/>
      <c r="C12" s="122"/>
      <c r="G12" s="122"/>
      <c r="L12"/>
      <c r="M12"/>
      <c r="N12"/>
    </row>
    <row r="13" spans="1:29" s="110" customFormat="1" x14ac:dyDescent="0.25">
      <c r="A13" s="121"/>
      <c r="B13" s="121"/>
      <c r="C13" s="122"/>
      <c r="G13" s="122"/>
      <c r="K13"/>
      <c r="L13"/>
      <c r="M13"/>
      <c r="N13"/>
      <c r="AA13" s="123"/>
      <c r="AC13" s="124"/>
    </row>
    <row r="14" spans="1:29" s="110" customFormat="1" x14ac:dyDescent="0.25">
      <c r="A14" s="121"/>
      <c r="B14" s="121"/>
      <c r="C14" s="122"/>
      <c r="G14" s="122"/>
      <c r="K14"/>
      <c r="L14"/>
      <c r="M14"/>
      <c r="N14"/>
      <c r="AA14" s="123"/>
      <c r="AC14" s="124"/>
    </row>
    <row r="15" spans="1:29" s="110" customFormat="1" x14ac:dyDescent="0.25">
      <c r="K15"/>
      <c r="L15"/>
      <c r="M15"/>
      <c r="N15"/>
      <c r="AA15" s="123"/>
      <c r="AC15" s="124"/>
    </row>
    <row r="16" spans="1:29" x14ac:dyDescent="0.25">
      <c r="AA16" s="66"/>
      <c r="AC16" s="6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ll data</vt:lpstr>
      <vt:lpstr>Table 1-A</vt:lpstr>
      <vt:lpstr>Table 1-B</vt:lpstr>
      <vt:lpstr>Table 2</vt:lpstr>
      <vt:lpstr>Fig.1</vt:lpstr>
      <vt:lpstr>Fig.2</vt:lpstr>
      <vt:lpstr>Fig.3</vt:lpstr>
      <vt:lpstr>Fig.5</vt:lpstr>
    </vt:vector>
  </TitlesOfParts>
  <Company>University of Greenwi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ie Bechoff</dc:creator>
  <cp:lastModifiedBy>Aurelie Bechoff</cp:lastModifiedBy>
  <dcterms:created xsi:type="dcterms:W3CDTF">2014-06-02T09:39:02Z</dcterms:created>
  <dcterms:modified xsi:type="dcterms:W3CDTF">2018-01-11T20:38:07Z</dcterms:modified>
</cp:coreProperties>
</file>